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periment 1" sheetId="1" state="visible" r:id="rId2"/>
    <sheet name="experiment 2" sheetId="2" state="visible" r:id="rId3"/>
    <sheet name="experiment 3" sheetId="3" state="visible" r:id="rId4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8" uniqueCount="20">
  <si>
    <t xml:space="preserve">Sample number</t>
  </si>
  <si>
    <t xml:space="preserve">Age (year)</t>
  </si>
  <si>
    <t xml:space="preserve">Dilution of human serum (1/n)</t>
  </si>
  <si>
    <t xml:space="preserve">pPNT-PV1pv(Ssbin)</t>
  </si>
  <si>
    <t xml:space="preserve">cPNT-PV1(Sabin)</t>
  </si>
  <si>
    <t xml:space="preserve">pPNT-PV2pv(Sabin)</t>
  </si>
  <si>
    <t xml:space="preserve">cPNT-PV2(Sabin)</t>
  </si>
  <si>
    <t xml:space="preserve">pPNT-PV3pv(Sabin)</t>
  </si>
  <si>
    <t xml:space="preserve">cPNT-PV3(Sabin)</t>
  </si>
  <si>
    <t xml:space="preserve">&lt;4</t>
  </si>
  <si>
    <t xml:space="preserve">≧1024</t>
  </si>
  <si>
    <t xml:space="preserve">total</t>
  </si>
  <si>
    <r>
      <rPr>
        <sz val="11"/>
        <rFont val="ＭＳ Ｐゴシック"/>
        <family val="2"/>
        <charset val="128"/>
      </rPr>
      <t xml:space="preserve">Neutralizing antibody positive (%)</t>
    </r>
    <r>
      <rPr>
        <sz val="11"/>
        <rFont val="Noto Sans"/>
        <family val="2"/>
      </rPr>
      <t xml:space="preserve">（≧</t>
    </r>
    <r>
      <rPr>
        <sz val="11"/>
        <rFont val="ＭＳ Ｐゴシック"/>
        <family val="2"/>
        <charset val="128"/>
      </rPr>
      <t xml:space="preserve">8</t>
    </r>
    <r>
      <rPr>
        <sz val="11"/>
        <rFont val="Noto Sans"/>
        <family val="2"/>
      </rPr>
      <t xml:space="preserve">）</t>
    </r>
  </si>
  <si>
    <t xml:space="preserve">512</t>
  </si>
  <si>
    <t xml:space="preserve">32</t>
  </si>
  <si>
    <t xml:space="preserve">4</t>
  </si>
  <si>
    <t xml:space="preserve">16</t>
  </si>
  <si>
    <t xml:space="preserve">8</t>
  </si>
  <si>
    <t xml:space="preserve">128</t>
  </si>
  <si>
    <t xml:space="preserve">64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 "/>
    <numFmt numFmtId="166" formatCode="0_);[RED]\(0\)"/>
    <numFmt numFmtId="167" formatCode="0"/>
    <numFmt numFmtId="168" formatCode="@"/>
  </numFmts>
  <fonts count="8">
    <font>
      <sz val="11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0"/>
      <charset val="128"/>
    </font>
    <font>
      <sz val="11"/>
      <color rgb="FF0000FF"/>
      <name val="ＭＳ Ｐゴシック"/>
      <family val="0"/>
      <charset val="128"/>
    </font>
    <font>
      <sz val="12"/>
      <color rgb="FF000000"/>
      <name val="ＭＳ Ｐゴシック"/>
      <family val="2"/>
      <charset val="128"/>
    </font>
    <font>
      <sz val="11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0" fillId="0" borderId="0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top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3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3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5" fontId="0" fillId="3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_Sheet1" xfId="20"/>
  </cellStyles>
  <dxfs count="12">
    <dxf>
      <font>
        <name val="ＭＳ Ｐゴシック"/>
        <charset val="128"/>
        <family val="2"/>
        <color rgb="FFF20884"/>
        <sz val="11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F20884"/>
        <sz val="11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F20884"/>
        <sz val="11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F20884"/>
        <sz val="11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F20884"/>
        <sz val="11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F20884"/>
        <sz val="11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F20884"/>
        <sz val="11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F20884"/>
        <sz val="11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F20884"/>
        <sz val="11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F20884"/>
        <sz val="11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F20884"/>
        <sz val="11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46"/>
  <sheetViews>
    <sheetView showFormulas="false" showGridLines="true" showRowColHeaders="true" showZeros="true" rightToLeft="false" tabSelected="true" showOutlineSymbols="true" defaultGridColor="true" view="normal" topLeftCell="S1" colorId="64" zoomScale="100" zoomScaleNormal="100" zoomScalePageLayoutView="100" workbookViewId="0">
      <pane xSplit="0" ySplit="1" topLeftCell="BM80" activePane="bottomLeft" state="frozen"/>
      <selection pane="topLeft" activeCell="S1" activeCellId="0" sqref="S1"/>
      <selection pane="bottomLeft" activeCell="AO135" activeCellId="0" sqref="AO135"/>
    </sheetView>
  </sheetViews>
  <sheetFormatPr defaultColWidth="8.828125" defaultRowHeight="17" zeroHeight="false" outlineLevelRow="0" outlineLevelCol="0"/>
  <cols>
    <col collapsed="false" customWidth="true" hidden="false" outlineLevel="0" max="1" min="1" style="1" width="14.33"/>
    <col collapsed="false" customWidth="true" hidden="false" outlineLevel="0" max="2" min="2" style="2" width="10.16"/>
    <col collapsed="false" customWidth="true" hidden="false" outlineLevel="0" max="3" min="3" style="0" width="28.32"/>
    <col collapsed="false" customWidth="false" hidden="false" outlineLevel="0" max="4" min="4" style="3" width="8.82"/>
    <col collapsed="false" customWidth="false" hidden="false" outlineLevel="0" max="5" min="5" style="4" width="8.82"/>
    <col collapsed="false" customWidth="false" hidden="false" outlineLevel="0" max="11" min="6" style="5" width="8.82"/>
    <col collapsed="false" customWidth="false" hidden="false" outlineLevel="0" max="12" min="12" style="6" width="8.82"/>
    <col collapsed="false" customWidth="true" hidden="false" outlineLevel="0" max="13" min="13" style="7" width="17.49"/>
    <col collapsed="false" customWidth="true" hidden="false" outlineLevel="0" max="14" min="14" style="1" width="15.99"/>
    <col collapsed="false" customWidth="true" hidden="false" outlineLevel="0" max="15" min="15" style="1" width="11.99"/>
    <col collapsed="false" customWidth="true" hidden="false" outlineLevel="0" max="16" min="16" style="3" width="28.32"/>
    <col collapsed="false" customWidth="false" hidden="false" outlineLevel="0" max="17" min="17" style="4" width="8.82"/>
    <col collapsed="false" customWidth="false" hidden="false" outlineLevel="0" max="23" min="18" style="5" width="8.82"/>
    <col collapsed="false" customWidth="false" hidden="false" outlineLevel="0" max="24" min="24" style="6" width="8.82"/>
    <col collapsed="false" customWidth="false" hidden="false" outlineLevel="0" max="25" min="25" style="3" width="8.82"/>
    <col collapsed="false" customWidth="true" hidden="false" outlineLevel="0" max="26" min="26" style="8" width="17.66"/>
    <col collapsed="false" customWidth="true" hidden="false" outlineLevel="0" max="27" min="27" style="1" width="15.99"/>
    <col collapsed="false" customWidth="true" hidden="false" outlineLevel="0" max="28" min="28" style="1" width="11.99"/>
    <col collapsed="false" customWidth="true" hidden="false" outlineLevel="0" max="29" min="29" style="4" width="28.32"/>
    <col collapsed="false" customWidth="false" hidden="false" outlineLevel="0" max="35" min="30" style="5" width="8.82"/>
    <col collapsed="false" customWidth="false" hidden="false" outlineLevel="0" max="38" min="36" style="6" width="8.82"/>
    <col collapsed="false" customWidth="true" hidden="false" outlineLevel="0" max="39" min="39" style="7" width="17.66"/>
    <col collapsed="false" customWidth="true" hidden="false" outlineLevel="0" max="40" min="40" style="1" width="15.99"/>
  </cols>
  <sheetData>
    <row r="1" s="14" customFormat="true" ht="18" hidden="false" customHeight="false" outlineLevel="0" collapsed="false">
      <c r="A1" s="9" t="s">
        <v>0</v>
      </c>
      <c r="B1" s="10" t="s">
        <v>1</v>
      </c>
      <c r="C1" s="11" t="s">
        <v>2</v>
      </c>
      <c r="D1" s="12" t="n">
        <v>4</v>
      </c>
      <c r="E1" s="12" t="n">
        <v>8</v>
      </c>
      <c r="F1" s="12" t="n">
        <v>16</v>
      </c>
      <c r="G1" s="12" t="n">
        <v>32</v>
      </c>
      <c r="H1" s="12" t="n">
        <v>64</v>
      </c>
      <c r="I1" s="12" t="n">
        <v>128</v>
      </c>
      <c r="J1" s="12" t="n">
        <v>256</v>
      </c>
      <c r="K1" s="12" t="n">
        <v>512</v>
      </c>
      <c r="L1" s="12" t="n">
        <v>1024</v>
      </c>
      <c r="M1" s="13" t="s">
        <v>3</v>
      </c>
      <c r="N1" s="6" t="s">
        <v>4</v>
      </c>
      <c r="O1" s="9"/>
      <c r="P1" s="11" t="s">
        <v>2</v>
      </c>
      <c r="Q1" s="12" t="n">
        <v>4</v>
      </c>
      <c r="R1" s="12" t="n">
        <v>8</v>
      </c>
      <c r="S1" s="12" t="n">
        <v>16</v>
      </c>
      <c r="T1" s="12" t="n">
        <v>32</v>
      </c>
      <c r="U1" s="12" t="n">
        <v>64</v>
      </c>
      <c r="V1" s="12" t="n">
        <v>128</v>
      </c>
      <c r="W1" s="12" t="n">
        <v>256</v>
      </c>
      <c r="X1" s="12" t="n">
        <v>512</v>
      </c>
      <c r="Y1" s="12" t="n">
        <v>1024</v>
      </c>
      <c r="Z1" s="13" t="s">
        <v>5</v>
      </c>
      <c r="AA1" s="6" t="s">
        <v>6</v>
      </c>
      <c r="AB1" s="6"/>
      <c r="AC1" s="11" t="s">
        <v>2</v>
      </c>
      <c r="AD1" s="12" t="n">
        <v>4</v>
      </c>
      <c r="AE1" s="12" t="n">
        <v>8</v>
      </c>
      <c r="AF1" s="12" t="n">
        <v>16</v>
      </c>
      <c r="AG1" s="12" t="n">
        <v>32</v>
      </c>
      <c r="AH1" s="12" t="n">
        <v>64</v>
      </c>
      <c r="AI1" s="12" t="n">
        <v>128</v>
      </c>
      <c r="AJ1" s="12" t="n">
        <v>256</v>
      </c>
      <c r="AK1" s="12" t="n">
        <v>512</v>
      </c>
      <c r="AL1" s="12" t="n">
        <v>1024</v>
      </c>
      <c r="AM1" s="13" t="s">
        <v>7</v>
      </c>
      <c r="AN1" s="6" t="s">
        <v>8</v>
      </c>
    </row>
    <row r="2" s="4" customFormat="true" ht="17" hidden="false" customHeight="false" outlineLevel="0" collapsed="false">
      <c r="A2" s="5" t="n">
        <v>1</v>
      </c>
      <c r="B2" s="15" t="n">
        <v>55</v>
      </c>
      <c r="C2" s="16"/>
      <c r="D2" s="17" t="n">
        <v>0.0887446060895316</v>
      </c>
      <c r="E2" s="17" t="n">
        <v>0.096160362888565</v>
      </c>
      <c r="F2" s="5" t="n">
        <v>0.069390295762384</v>
      </c>
      <c r="G2" s="5" t="n">
        <v>2.13590094178753</v>
      </c>
      <c r="H2" s="5" t="n">
        <v>9.92083611707171</v>
      </c>
      <c r="I2" s="5" t="n">
        <v>24.0211642439371</v>
      </c>
      <c r="J2" s="5" t="n">
        <v>59.4950684538188</v>
      </c>
      <c r="K2" s="5" t="n">
        <v>71.177920983074</v>
      </c>
      <c r="L2" s="6" t="n">
        <v>93.4561990226141</v>
      </c>
      <c r="M2" s="18" t="n">
        <v>32</v>
      </c>
      <c r="N2" s="19" t="n">
        <v>32</v>
      </c>
      <c r="O2" s="20"/>
      <c r="P2" s="17"/>
      <c r="Q2" s="17" t="n">
        <v>0.075853108030022</v>
      </c>
      <c r="R2" s="5" t="n">
        <v>0.0640318444409277</v>
      </c>
      <c r="S2" s="5" t="n">
        <v>0.137586373439737</v>
      </c>
      <c r="T2" s="5" t="n">
        <v>0.749938772969258</v>
      </c>
      <c r="U2" s="5" t="n">
        <v>0.793447590345786</v>
      </c>
      <c r="V2" s="5" t="n">
        <v>0.102560407249828</v>
      </c>
      <c r="W2" s="5" t="n">
        <v>0.188592936703792</v>
      </c>
      <c r="X2" s="6" t="n">
        <v>4.4249835473733</v>
      </c>
      <c r="Y2" s="17" t="n">
        <v>18.1423559249295</v>
      </c>
      <c r="Z2" s="0" t="n">
        <v>512</v>
      </c>
      <c r="AA2" s="20" t="n">
        <v>512</v>
      </c>
      <c r="AB2" s="20"/>
      <c r="AC2" s="17"/>
      <c r="AD2" s="5" t="n">
        <v>0.0773595702489014</v>
      </c>
      <c r="AE2" s="5" t="n">
        <v>1.19016017098147</v>
      </c>
      <c r="AF2" s="5" t="n">
        <v>3.1406303791266</v>
      </c>
      <c r="AG2" s="5" t="n">
        <v>10.6913028246217</v>
      </c>
      <c r="AH2" s="5" t="n">
        <v>13.2559617729739</v>
      </c>
      <c r="AI2" s="5" t="n">
        <v>40.437844423224</v>
      </c>
      <c r="AJ2" s="6" t="n">
        <v>68.8757479872789</v>
      </c>
      <c r="AK2" s="6" t="n">
        <v>79.4283501476337</v>
      </c>
      <c r="AL2" s="6" t="n">
        <v>94.3291697830249</v>
      </c>
      <c r="AM2" s="20" t="n">
        <v>16</v>
      </c>
      <c r="AN2" s="20" t="n">
        <v>16</v>
      </c>
    </row>
    <row r="3" s="4" customFormat="true" ht="17" hidden="false" customHeight="false" outlineLevel="0" collapsed="false">
      <c r="A3" s="5" t="n">
        <v>2</v>
      </c>
      <c r="B3" s="15" t="n">
        <v>43</v>
      </c>
      <c r="C3" s="16"/>
      <c r="D3" s="17" t="n">
        <v>0.141964552543265</v>
      </c>
      <c r="E3" s="17" t="n">
        <v>0.119918775153014</v>
      </c>
      <c r="F3" s="5" t="n">
        <v>0.108895886457889</v>
      </c>
      <c r="G3" s="5" t="n">
        <v>0.175597180375833</v>
      </c>
      <c r="H3" s="5" t="n">
        <v>1.90060235728833</v>
      </c>
      <c r="I3" s="5" t="n">
        <v>8.76017162688968</v>
      </c>
      <c r="J3" s="5" t="n">
        <v>25.8562874736559</v>
      </c>
      <c r="K3" s="5" t="n">
        <v>63.1737131892555</v>
      </c>
      <c r="L3" s="6" t="n">
        <v>73.4002622627201</v>
      </c>
      <c r="M3" s="18" t="n">
        <v>64</v>
      </c>
      <c r="N3" s="19" t="n">
        <v>64</v>
      </c>
      <c r="O3" s="20"/>
      <c r="P3" s="17"/>
      <c r="Q3" s="17" t="n">
        <v>0.19828453619252</v>
      </c>
      <c r="R3" s="5" t="n">
        <v>0.382071400052619</v>
      </c>
      <c r="S3" s="5" t="n">
        <v>0.15575375408458</v>
      </c>
      <c r="T3" s="5" t="n">
        <v>1.43398658105713</v>
      </c>
      <c r="U3" s="5" t="n">
        <v>10.4242433754618</v>
      </c>
      <c r="V3" s="5" t="n">
        <v>32.3668553445348</v>
      </c>
      <c r="W3" s="5" t="n">
        <v>85.0589020326848</v>
      </c>
      <c r="X3" s="6" t="n">
        <v>68.1564443393732</v>
      </c>
      <c r="Y3" s="17" t="n">
        <v>103.55308867991</v>
      </c>
      <c r="Z3" s="0" t="n">
        <v>32</v>
      </c>
      <c r="AA3" s="20" t="n">
        <v>64</v>
      </c>
      <c r="AB3" s="20"/>
      <c r="AC3" s="17"/>
      <c r="AD3" s="5" t="n">
        <v>0.106631311661637</v>
      </c>
      <c r="AE3" s="5" t="n">
        <v>1.67773313390645</v>
      </c>
      <c r="AF3" s="5" t="n">
        <v>0.21273238308627</v>
      </c>
      <c r="AG3" s="5" t="n">
        <v>7.58866571195145</v>
      </c>
      <c r="AH3" s="5" t="n">
        <v>23.7577054511241</v>
      </c>
      <c r="AI3" s="5" t="n">
        <v>42.9163722065884</v>
      </c>
      <c r="AJ3" s="6" t="n">
        <v>95.295570754833</v>
      </c>
      <c r="AK3" s="6" t="n">
        <v>92.6250423131709</v>
      </c>
      <c r="AL3" s="6" t="n">
        <v>88.994832066554</v>
      </c>
      <c r="AM3" s="20" t="n">
        <v>32</v>
      </c>
      <c r="AN3" s="20" t="n">
        <v>32</v>
      </c>
    </row>
    <row r="4" s="4" customFormat="true" ht="17" hidden="false" customHeight="false" outlineLevel="0" collapsed="false">
      <c r="A4" s="5" t="n">
        <v>3</v>
      </c>
      <c r="B4" s="15" t="n">
        <v>63</v>
      </c>
      <c r="C4" s="16"/>
      <c r="D4" s="17" t="n">
        <v>0.27500825563094</v>
      </c>
      <c r="E4" s="17" t="n">
        <v>5.84782189513808</v>
      </c>
      <c r="F4" s="5" t="n">
        <v>20.2195410797171</v>
      </c>
      <c r="G4" s="5" t="n">
        <v>51.7900684183011</v>
      </c>
      <c r="H4" s="5" t="n">
        <v>61.0985134019613</v>
      </c>
      <c r="I4" s="5" t="n">
        <v>77.0396099558526</v>
      </c>
      <c r="J4" s="5" t="n">
        <v>90.1291364735646</v>
      </c>
      <c r="K4" s="5" t="n">
        <v>81.8376939624665</v>
      </c>
      <c r="L4" s="6" t="n">
        <v>114.965858012171</v>
      </c>
      <c r="M4" s="18" t="n">
        <v>4</v>
      </c>
      <c r="N4" s="19" t="n">
        <v>4</v>
      </c>
      <c r="O4" s="20"/>
      <c r="P4" s="17"/>
      <c r="Q4" s="17" t="n">
        <v>127.042364935579</v>
      </c>
      <c r="R4" s="5" t="n">
        <v>131.022168437806</v>
      </c>
      <c r="S4" s="5" t="n">
        <v>135.073433917813</v>
      </c>
      <c r="T4" s="5" t="n">
        <v>127.124347348149</v>
      </c>
      <c r="U4" s="5" t="n">
        <v>109.918978111679</v>
      </c>
      <c r="V4" s="5" t="n">
        <v>91.1108142200697</v>
      </c>
      <c r="W4" s="5" t="n">
        <v>126.788014179835</v>
      </c>
      <c r="X4" s="6" t="n">
        <v>107.078460718407</v>
      </c>
      <c r="Y4" s="17" t="n">
        <v>99.0366467799088</v>
      </c>
      <c r="Z4" s="21" t="s">
        <v>9</v>
      </c>
      <c r="AA4" s="5" t="s">
        <v>9</v>
      </c>
      <c r="AB4" s="5"/>
      <c r="AC4" s="17"/>
      <c r="AD4" s="5" t="n">
        <v>0.161882344357523</v>
      </c>
      <c r="AE4" s="5" t="n">
        <v>0.936828450739834</v>
      </c>
      <c r="AF4" s="5" t="n">
        <v>2.31704378766296</v>
      </c>
      <c r="AG4" s="5" t="n">
        <v>20.9500568841726</v>
      </c>
      <c r="AH4" s="5" t="n">
        <v>56.5985587221974</v>
      </c>
      <c r="AI4" s="5" t="n">
        <v>71.6817194800083</v>
      </c>
      <c r="AJ4" s="6" t="n">
        <v>96.3035044213552</v>
      </c>
      <c r="AK4" s="6" t="n">
        <v>104.537154357599</v>
      </c>
      <c r="AL4" s="6" t="n">
        <v>91.6347391345291</v>
      </c>
      <c r="AM4" s="20" t="n">
        <v>16</v>
      </c>
      <c r="AN4" s="20" t="n">
        <v>32</v>
      </c>
    </row>
    <row r="5" s="4" customFormat="true" ht="17" hidden="false" customHeight="false" outlineLevel="0" collapsed="false">
      <c r="A5" s="5" t="n">
        <v>4</v>
      </c>
      <c r="B5" s="15" t="n">
        <v>37</v>
      </c>
      <c r="C5" s="16"/>
      <c r="D5" s="17" t="n">
        <v>12.0734725262702</v>
      </c>
      <c r="E5" s="17" t="n">
        <v>25.0525907146569</v>
      </c>
      <c r="F5" s="5" t="n">
        <v>58.0115662402039</v>
      </c>
      <c r="G5" s="5" t="n">
        <v>66.5697626577241</v>
      </c>
      <c r="H5" s="5" t="n">
        <v>75.1283948638671</v>
      </c>
      <c r="I5" s="5" t="n">
        <v>81.460967515342</v>
      </c>
      <c r="J5" s="5" t="n">
        <v>97.4537691076008</v>
      </c>
      <c r="K5" s="5" t="n">
        <v>90.4701795228668</v>
      </c>
      <c r="L5" s="6" t="n">
        <v>87.700307036156</v>
      </c>
      <c r="M5" s="22" t="s">
        <v>9</v>
      </c>
      <c r="N5" s="19" t="n">
        <v>4</v>
      </c>
      <c r="O5" s="20"/>
      <c r="P5" s="17"/>
      <c r="Q5" s="17" t="n">
        <v>0.328122097258084</v>
      </c>
      <c r="R5" s="5" t="n">
        <v>3.53464156793139</v>
      </c>
      <c r="S5" s="5" t="n">
        <v>4.04744861494627</v>
      </c>
      <c r="T5" s="5" t="n">
        <v>30.2698247757437</v>
      </c>
      <c r="U5" s="5" t="n">
        <v>64.0458410411912</v>
      </c>
      <c r="V5" s="5" t="n">
        <v>68.5118939074879</v>
      </c>
      <c r="W5" s="5" t="n">
        <v>77.9284207578613</v>
      </c>
      <c r="X5" s="6" t="n">
        <v>67.7787992198114</v>
      </c>
      <c r="Y5" s="17" t="n">
        <v>88.1784354693636</v>
      </c>
      <c r="Z5" s="0" t="n">
        <v>16</v>
      </c>
      <c r="AA5" s="20" t="n">
        <v>16</v>
      </c>
      <c r="AB5" s="20"/>
      <c r="AC5" s="17"/>
      <c r="AD5" s="5" t="n">
        <v>61.5280166215468</v>
      </c>
      <c r="AE5" s="5" t="n">
        <v>70.9541503388023</v>
      </c>
      <c r="AF5" s="5" t="n">
        <v>107.258426789943</v>
      </c>
      <c r="AG5" s="5" t="n">
        <v>108.697631353232</v>
      </c>
      <c r="AH5" s="5" t="n">
        <v>94.3789974811468</v>
      </c>
      <c r="AI5" s="5" t="n">
        <v>88.409791501055</v>
      </c>
      <c r="AJ5" s="6" t="n">
        <v>99.3893435286512</v>
      </c>
      <c r="AK5" s="23" t="n">
        <v>98.6547221922931</v>
      </c>
      <c r="AL5" s="6" t="n">
        <v>121.187307575818</v>
      </c>
      <c r="AM5" s="20" t="s">
        <v>9</v>
      </c>
      <c r="AN5" s="20" t="n">
        <v>8</v>
      </c>
    </row>
    <row r="6" s="4" customFormat="true" ht="17" hidden="false" customHeight="false" outlineLevel="0" collapsed="false">
      <c r="A6" s="5" t="n">
        <v>5</v>
      </c>
      <c r="B6" s="15" t="n">
        <v>42</v>
      </c>
      <c r="C6" s="16"/>
      <c r="D6" s="17" t="n">
        <v>94.9418065817309</v>
      </c>
      <c r="E6" s="17" t="n">
        <v>110.15316226938</v>
      </c>
      <c r="F6" s="3" t="n">
        <v>94.6450601642082</v>
      </c>
      <c r="G6" s="5" t="n">
        <v>89.655203528924</v>
      </c>
      <c r="H6" s="5" t="n">
        <v>93.0573540381123</v>
      </c>
      <c r="I6" s="5" t="n">
        <v>95.2353486711446</v>
      </c>
      <c r="J6" s="5" t="n">
        <v>110.081692935236</v>
      </c>
      <c r="K6" s="5" t="n">
        <v>86.9830502322266</v>
      </c>
      <c r="L6" s="6" t="n">
        <v>99.7368913372348</v>
      </c>
      <c r="M6" s="22" t="s">
        <v>9</v>
      </c>
      <c r="N6" s="22" t="s">
        <v>9</v>
      </c>
      <c r="O6" s="5"/>
      <c r="P6" s="17"/>
      <c r="Q6" s="17" t="n">
        <v>0.142025869663616</v>
      </c>
      <c r="R6" s="3" t="n">
        <v>1.93935234492794</v>
      </c>
      <c r="S6" s="5" t="n">
        <v>4.88048743312681</v>
      </c>
      <c r="T6" s="5" t="n">
        <v>36.6331803223051</v>
      </c>
      <c r="U6" s="5" t="n">
        <v>48.1384304469252</v>
      </c>
      <c r="V6" s="5" t="n">
        <v>79.3277989573993</v>
      </c>
      <c r="W6" s="5" t="n">
        <v>102.114932414332</v>
      </c>
      <c r="X6" s="6" t="n">
        <v>92.7973874595733</v>
      </c>
      <c r="Y6" s="17" t="n">
        <v>100.058219487403</v>
      </c>
      <c r="Z6" s="0" t="n">
        <v>16</v>
      </c>
      <c r="AA6" s="20" t="n">
        <v>16</v>
      </c>
      <c r="AB6" s="20"/>
      <c r="AC6" s="17"/>
      <c r="AD6" s="3" t="n">
        <v>3.26901059716928</v>
      </c>
      <c r="AE6" s="5" t="n">
        <v>17.5633594664002</v>
      </c>
      <c r="AF6" s="5" t="n">
        <v>52.0957586295538</v>
      </c>
      <c r="AG6" s="5" t="n">
        <v>100.997403095415</v>
      </c>
      <c r="AH6" s="5" t="n">
        <v>100.140269752297</v>
      </c>
      <c r="AI6" s="5" t="n">
        <v>102.529187604086</v>
      </c>
      <c r="AJ6" s="6" t="n">
        <v>102.229363262072</v>
      </c>
      <c r="AK6" s="6" t="n">
        <v>118.898101400598</v>
      </c>
      <c r="AL6" s="6" t="n">
        <v>101.737194274084</v>
      </c>
      <c r="AM6" s="20" t="n">
        <v>4</v>
      </c>
      <c r="AN6" s="20" t="n">
        <v>4</v>
      </c>
    </row>
    <row r="7" s="4" customFormat="true" ht="17" hidden="false" customHeight="false" outlineLevel="0" collapsed="false">
      <c r="A7" s="5" t="n">
        <v>6</v>
      </c>
      <c r="B7" s="15" t="n">
        <v>51</v>
      </c>
      <c r="C7" s="16"/>
      <c r="D7" s="17" t="n">
        <v>11.77321416514</v>
      </c>
      <c r="E7" s="17" t="n">
        <v>33.7954333351329</v>
      </c>
      <c r="F7" s="5" t="n">
        <v>53.7801356163941</v>
      </c>
      <c r="G7" s="5" t="n">
        <v>75.4518269258819</v>
      </c>
      <c r="H7" s="5" t="n">
        <v>74.2967307291323</v>
      </c>
      <c r="I7" s="5" t="n">
        <v>88.0706504616873</v>
      </c>
      <c r="J7" s="5" t="n">
        <v>91.4516267707309</v>
      </c>
      <c r="K7" s="5" t="n">
        <v>76.8267656655372</v>
      </c>
      <c r="L7" s="6" t="n">
        <v>83.5032268096751</v>
      </c>
      <c r="M7" s="22" t="s">
        <v>9</v>
      </c>
      <c r="N7" s="19" t="n">
        <v>4</v>
      </c>
      <c r="O7" s="20"/>
      <c r="P7" s="17"/>
      <c r="Q7" s="17" t="n">
        <v>1.05319816085693</v>
      </c>
      <c r="R7" s="5" t="n">
        <v>3.81359346234523</v>
      </c>
      <c r="S7" s="5" t="n">
        <v>10.6203147714089</v>
      </c>
      <c r="T7" s="5" t="n">
        <v>43.0222596149076</v>
      </c>
      <c r="U7" s="5" t="n">
        <v>48.1510677984716</v>
      </c>
      <c r="V7" s="5" t="n">
        <v>62.3097768538802</v>
      </c>
      <c r="W7" s="5" t="n">
        <v>63.2262093624685</v>
      </c>
      <c r="X7" s="6" t="n">
        <v>78.8928367129304</v>
      </c>
      <c r="Y7" s="17" t="n">
        <v>84.810613356744</v>
      </c>
      <c r="Z7" s="0" t="n">
        <v>8</v>
      </c>
      <c r="AA7" s="20" t="n">
        <v>8</v>
      </c>
      <c r="AB7" s="20"/>
      <c r="AC7" s="17"/>
      <c r="AD7" s="5" t="n">
        <v>0.909839222676296</v>
      </c>
      <c r="AE7" s="5" t="n">
        <v>1.05311013471496</v>
      </c>
      <c r="AF7" s="5" t="n">
        <v>9.07437234402665</v>
      </c>
      <c r="AG7" s="5" t="n">
        <v>40.1343872671079</v>
      </c>
      <c r="AH7" s="5" t="n">
        <v>76.7776463017652</v>
      </c>
      <c r="AI7" s="5" t="n">
        <v>84.2942523655077</v>
      </c>
      <c r="AJ7" s="6" t="n">
        <v>92.1128832682481</v>
      </c>
      <c r="AK7" s="6" t="n">
        <v>97.9146924055175</v>
      </c>
      <c r="AL7" s="6" t="n">
        <v>87.919796498039</v>
      </c>
      <c r="AM7" s="20" t="n">
        <v>16</v>
      </c>
      <c r="AN7" s="20" t="n">
        <v>32</v>
      </c>
    </row>
    <row r="8" s="4" customFormat="true" ht="17" hidden="false" customHeight="false" outlineLevel="0" collapsed="false">
      <c r="A8" s="5" t="n">
        <v>7</v>
      </c>
      <c r="B8" s="15" t="n">
        <v>43</v>
      </c>
      <c r="C8" s="16"/>
      <c r="D8" s="17" t="n">
        <v>0</v>
      </c>
      <c r="E8" s="17" t="n">
        <v>0</v>
      </c>
      <c r="F8" s="5" t="n">
        <v>1</v>
      </c>
      <c r="G8" s="5" t="n">
        <v>4</v>
      </c>
      <c r="H8" s="5" t="n">
        <v>22.7501912471189</v>
      </c>
      <c r="I8" s="5" t="n">
        <v>48</v>
      </c>
      <c r="J8" s="5" t="n">
        <v>65</v>
      </c>
      <c r="K8" s="5" t="n">
        <v>80</v>
      </c>
      <c r="L8" s="23" t="n">
        <v>128</v>
      </c>
      <c r="M8" s="18" t="n">
        <v>32</v>
      </c>
      <c r="N8" s="19" t="n">
        <v>16</v>
      </c>
      <c r="O8" s="20"/>
      <c r="P8" s="17"/>
      <c r="Q8" s="17" t="n">
        <v>0</v>
      </c>
      <c r="R8" s="5" t="n">
        <v>0</v>
      </c>
      <c r="S8" s="5" t="n">
        <v>1</v>
      </c>
      <c r="T8" s="5" t="n">
        <v>1</v>
      </c>
      <c r="U8" s="5" t="n">
        <v>5.87588735163193</v>
      </c>
      <c r="V8" s="5" t="n">
        <v>53</v>
      </c>
      <c r="W8" s="5" t="n">
        <v>78</v>
      </c>
      <c r="X8" s="23" t="n">
        <v>108</v>
      </c>
      <c r="Y8" s="17" t="n">
        <v>128</v>
      </c>
      <c r="Z8" s="0" t="n">
        <v>32</v>
      </c>
      <c r="AA8" s="20" t="n">
        <v>64</v>
      </c>
      <c r="AB8" s="20"/>
      <c r="AC8" s="17"/>
      <c r="AD8" s="5" t="n">
        <v>20</v>
      </c>
      <c r="AE8" s="5" t="n">
        <v>53</v>
      </c>
      <c r="AF8" s="5" t="n">
        <v>107</v>
      </c>
      <c r="AG8" s="5" t="n">
        <v>77</v>
      </c>
      <c r="AH8" s="5" t="n">
        <v>95.1717861715043</v>
      </c>
      <c r="AI8" s="5" t="n">
        <v>103</v>
      </c>
      <c r="AJ8" s="23" t="n">
        <v>113</v>
      </c>
      <c r="AK8" s="23" t="n">
        <v>113</v>
      </c>
      <c r="AL8" s="24" t="n">
        <v>147</v>
      </c>
      <c r="AM8" s="5" t="s">
        <v>9</v>
      </c>
      <c r="AN8" s="5" t="s">
        <v>9</v>
      </c>
    </row>
    <row r="9" s="4" customFormat="true" ht="17" hidden="false" customHeight="false" outlineLevel="0" collapsed="false">
      <c r="A9" s="5" t="n">
        <v>8</v>
      </c>
      <c r="B9" s="15" t="n">
        <v>41</v>
      </c>
      <c r="C9" s="16"/>
      <c r="D9" s="17" t="n">
        <v>-0.0564474439689906</v>
      </c>
      <c r="E9" s="17" t="n">
        <v>0.0312229730945643</v>
      </c>
      <c r="F9" s="5" t="n">
        <v>0.256423152598461</v>
      </c>
      <c r="G9" s="5" t="n">
        <v>0.503258955494651</v>
      </c>
      <c r="H9" s="5" t="n">
        <v>0.242529185917629</v>
      </c>
      <c r="I9" s="5" t="n">
        <v>0.94155977156268</v>
      </c>
      <c r="J9" s="5" t="n">
        <v>5.33228395432956</v>
      </c>
      <c r="K9" s="5" t="n">
        <v>28.3972683948813</v>
      </c>
      <c r="L9" s="6" t="n">
        <v>53.3156618483313</v>
      </c>
      <c r="M9" s="18" t="n">
        <v>128</v>
      </c>
      <c r="N9" s="19" t="n">
        <v>128</v>
      </c>
      <c r="O9" s="20"/>
      <c r="P9" s="17"/>
      <c r="Q9" s="17" t="n">
        <v>-0.106679774729266</v>
      </c>
      <c r="R9" s="5" t="n">
        <v>0.11027211831606</v>
      </c>
      <c r="S9" s="5" t="n">
        <v>0.144463531383227</v>
      </c>
      <c r="T9" s="5" t="n">
        <v>0.126694260427119</v>
      </c>
      <c r="U9" s="5" t="n">
        <v>0.205020180417759</v>
      </c>
      <c r="V9" s="5" t="n">
        <v>0.190265912114854</v>
      </c>
      <c r="W9" s="5" t="n">
        <v>3.54663742955158</v>
      </c>
      <c r="X9" s="6" t="n">
        <v>33.5043773561925</v>
      </c>
      <c r="Y9" s="17" t="n">
        <v>60.8713639923322</v>
      </c>
      <c r="Z9" s="0" t="n">
        <v>256</v>
      </c>
      <c r="AA9" s="20" t="n">
        <v>128</v>
      </c>
      <c r="AB9" s="20"/>
      <c r="AC9" s="17"/>
      <c r="AD9" s="5" t="n">
        <v>0.000848384379207408</v>
      </c>
      <c r="AE9" s="5" t="n">
        <v>1.25245395181686</v>
      </c>
      <c r="AF9" s="5" t="n">
        <v>2.15688472407571</v>
      </c>
      <c r="AG9" s="5" t="n">
        <v>2.10264114783013</v>
      </c>
      <c r="AH9" s="5" t="n">
        <v>0.434399314166068</v>
      </c>
      <c r="AI9" s="5" t="n">
        <v>0.230893111203679</v>
      </c>
      <c r="AJ9" s="6" t="n">
        <v>2.42105041015143</v>
      </c>
      <c r="AK9" s="6" t="n">
        <v>12.2795685286724</v>
      </c>
      <c r="AL9" s="6" t="n">
        <v>35.1211514103118</v>
      </c>
      <c r="AM9" s="20" t="n">
        <v>256</v>
      </c>
      <c r="AN9" s="20" t="n">
        <v>512</v>
      </c>
    </row>
    <row r="10" s="4" customFormat="true" ht="17" hidden="false" customHeight="false" outlineLevel="0" collapsed="false">
      <c r="A10" s="5" t="n">
        <v>9</v>
      </c>
      <c r="B10" s="15" t="n">
        <v>58</v>
      </c>
      <c r="C10" s="16"/>
      <c r="D10" s="17" t="n">
        <v>0.183193640486012</v>
      </c>
      <c r="E10" s="17" t="n">
        <v>0.112051270315065</v>
      </c>
      <c r="F10" s="5" t="n">
        <v>0.112092016231543</v>
      </c>
      <c r="G10" s="5" t="n">
        <v>0.14464800349763</v>
      </c>
      <c r="H10" s="5" t="n">
        <v>0.12761621040974</v>
      </c>
      <c r="I10" s="5" t="n">
        <v>0.14281443725611</v>
      </c>
      <c r="J10" s="5" t="n">
        <v>0.274097780148888</v>
      </c>
      <c r="K10" s="5" t="n">
        <v>4.23887918306067</v>
      </c>
      <c r="L10" s="6" t="n">
        <v>18.086908595093</v>
      </c>
      <c r="M10" s="18" t="n">
        <v>512</v>
      </c>
      <c r="N10" s="19" t="n">
        <v>512</v>
      </c>
      <c r="O10" s="20"/>
      <c r="P10" s="17"/>
      <c r="Q10" s="17" t="n">
        <v>0.115914056859731</v>
      </c>
      <c r="R10" s="5" t="n">
        <v>0.18695109453864</v>
      </c>
      <c r="S10" s="5" t="n">
        <v>1.60079611102319</v>
      </c>
      <c r="T10" s="5" t="n">
        <v>10.5220465197735</v>
      </c>
      <c r="U10" s="5" t="n">
        <v>30.8754439244771</v>
      </c>
      <c r="V10" s="5" t="n">
        <v>70.6816883062984</v>
      </c>
      <c r="W10" s="5" t="n">
        <v>81.5718084754629</v>
      </c>
      <c r="X10" s="6" t="n">
        <v>89.7393712383002</v>
      </c>
      <c r="Y10" s="17" t="n">
        <v>92.4594658813796</v>
      </c>
      <c r="Z10" s="0" t="n">
        <v>16</v>
      </c>
      <c r="AA10" s="20" t="n">
        <v>32</v>
      </c>
      <c r="AB10" s="20"/>
      <c r="AC10" s="17"/>
      <c r="AD10" s="5" t="n">
        <v>1.04956756070303</v>
      </c>
      <c r="AE10" s="5" t="n">
        <v>0.315240248764273</v>
      </c>
      <c r="AF10" s="5" t="n">
        <v>0.31582885419008</v>
      </c>
      <c r="AG10" s="5" t="n">
        <v>1.06251688007078</v>
      </c>
      <c r="AH10" s="5" t="n">
        <v>14.7438932245466</v>
      </c>
      <c r="AI10" s="5" t="n">
        <v>46.4222168090247</v>
      </c>
      <c r="AJ10" s="6" t="n">
        <v>57.0074445272671</v>
      </c>
      <c r="AK10" s="6" t="n">
        <v>89.121798602534</v>
      </c>
      <c r="AL10" s="6" t="n">
        <v>105.798819196787</v>
      </c>
      <c r="AM10" s="20" t="n">
        <v>32</v>
      </c>
      <c r="AN10" s="20" t="n">
        <v>32</v>
      </c>
    </row>
    <row r="11" s="4" customFormat="true" ht="17" hidden="false" customHeight="false" outlineLevel="0" collapsed="false">
      <c r="A11" s="5" t="n">
        <v>10</v>
      </c>
      <c r="B11" s="15" t="n">
        <v>38</v>
      </c>
      <c r="C11" s="16"/>
      <c r="D11" s="3" t="n">
        <v>0.239222319309092</v>
      </c>
      <c r="E11" s="3" t="n">
        <v>0.195028226029101</v>
      </c>
      <c r="F11" s="5" t="n">
        <v>1.27475862565393</v>
      </c>
      <c r="G11" s="5" t="n">
        <v>12.6855248297233</v>
      </c>
      <c r="H11" s="5" t="n">
        <v>30.8516299186629</v>
      </c>
      <c r="I11" s="5" t="n">
        <v>45.6698017300193</v>
      </c>
      <c r="J11" s="5" t="n">
        <v>79.8903853186607</v>
      </c>
      <c r="K11" s="5" t="n">
        <v>83.6618538683854</v>
      </c>
      <c r="L11" s="23" t="n">
        <v>101.59991333446</v>
      </c>
      <c r="M11" s="18" t="n">
        <v>16</v>
      </c>
      <c r="N11" s="25" t="n">
        <v>8</v>
      </c>
      <c r="O11" s="26"/>
      <c r="P11" s="3"/>
      <c r="Q11" s="3" t="n">
        <v>0.311892402124888</v>
      </c>
      <c r="R11" s="5" t="n">
        <v>0.186096227594468</v>
      </c>
      <c r="S11" s="5" t="n">
        <v>0.280395246747817</v>
      </c>
      <c r="T11" s="5" t="n">
        <v>0.47303467158966</v>
      </c>
      <c r="U11" s="5" t="n">
        <v>2.49456187606552</v>
      </c>
      <c r="V11" s="5" t="n">
        <v>12.8430132167452</v>
      </c>
      <c r="W11" s="5" t="n">
        <v>47.8704480302496</v>
      </c>
      <c r="X11" s="23" t="n">
        <v>65.7961142303678</v>
      </c>
      <c r="Y11" s="3" t="n">
        <v>77.6039551531827</v>
      </c>
      <c r="Z11" s="0" t="n">
        <v>64</v>
      </c>
      <c r="AA11" s="26" t="n">
        <v>64</v>
      </c>
      <c r="AB11" s="26"/>
      <c r="AC11" s="3"/>
      <c r="AD11" s="5" t="n">
        <v>211.733065823599</v>
      </c>
      <c r="AE11" s="5" t="n">
        <v>212.457241427288</v>
      </c>
      <c r="AF11" s="5" t="n">
        <v>169.477134344212</v>
      </c>
      <c r="AG11" s="5" t="n">
        <v>188.39957907409</v>
      </c>
      <c r="AH11" s="5" t="n">
        <v>152.542613286887</v>
      </c>
      <c r="AI11" s="5" t="n">
        <v>106.105923122801</v>
      </c>
      <c r="AJ11" s="23" t="n">
        <v>99.2575523177437</v>
      </c>
      <c r="AK11" s="23" t="n">
        <v>89.0620930406181</v>
      </c>
      <c r="AL11" s="24" t="n">
        <v>111.32653593629</v>
      </c>
      <c r="AM11" s="5" t="s">
        <v>9</v>
      </c>
      <c r="AN11" s="5" t="s">
        <v>9</v>
      </c>
    </row>
    <row r="12" s="4" customFormat="true" ht="17" hidden="false" customHeight="false" outlineLevel="0" collapsed="false">
      <c r="A12" s="5" t="n">
        <v>11</v>
      </c>
      <c r="B12" s="15" t="n">
        <v>24</v>
      </c>
      <c r="C12" s="16"/>
      <c r="D12" s="3" t="n">
        <v>0.318740925663228</v>
      </c>
      <c r="E12" s="3" t="n">
        <v>0.29167076179799</v>
      </c>
      <c r="F12" s="5" t="n">
        <v>0.28069914235261</v>
      </c>
      <c r="G12" s="5" t="n">
        <v>0.200462766502046</v>
      </c>
      <c r="H12" s="5" t="n">
        <v>0.552323627500395</v>
      </c>
      <c r="I12" s="5" t="n">
        <v>0.247066514520041</v>
      </c>
      <c r="J12" s="5" t="n">
        <v>2.0086779357503</v>
      </c>
      <c r="K12" s="5" t="n">
        <v>21.2692020643666</v>
      </c>
      <c r="L12" s="6" t="n">
        <v>49.9359416359064</v>
      </c>
      <c r="M12" s="18" t="n">
        <v>256</v>
      </c>
      <c r="N12" s="25" t="n">
        <v>128</v>
      </c>
      <c r="O12" s="26"/>
      <c r="P12" s="3"/>
      <c r="Q12" s="3" t="n">
        <v>0.274557688419277</v>
      </c>
      <c r="R12" s="5" t="n">
        <v>0.217914127934645</v>
      </c>
      <c r="S12" s="5" t="n">
        <v>1.47818523697322</v>
      </c>
      <c r="T12" s="5" t="n">
        <v>3.7115324150847</v>
      </c>
      <c r="U12" s="5" t="n">
        <v>10.5728124423728</v>
      </c>
      <c r="V12" s="5" t="n">
        <v>30.4415195544947</v>
      </c>
      <c r="W12" s="5" t="n">
        <v>57.5488952174959</v>
      </c>
      <c r="X12" s="6" t="n">
        <v>81.5730136991457</v>
      </c>
      <c r="Y12" s="3" t="n">
        <v>67.3753020562233</v>
      </c>
      <c r="Z12" s="0" t="n">
        <v>32</v>
      </c>
      <c r="AA12" s="26" t="n">
        <v>32</v>
      </c>
      <c r="AB12" s="26"/>
      <c r="AC12" s="3"/>
      <c r="AD12" s="5" t="n">
        <v>4.75161532385801</v>
      </c>
      <c r="AE12" s="5" t="n">
        <v>19.3682442091403</v>
      </c>
      <c r="AF12" s="5" t="n">
        <v>40.4950301643066</v>
      </c>
      <c r="AG12" s="5" t="n">
        <v>76.6380605593737</v>
      </c>
      <c r="AH12" s="5" t="n">
        <v>95.4795376050618</v>
      </c>
      <c r="AI12" s="5" t="n">
        <v>71.4910716027932</v>
      </c>
      <c r="AJ12" s="6" t="n">
        <v>88.86065477458</v>
      </c>
      <c r="AK12" s="6" t="n">
        <v>114.292302141916</v>
      </c>
      <c r="AL12" s="6" t="n">
        <v>100.794135500559</v>
      </c>
      <c r="AM12" s="26" t="n">
        <v>4</v>
      </c>
      <c r="AN12" s="26" t="n">
        <v>4</v>
      </c>
    </row>
    <row r="13" s="4" customFormat="true" ht="17" hidden="false" customHeight="false" outlineLevel="0" collapsed="false">
      <c r="A13" s="5" t="n">
        <v>12</v>
      </c>
      <c r="B13" s="15" t="n">
        <v>24</v>
      </c>
      <c r="C13" s="16"/>
      <c r="D13" s="3" t="n">
        <v>0.340120202806797</v>
      </c>
      <c r="E13" s="3" t="n">
        <v>0.230352739103246</v>
      </c>
      <c r="F13" s="5" t="n">
        <v>0.250552823502685</v>
      </c>
      <c r="G13" s="5" t="n">
        <v>0.29167076179799</v>
      </c>
      <c r="H13" s="5" t="n">
        <v>0.238760896061389</v>
      </c>
      <c r="I13" s="5" t="n">
        <v>0.280904219351589</v>
      </c>
      <c r="J13" s="5" t="n">
        <v>2.60088903955212</v>
      </c>
      <c r="K13" s="5" t="n">
        <v>20.91498281788</v>
      </c>
      <c r="L13" s="6" t="n">
        <v>35.0323039852254</v>
      </c>
      <c r="M13" s="18" t="n">
        <v>256</v>
      </c>
      <c r="N13" s="25" t="n">
        <v>256</v>
      </c>
      <c r="O13" s="26"/>
      <c r="P13" s="3"/>
      <c r="Q13" s="3" t="n">
        <v>0.223687537270565</v>
      </c>
      <c r="R13" s="5" t="n">
        <v>0.263524061688408</v>
      </c>
      <c r="S13" s="5" t="n">
        <v>0.238570103558712</v>
      </c>
      <c r="T13" s="5" t="n">
        <v>0.25877703623443</v>
      </c>
      <c r="U13" s="5" t="n">
        <v>0.170636320372728</v>
      </c>
      <c r="V13" s="5" t="n">
        <v>0.146323852169245</v>
      </c>
      <c r="W13" s="5" t="n">
        <v>0.2283062647393</v>
      </c>
      <c r="X13" s="6" t="n">
        <v>4.82663435382121</v>
      </c>
      <c r="Y13" s="3" t="n">
        <v>18.3273351174166</v>
      </c>
      <c r="Z13" s="0" t="n">
        <v>512</v>
      </c>
      <c r="AA13" s="26" t="n">
        <v>256</v>
      </c>
      <c r="AB13" s="26"/>
      <c r="AC13" s="3"/>
      <c r="AD13" s="5" t="n">
        <v>3.17682833196602</v>
      </c>
      <c r="AE13" s="5" t="n">
        <v>4.01269904158017</v>
      </c>
      <c r="AF13" s="5" t="n">
        <v>13.3873464318226</v>
      </c>
      <c r="AG13" s="5" t="n">
        <v>53.479500064053</v>
      </c>
      <c r="AH13" s="5" t="n">
        <v>70.0648314132981</v>
      </c>
      <c r="AI13" s="5" t="n">
        <v>87.4033955312201</v>
      </c>
      <c r="AJ13" s="6" t="n">
        <v>93.8124092758954</v>
      </c>
      <c r="AK13" s="6" t="n">
        <v>87.3317070511771</v>
      </c>
      <c r="AL13" s="6" t="n">
        <v>69.5580543067809</v>
      </c>
      <c r="AM13" s="26" t="n">
        <v>8</v>
      </c>
      <c r="AN13" s="26" t="n">
        <v>8</v>
      </c>
    </row>
    <row r="14" s="4" customFormat="true" ht="17" hidden="false" customHeight="false" outlineLevel="0" collapsed="false">
      <c r="A14" s="5" t="n">
        <v>13</v>
      </c>
      <c r="B14" s="15" t="n">
        <v>32</v>
      </c>
      <c r="C14" s="16"/>
      <c r="D14" s="3" t="n">
        <v>0.260293980954191</v>
      </c>
      <c r="E14" s="3" t="n">
        <v>1.67214658042564</v>
      </c>
      <c r="F14" s="3" t="n">
        <v>4.79726369861802</v>
      </c>
      <c r="G14" s="5" t="n">
        <v>36.9014526577953</v>
      </c>
      <c r="H14" s="5" t="n">
        <v>49.5601636699021</v>
      </c>
      <c r="I14" s="5" t="n">
        <v>68.0651584996546</v>
      </c>
      <c r="J14" s="5" t="n">
        <v>74.8026044163639</v>
      </c>
      <c r="K14" s="5" t="n">
        <v>83.2330122288953</v>
      </c>
      <c r="L14" s="6" t="n">
        <v>77.9184930696023</v>
      </c>
      <c r="M14" s="18" t="n">
        <v>16</v>
      </c>
      <c r="N14" s="25" t="n">
        <v>8</v>
      </c>
      <c r="O14" s="26"/>
      <c r="P14" s="3"/>
      <c r="Q14" s="3" t="n">
        <v>0.299768242519458</v>
      </c>
      <c r="R14" s="3" t="n">
        <v>0.273146410581607</v>
      </c>
      <c r="S14" s="5" t="n">
        <v>3.5617445173139</v>
      </c>
      <c r="T14" s="5" t="n">
        <v>0.238185209602984</v>
      </c>
      <c r="U14" s="5" t="n">
        <v>1.80412626848218</v>
      </c>
      <c r="V14" s="5" t="n">
        <v>9.14322006731026</v>
      </c>
      <c r="W14" s="5" t="n">
        <v>26.5859085019825</v>
      </c>
      <c r="X14" s="6" t="n">
        <v>65.7720583581348</v>
      </c>
      <c r="Y14" s="3" t="n">
        <v>65.0913733974299</v>
      </c>
      <c r="Z14" s="0" t="n">
        <v>64</v>
      </c>
      <c r="AA14" s="26" t="n">
        <v>32</v>
      </c>
      <c r="AB14" s="26"/>
      <c r="AC14" s="3"/>
      <c r="AD14" s="3" t="n">
        <v>0.719217857473121</v>
      </c>
      <c r="AE14" s="5" t="n">
        <v>2.80428154144655</v>
      </c>
      <c r="AF14" s="5" t="n">
        <v>13.1963804104653</v>
      </c>
      <c r="AG14" s="5" t="n">
        <v>42.5881269878706</v>
      </c>
      <c r="AH14" s="5" t="n">
        <v>64.8916220769977</v>
      </c>
      <c r="AI14" s="5" t="n">
        <v>74.8215105314195</v>
      </c>
      <c r="AJ14" s="6" t="n">
        <v>75.8910846254934</v>
      </c>
      <c r="AK14" s="6" t="n">
        <v>77.0103687417866</v>
      </c>
      <c r="AL14" s="6" t="n">
        <v>78.9692617613648</v>
      </c>
      <c r="AM14" s="26" t="n">
        <v>8</v>
      </c>
      <c r="AN14" s="26" t="n">
        <v>8</v>
      </c>
    </row>
    <row r="15" s="4" customFormat="true" ht="17" hidden="false" customHeight="false" outlineLevel="0" collapsed="false">
      <c r="A15" s="5" t="n">
        <v>14</v>
      </c>
      <c r="B15" s="15" t="n">
        <v>31</v>
      </c>
      <c r="C15" s="16"/>
      <c r="D15" s="3" t="n">
        <v>0.357551747720018</v>
      </c>
      <c r="E15" s="3" t="n">
        <v>0.295977378776551</v>
      </c>
      <c r="F15" s="5" t="n">
        <v>0.612052303453051</v>
      </c>
      <c r="G15" s="5" t="n">
        <v>0.94489227279609</v>
      </c>
      <c r="H15" s="5" t="n">
        <v>3.78038939918028</v>
      </c>
      <c r="I15" s="5" t="n">
        <v>21.4921463968817</v>
      </c>
      <c r="J15" s="5" t="n">
        <v>53.2692888119372</v>
      </c>
      <c r="K15" s="5" t="n">
        <v>61.3754186198328</v>
      </c>
      <c r="L15" s="6" t="n">
        <v>65.3549890542715</v>
      </c>
      <c r="M15" s="18" t="n">
        <v>64</v>
      </c>
      <c r="N15" s="25" t="n">
        <v>32</v>
      </c>
      <c r="O15" s="26"/>
      <c r="P15" s="3"/>
      <c r="Q15" s="3" t="n">
        <v>0.198541132163005</v>
      </c>
      <c r="R15" s="5" t="n">
        <v>0.144399382390605</v>
      </c>
      <c r="S15" s="5" t="n">
        <v>1.24025662334072</v>
      </c>
      <c r="T15" s="5" t="n">
        <v>0.205405074373487</v>
      </c>
      <c r="U15" s="5" t="n">
        <v>7.3190151641376</v>
      </c>
      <c r="V15" s="5" t="n">
        <v>18.0420645472296</v>
      </c>
      <c r="W15" s="5" t="n">
        <v>37.4178508000491</v>
      </c>
      <c r="X15" s="6" t="n">
        <v>68.7371530950777</v>
      </c>
      <c r="Y15" s="3" t="n">
        <v>71.4124226833575</v>
      </c>
      <c r="Z15" s="0" t="n">
        <v>32</v>
      </c>
      <c r="AA15" s="26" t="n">
        <v>32</v>
      </c>
      <c r="AB15" s="26"/>
      <c r="AC15" s="3"/>
      <c r="AD15" s="5" t="n">
        <v>0.781733181415971</v>
      </c>
      <c r="AE15" s="5" t="n">
        <v>15.5564531933612</v>
      </c>
      <c r="AF15" s="5" t="n">
        <v>37.468604475567</v>
      </c>
      <c r="AG15" s="5" t="n">
        <v>54.3261346504784</v>
      </c>
      <c r="AH15" s="5" t="n">
        <v>76.7644698318757</v>
      </c>
      <c r="AI15" s="5" t="n">
        <v>70.2436549332279</v>
      </c>
      <c r="AJ15" s="6" t="n">
        <v>89.6002073451423</v>
      </c>
      <c r="AK15" s="6" t="n">
        <v>93.837622199165</v>
      </c>
      <c r="AL15" s="6" t="n">
        <v>79.5334903975614</v>
      </c>
      <c r="AM15" s="26" t="n">
        <v>4</v>
      </c>
      <c r="AN15" s="26" t="n">
        <v>16</v>
      </c>
    </row>
    <row r="16" s="4" customFormat="true" ht="17" hidden="false" customHeight="false" outlineLevel="0" collapsed="false">
      <c r="A16" s="5" t="n">
        <v>15</v>
      </c>
      <c r="B16" s="15" t="n">
        <v>32</v>
      </c>
      <c r="C16" s="16"/>
      <c r="D16" s="3" t="n">
        <v>129.47531203619</v>
      </c>
      <c r="E16" s="3" t="n">
        <v>110.229655989999</v>
      </c>
      <c r="F16" s="5" t="n">
        <v>131.753794398722</v>
      </c>
      <c r="G16" s="5" t="n">
        <v>94.8225543068246</v>
      </c>
      <c r="H16" s="5" t="n">
        <v>86.3852507802026</v>
      </c>
      <c r="I16" s="5" t="n">
        <v>93.4491280100369</v>
      </c>
      <c r="J16" s="5" t="n">
        <v>78.4410805322507</v>
      </c>
      <c r="K16" s="5" t="n">
        <v>99.8056690357674</v>
      </c>
      <c r="L16" s="23" t="n">
        <v>78.1120601220136</v>
      </c>
      <c r="M16" s="22" t="s">
        <v>9</v>
      </c>
      <c r="N16" s="22" t="s">
        <v>9</v>
      </c>
      <c r="O16" s="5"/>
      <c r="P16" s="3"/>
      <c r="Q16" s="3" t="n">
        <v>0.150044493741282</v>
      </c>
      <c r="R16" s="5" t="n">
        <v>0.186416972557574</v>
      </c>
      <c r="S16" s="5" t="n">
        <v>0.583370938898341</v>
      </c>
      <c r="T16" s="5" t="n">
        <v>5.80484234230381</v>
      </c>
      <c r="U16" s="5" t="n">
        <v>10.7818098603331</v>
      </c>
      <c r="V16" s="5" t="n">
        <v>31.0067042539849</v>
      </c>
      <c r="W16" s="5" t="n">
        <v>65.9704391178162</v>
      </c>
      <c r="X16" s="23" t="n">
        <v>80.9041321530831</v>
      </c>
      <c r="Y16" s="3" t="n">
        <v>92.1284096900218</v>
      </c>
      <c r="Z16" s="0" t="n">
        <v>16</v>
      </c>
      <c r="AA16" s="26" t="n">
        <v>16</v>
      </c>
      <c r="AB16" s="26"/>
      <c r="AC16" s="3"/>
      <c r="AD16" s="5" t="n">
        <v>81.4004132480311</v>
      </c>
      <c r="AE16" s="5" t="n">
        <v>121.622846906494</v>
      </c>
      <c r="AF16" s="5" t="n">
        <v>124.224125973203</v>
      </c>
      <c r="AG16" s="5" t="n">
        <v>122.259320774982</v>
      </c>
      <c r="AH16" s="5" t="n">
        <v>97.9555474157787</v>
      </c>
      <c r="AI16" s="5" t="n">
        <v>88.6632463343432</v>
      </c>
      <c r="AJ16" s="23" t="n">
        <v>95.6295425681104</v>
      </c>
      <c r="AK16" s="23" t="n">
        <v>89.8334865374125</v>
      </c>
      <c r="AL16" s="24" t="n">
        <v>91.8787556915987</v>
      </c>
      <c r="AM16" s="5" t="s">
        <v>9</v>
      </c>
      <c r="AN16" s="5" t="s">
        <v>9</v>
      </c>
    </row>
    <row r="17" s="4" customFormat="true" ht="17" hidden="false" customHeight="false" outlineLevel="0" collapsed="false">
      <c r="A17" s="5" t="n">
        <v>16</v>
      </c>
      <c r="B17" s="15" t="n">
        <v>31</v>
      </c>
      <c r="C17" s="16"/>
      <c r="D17" s="3" t="n">
        <v>0.288517702938687</v>
      </c>
      <c r="E17" s="3" t="n">
        <v>1.45145809489928</v>
      </c>
      <c r="F17" s="5" t="n">
        <v>2.83772733874808</v>
      </c>
      <c r="G17" s="5" t="n">
        <v>1.79473135656538</v>
      </c>
      <c r="H17" s="5" t="n">
        <v>6.16792145591954</v>
      </c>
      <c r="I17" s="5" t="n">
        <v>39.2554802598264</v>
      </c>
      <c r="J17" s="5" t="n">
        <v>59.2834025186224</v>
      </c>
      <c r="K17" s="5" t="n">
        <v>72.367391957362</v>
      </c>
      <c r="L17" s="6" t="n">
        <v>95.0685441671</v>
      </c>
      <c r="M17" s="18" t="n">
        <v>32</v>
      </c>
      <c r="N17" s="25" t="n">
        <v>32</v>
      </c>
      <c r="O17" s="26"/>
      <c r="P17" s="3"/>
      <c r="Q17" s="3" t="n">
        <v>0.149338854822448</v>
      </c>
      <c r="R17" s="5" t="n">
        <v>0.189303677225534</v>
      </c>
      <c r="S17" s="5" t="n">
        <v>0.137471291187502</v>
      </c>
      <c r="T17" s="5" t="n">
        <v>0.140357995855462</v>
      </c>
      <c r="U17" s="5" t="n">
        <v>5.79695201621139</v>
      </c>
      <c r="V17" s="5" t="n">
        <v>23.799372486001</v>
      </c>
      <c r="W17" s="5" t="n">
        <v>50.9552127129276</v>
      </c>
      <c r="X17" s="6" t="n">
        <v>71.8650579752936</v>
      </c>
      <c r="Y17" s="3" t="n">
        <v>97.7900394062985</v>
      </c>
      <c r="Z17" s="0" t="n">
        <v>32</v>
      </c>
      <c r="AA17" s="26" t="n">
        <v>32</v>
      </c>
      <c r="AB17" s="26"/>
      <c r="AC17" s="3"/>
      <c r="AD17" s="5" t="n">
        <v>2.40721113996561</v>
      </c>
      <c r="AE17" s="5" t="n">
        <v>4.72523587206703</v>
      </c>
      <c r="AF17" s="5" t="n">
        <v>12.586948794064</v>
      </c>
      <c r="AG17" s="5" t="n">
        <v>35.6944206425494</v>
      </c>
      <c r="AH17" s="5" t="n">
        <v>63.4563147794497</v>
      </c>
      <c r="AI17" s="5" t="n">
        <v>96.1673652405042</v>
      </c>
      <c r="AJ17" s="6" t="n">
        <v>118.588785758341</v>
      </c>
      <c r="AK17" s="6" t="n">
        <v>115.717110682771</v>
      </c>
      <c r="AL17" s="6" t="n">
        <v>111.384173050052</v>
      </c>
      <c r="AM17" s="26" t="n">
        <v>8</v>
      </c>
      <c r="AN17" s="26" t="n">
        <v>8</v>
      </c>
    </row>
    <row r="18" s="4" customFormat="true" ht="17" hidden="false" customHeight="false" outlineLevel="0" collapsed="false">
      <c r="A18" s="5" t="n">
        <v>17</v>
      </c>
      <c r="B18" s="15" t="n">
        <v>34</v>
      </c>
      <c r="C18" s="16"/>
      <c r="D18" s="3" t="n">
        <v>0.0234287339412241</v>
      </c>
      <c r="E18" s="3" t="n">
        <v>0.0531766683856791</v>
      </c>
      <c r="F18" s="5" t="n">
        <v>0.0409853806223704</v>
      </c>
      <c r="G18" s="5" t="n">
        <v>0.0469170829815353</v>
      </c>
      <c r="H18" s="5" t="n">
        <v>0.0466786225851869</v>
      </c>
      <c r="I18" s="5" t="n">
        <v>0.0586016424026038</v>
      </c>
      <c r="J18" s="5" t="n">
        <v>0.0540112797728983</v>
      </c>
      <c r="K18" s="5" t="n">
        <v>0.497070696188108</v>
      </c>
      <c r="L18" s="6" t="n">
        <v>2.76292138229</v>
      </c>
      <c r="M18" s="25" t="s">
        <v>10</v>
      </c>
      <c r="N18" s="25" t="s">
        <v>10</v>
      </c>
      <c r="O18" s="26"/>
      <c r="P18" s="3"/>
      <c r="Q18" s="3" t="n">
        <v>0.0407855132322622</v>
      </c>
      <c r="R18" s="5" t="n">
        <v>0.0301525141906019</v>
      </c>
      <c r="S18" s="5" t="n">
        <v>0.0604077626714614</v>
      </c>
      <c r="T18" s="5" t="n">
        <v>0.106997763303277</v>
      </c>
      <c r="U18" s="5" t="n">
        <v>0.225090829954374</v>
      </c>
      <c r="V18" s="5" t="n">
        <v>5.31375137856576</v>
      </c>
      <c r="W18" s="5" t="n">
        <v>25.8955904559159</v>
      </c>
      <c r="X18" s="6" t="n">
        <v>43.901726775073</v>
      </c>
      <c r="Y18" s="3" t="n">
        <v>72.0810234526975</v>
      </c>
      <c r="Z18" s="0" t="n">
        <v>64</v>
      </c>
      <c r="AA18" s="26" t="n">
        <v>64</v>
      </c>
      <c r="AB18" s="26"/>
      <c r="AC18" s="3"/>
      <c r="AD18" s="5" t="n">
        <v>0.867369808960081</v>
      </c>
      <c r="AE18" s="5" t="n">
        <v>3.73454250091445</v>
      </c>
      <c r="AF18" s="5" t="n">
        <v>13.2469225897876</v>
      </c>
      <c r="AG18" s="5" t="n">
        <v>30.362850619812</v>
      </c>
      <c r="AH18" s="5" t="n">
        <v>43.0521410219596</v>
      </c>
      <c r="AI18" s="5" t="n">
        <v>60.3533782816923</v>
      </c>
      <c r="AJ18" s="6" t="n">
        <v>90.4708498450899</v>
      </c>
      <c r="AK18" s="6" t="n">
        <v>82.2925972392348</v>
      </c>
      <c r="AL18" s="6" t="n">
        <v>78.8415925679466</v>
      </c>
      <c r="AM18" s="26" t="n">
        <v>8</v>
      </c>
      <c r="AN18" s="26" t="n">
        <v>4</v>
      </c>
    </row>
    <row r="19" s="4" customFormat="true" ht="17" hidden="false" customHeight="false" outlineLevel="0" collapsed="false">
      <c r="A19" s="5" t="n">
        <v>18</v>
      </c>
      <c r="B19" s="15" t="n">
        <v>30</v>
      </c>
      <c r="C19" s="16"/>
      <c r="D19" s="3" t="n">
        <v>0.0533168887874583</v>
      </c>
      <c r="E19" s="3" t="n">
        <v>0.0450077632621401</v>
      </c>
      <c r="F19" s="5" t="n">
        <v>0.0757053658973434</v>
      </c>
      <c r="G19" s="5" t="n">
        <v>0.0782827335371412</v>
      </c>
      <c r="H19" s="5" t="n">
        <v>0.926275155204335</v>
      </c>
      <c r="I19" s="5" t="n">
        <v>12.5947108876959</v>
      </c>
      <c r="J19" s="5" t="n">
        <v>27.11496544545</v>
      </c>
      <c r="K19" s="5" t="n">
        <v>61.9058125743894</v>
      </c>
      <c r="L19" s="23" t="n">
        <v>66.0379676258518</v>
      </c>
      <c r="M19" s="18" t="n">
        <v>64</v>
      </c>
      <c r="N19" s="25" t="n">
        <v>32</v>
      </c>
      <c r="O19" s="26"/>
      <c r="P19" s="3"/>
      <c r="Q19" s="3" t="n">
        <v>0.0289368282012823</v>
      </c>
      <c r="R19" s="5" t="n">
        <v>0.0465667209614466</v>
      </c>
      <c r="S19" s="5" t="n">
        <v>2.4225853059927</v>
      </c>
      <c r="T19" s="5" t="n">
        <v>3.02944043315481</v>
      </c>
      <c r="U19" s="5" t="n">
        <v>14.6331829296022</v>
      </c>
      <c r="V19" s="5" t="n">
        <v>54.1117571547981</v>
      </c>
      <c r="W19" s="5" t="n">
        <v>95.9854676124488</v>
      </c>
      <c r="X19" s="23" t="n">
        <v>98.7346522609036</v>
      </c>
      <c r="Y19" s="3" t="n">
        <v>114.011512245585</v>
      </c>
      <c r="Z19" s="0" t="n">
        <v>32</v>
      </c>
      <c r="AA19" s="26" t="n">
        <v>32</v>
      </c>
      <c r="AB19" s="26"/>
      <c r="AC19" s="3"/>
      <c r="AD19" s="5" t="n">
        <v>18.3672334389298</v>
      </c>
      <c r="AE19" s="5" t="n">
        <v>34.6140103037168</v>
      </c>
      <c r="AF19" s="5" t="n">
        <v>52.4979474596723</v>
      </c>
      <c r="AG19" s="5" t="n">
        <v>63.4146424103875</v>
      </c>
      <c r="AH19" s="5" t="n">
        <v>74.0992308371786</v>
      </c>
      <c r="AI19" s="5" t="n">
        <v>64.974223442897</v>
      </c>
      <c r="AJ19" s="23" t="n">
        <v>71.4702440839112</v>
      </c>
      <c r="AK19" s="23" t="n">
        <v>69.6284933839282</v>
      </c>
      <c r="AL19" s="6" t="n">
        <v>90.2947144262114</v>
      </c>
      <c r="AM19" s="26" t="s">
        <v>9</v>
      </c>
      <c r="AN19" s="26" t="n">
        <v>4</v>
      </c>
    </row>
    <row r="20" s="4" customFormat="true" ht="17" hidden="false" customHeight="false" outlineLevel="0" collapsed="false">
      <c r="A20" s="5" t="n">
        <v>19</v>
      </c>
      <c r="B20" s="15" t="n">
        <v>32</v>
      </c>
      <c r="C20" s="16"/>
      <c r="D20" s="3" t="n">
        <v>0.0609720553593949</v>
      </c>
      <c r="E20" s="3" t="n">
        <v>0.0600103510161868</v>
      </c>
      <c r="F20" s="5" t="n">
        <v>0.0981323111809568</v>
      </c>
      <c r="G20" s="5" t="n">
        <v>0.112250130939252</v>
      </c>
      <c r="H20" s="5" t="n">
        <v>0.0952856663250607</v>
      </c>
      <c r="I20" s="5" t="n">
        <v>0.147217700858299</v>
      </c>
      <c r="J20" s="5" t="n">
        <v>0.162528034002173</v>
      </c>
      <c r="K20" s="5" t="n">
        <v>0.158604280281884</v>
      </c>
      <c r="L20" s="6" t="n">
        <v>0.0943431960687167</v>
      </c>
      <c r="M20" s="25" t="s">
        <v>10</v>
      </c>
      <c r="N20" s="25" t="s">
        <v>10</v>
      </c>
      <c r="O20" s="26"/>
      <c r="P20" s="3"/>
      <c r="Q20" s="3" t="n">
        <v>0.118053332533252</v>
      </c>
      <c r="R20" s="5" t="n">
        <v>0.0874055864691689</v>
      </c>
      <c r="S20" s="5" t="n">
        <v>0.102134357635888</v>
      </c>
      <c r="T20" s="5" t="n">
        <v>0.0409132532408876</v>
      </c>
      <c r="U20" s="5" t="n">
        <v>0.167818726020804</v>
      </c>
      <c r="V20" s="5" t="n">
        <v>0.1688973481517</v>
      </c>
      <c r="W20" s="5" t="n">
        <v>0.176633672400886</v>
      </c>
      <c r="X20" s="6" t="n">
        <v>0.34344816402396</v>
      </c>
      <c r="Y20" s="3" t="n">
        <v>1.79683569460662</v>
      </c>
      <c r="Z20" s="21" t="s">
        <v>10</v>
      </c>
      <c r="AA20" s="26" t="n">
        <v>256</v>
      </c>
      <c r="AB20" s="26"/>
      <c r="AC20" s="3"/>
      <c r="AD20" s="5" t="n">
        <v>0.113771043002983</v>
      </c>
      <c r="AE20" s="5" t="n">
        <v>0.136188583842239</v>
      </c>
      <c r="AF20" s="5" t="n">
        <v>0.192046297514639</v>
      </c>
      <c r="AG20" s="5" t="n">
        <v>0.748697306180963</v>
      </c>
      <c r="AH20" s="5" t="n">
        <v>3.00623269141942</v>
      </c>
      <c r="AI20" s="5" t="n">
        <v>13.4988881223463</v>
      </c>
      <c r="AJ20" s="6" t="n">
        <v>37.6331270113876</v>
      </c>
      <c r="AK20" s="6" t="n">
        <v>44.1233692682286</v>
      </c>
      <c r="AL20" s="6" t="n">
        <v>62.250387022252</v>
      </c>
      <c r="AM20" s="26" t="n">
        <v>64</v>
      </c>
      <c r="AN20" s="26" t="n">
        <v>32</v>
      </c>
    </row>
    <row r="21" s="4" customFormat="true" ht="17" hidden="false" customHeight="false" outlineLevel="0" collapsed="false">
      <c r="A21" s="5" t="n">
        <v>20</v>
      </c>
      <c r="B21" s="15" t="n">
        <v>34</v>
      </c>
      <c r="C21" s="16"/>
      <c r="D21" s="3" t="n">
        <v>1.37281371584273</v>
      </c>
      <c r="E21" s="3" t="n">
        <v>2.22699951348018</v>
      </c>
      <c r="F21" s="5" t="n">
        <v>14.6007492112806</v>
      </c>
      <c r="G21" s="5" t="n">
        <v>34.6249146615623</v>
      </c>
      <c r="H21" s="5" t="n">
        <v>63.9107160868491</v>
      </c>
      <c r="I21" s="5" t="n">
        <v>70.7877292065224</v>
      </c>
      <c r="J21" s="5" t="n">
        <v>69.6011206856116</v>
      </c>
      <c r="K21" s="5" t="n">
        <v>71.2023968852269</v>
      </c>
      <c r="L21" s="23" t="n">
        <v>70.91507809565</v>
      </c>
      <c r="M21" s="18" t="n">
        <v>8</v>
      </c>
      <c r="N21" s="25" t="n">
        <v>4</v>
      </c>
      <c r="O21" s="26"/>
      <c r="P21" s="3"/>
      <c r="Q21" s="3" t="n">
        <v>0.103324561366532</v>
      </c>
      <c r="R21" s="5" t="n">
        <v>0.0720073257039621</v>
      </c>
      <c r="S21" s="5" t="n">
        <v>0.132856491433137</v>
      </c>
      <c r="T21" s="5" t="n">
        <v>2.80709549872388</v>
      </c>
      <c r="U21" s="5" t="n">
        <v>11.2026810330869</v>
      </c>
      <c r="V21" s="5" t="n">
        <v>34.7886136184599</v>
      </c>
      <c r="W21" s="5" t="n">
        <v>63.0151505496138</v>
      </c>
      <c r="X21" s="23" t="n">
        <v>78.2994493076114</v>
      </c>
      <c r="Y21" s="3" t="n">
        <v>78.4021787671126</v>
      </c>
      <c r="Z21" s="0" t="n">
        <v>32</v>
      </c>
      <c r="AA21" s="26" t="n">
        <v>16</v>
      </c>
      <c r="AB21" s="26"/>
      <c r="AC21" s="3"/>
      <c r="AD21" s="5" t="n">
        <v>130.425835296995</v>
      </c>
      <c r="AE21" s="5" t="n">
        <v>116.175255467706</v>
      </c>
      <c r="AF21" s="5" t="n">
        <v>103.619830188666</v>
      </c>
      <c r="AG21" s="5" t="n">
        <v>90.8316995055494</v>
      </c>
      <c r="AH21" s="5" t="n">
        <v>84.0046923716675</v>
      </c>
      <c r="AI21" s="5" t="n">
        <v>80.1934190818928</v>
      </c>
      <c r="AJ21" s="23" t="n">
        <v>101.173129605024</v>
      </c>
      <c r="AK21" s="23" t="n">
        <v>83.4080944382421</v>
      </c>
      <c r="AL21" s="24" t="n">
        <v>74.1514467120865</v>
      </c>
      <c r="AM21" s="5" t="s">
        <v>9</v>
      </c>
      <c r="AN21" s="5" t="s">
        <v>9</v>
      </c>
    </row>
    <row r="22" s="4" customFormat="true" ht="17" hidden="false" customHeight="false" outlineLevel="0" collapsed="false">
      <c r="A22" s="5" t="n">
        <v>21</v>
      </c>
      <c r="B22" s="15" t="n">
        <v>37</v>
      </c>
      <c r="C22" s="16"/>
      <c r="D22" s="3" t="n">
        <v>0.0758207704185283</v>
      </c>
      <c r="E22" s="3" t="n">
        <v>0.0683579447152333</v>
      </c>
      <c r="F22" s="5" t="n">
        <v>0.0402761778935561</v>
      </c>
      <c r="G22" s="5" t="n">
        <v>5.70442624808643</v>
      </c>
      <c r="H22" s="5" t="n">
        <v>13.8920692807706</v>
      </c>
      <c r="I22" s="5" t="n">
        <v>38.9297341108042</v>
      </c>
      <c r="J22" s="5" t="n">
        <v>62.55480913336</v>
      </c>
      <c r="K22" s="5" t="n">
        <v>66.5956215063044</v>
      </c>
      <c r="L22" s="6" t="n">
        <v>69.0442554027204</v>
      </c>
      <c r="M22" s="18" t="n">
        <v>16</v>
      </c>
      <c r="N22" s="25" t="n">
        <v>16</v>
      </c>
      <c r="O22" s="26"/>
      <c r="P22" s="3"/>
      <c r="Q22" s="3" t="n">
        <v>0.0438143748343323</v>
      </c>
      <c r="R22" s="5" t="n">
        <v>0.0425497833705231</v>
      </c>
      <c r="S22" s="5" t="n">
        <v>0.113962007209163</v>
      </c>
      <c r="T22" s="5" t="n">
        <v>0.722825603166735</v>
      </c>
      <c r="U22" s="5" t="n">
        <v>4.50034627489788</v>
      </c>
      <c r="V22" s="5" t="n">
        <v>33.7138968435549</v>
      </c>
      <c r="W22" s="5" t="n">
        <v>72.5102611678924</v>
      </c>
      <c r="X22" s="6" t="n">
        <v>75.3567077774607</v>
      </c>
      <c r="Y22" s="3" t="n">
        <v>88.9280058161289</v>
      </c>
      <c r="Z22" s="0" t="n">
        <v>64</v>
      </c>
      <c r="AA22" s="26" t="n">
        <v>32</v>
      </c>
      <c r="AB22" s="26"/>
      <c r="AC22" s="3"/>
      <c r="AD22" s="5" t="n">
        <v>0.0051147602203645</v>
      </c>
      <c r="AE22" s="5" t="n">
        <v>0.198973884142221</v>
      </c>
      <c r="AF22" s="5" t="n">
        <v>1.86672562093243</v>
      </c>
      <c r="AG22" s="5" t="n">
        <v>11.1796518954622</v>
      </c>
      <c r="AH22" s="5" t="n">
        <v>25.9563884034962</v>
      </c>
      <c r="AI22" s="5" t="n">
        <v>44.232964336115</v>
      </c>
      <c r="AJ22" s="6" t="n">
        <v>54.5083233874267</v>
      </c>
      <c r="AK22" s="6" t="n">
        <v>66.3438785373504</v>
      </c>
      <c r="AL22" s="6" t="n">
        <v>70.8561815103662</v>
      </c>
      <c r="AM22" s="26" t="n">
        <v>16</v>
      </c>
      <c r="AN22" s="26" t="n">
        <v>16</v>
      </c>
    </row>
    <row r="23" s="4" customFormat="true" ht="17" hidden="false" customHeight="false" outlineLevel="0" collapsed="false">
      <c r="A23" s="5" t="n">
        <v>22</v>
      </c>
      <c r="B23" s="15" t="n">
        <v>39</v>
      </c>
      <c r="C23" s="16"/>
      <c r="D23" s="3" t="n">
        <v>0.0220807317200585</v>
      </c>
      <c r="E23" s="3" t="n">
        <v>0.0678193902830368</v>
      </c>
      <c r="F23" s="5" t="n">
        <v>0.095554943541159</v>
      </c>
      <c r="G23" s="5" t="n">
        <v>3.60392932391185</v>
      </c>
      <c r="H23" s="5" t="n">
        <v>14.4269307682892</v>
      </c>
      <c r="I23" s="5" t="n">
        <v>42.4884440964984</v>
      </c>
      <c r="J23" s="5" t="n">
        <v>65.3267295617888</v>
      </c>
      <c r="K23" s="5" t="n">
        <v>61.5323635438349</v>
      </c>
      <c r="L23" s="23" t="n">
        <v>62.7892149499736</v>
      </c>
      <c r="M23" s="18" t="n">
        <v>32</v>
      </c>
      <c r="N23" s="25" t="n">
        <v>16</v>
      </c>
      <c r="O23" s="26"/>
      <c r="P23" s="3"/>
      <c r="Q23" s="3" t="n">
        <v>0.0586919214673823</v>
      </c>
      <c r="R23" s="5" t="n">
        <v>0.0577248809362341</v>
      </c>
      <c r="S23" s="5" t="n">
        <v>0.0876287496686646</v>
      </c>
      <c r="T23" s="5" t="n">
        <v>0.0965552776484946</v>
      </c>
      <c r="U23" s="5" t="n">
        <v>0.143270774076272</v>
      </c>
      <c r="V23" s="5" t="n">
        <v>1.93549442922664</v>
      </c>
      <c r="W23" s="5" t="n">
        <v>12.7824161284508</v>
      </c>
      <c r="X23" s="23" t="n">
        <v>33.2832290623947</v>
      </c>
      <c r="Y23" s="3" t="n">
        <v>58.8376842305197</v>
      </c>
      <c r="Z23" s="0" t="n">
        <v>128</v>
      </c>
      <c r="AA23" s="26" t="n">
        <v>64</v>
      </c>
      <c r="AB23" s="26"/>
      <c r="AC23" s="3"/>
      <c r="AD23" s="5" t="n">
        <v>2.49823664864681</v>
      </c>
      <c r="AE23" s="5" t="n">
        <v>7.72788474256883</v>
      </c>
      <c r="AF23" s="5" t="n">
        <v>22.4439724957114</v>
      </c>
      <c r="AG23" s="5" t="n">
        <v>35.4814477395706</v>
      </c>
      <c r="AH23" s="5" t="n">
        <v>57.3063723891172</v>
      </c>
      <c r="AI23" s="5" t="n">
        <v>64.3044326432802</v>
      </c>
      <c r="AJ23" s="23" t="n">
        <v>76.8879405456819</v>
      </c>
      <c r="AK23" s="23" t="n">
        <v>72.5120851317093</v>
      </c>
      <c r="AL23" s="6" t="n">
        <v>73.3024612593062</v>
      </c>
      <c r="AM23" s="26" t="n">
        <v>8</v>
      </c>
      <c r="AN23" s="26" t="n">
        <v>8</v>
      </c>
    </row>
    <row r="24" s="4" customFormat="true" ht="17" hidden="false" customHeight="false" outlineLevel="0" collapsed="false">
      <c r="A24" s="5" t="n">
        <v>23</v>
      </c>
      <c r="B24" s="15" t="n">
        <v>39</v>
      </c>
      <c r="C24" s="16"/>
      <c r="D24" s="3" t="n">
        <v>0.0605104372746551</v>
      </c>
      <c r="E24" s="3" t="n">
        <v>0.0674347085457535</v>
      </c>
      <c r="F24" s="5" t="n">
        <v>0.0811293783930372</v>
      </c>
      <c r="G24" s="5" t="n">
        <v>0.173029845430005</v>
      </c>
      <c r="H24" s="5" t="n">
        <v>1.04948871565616</v>
      </c>
      <c r="I24" s="5" t="n">
        <v>1.49339220639416</v>
      </c>
      <c r="J24" s="5" t="n">
        <v>4.7842675325049</v>
      </c>
      <c r="K24" s="5" t="n">
        <v>23.5327706396947</v>
      </c>
      <c r="L24" s="6" t="n">
        <v>31.3968193949762</v>
      </c>
      <c r="M24" s="18" t="n">
        <v>256</v>
      </c>
      <c r="N24" s="25" t="n">
        <v>128</v>
      </c>
      <c r="O24" s="26"/>
      <c r="P24" s="3"/>
      <c r="Q24" s="3" t="n">
        <v>0.0734950803672671</v>
      </c>
      <c r="R24" s="5" t="n">
        <v>0.0579480441357298</v>
      </c>
      <c r="S24" s="5" t="n">
        <v>0.0577992686693993</v>
      </c>
      <c r="T24" s="5" t="n">
        <v>0.131666287702493</v>
      </c>
      <c r="U24" s="5" t="n">
        <v>0.0850251790078809</v>
      </c>
      <c r="V24" s="5" t="n">
        <v>0.199805451281862</v>
      </c>
      <c r="W24" s="5" t="n">
        <v>0.809115373638426</v>
      </c>
      <c r="X24" s="6" t="n">
        <v>0.390126466585154</v>
      </c>
      <c r="Y24" s="3" t="n">
        <v>0.67428760727641</v>
      </c>
      <c r="Z24" s="21" t="s">
        <v>10</v>
      </c>
      <c r="AA24" s="26" t="n">
        <v>512</v>
      </c>
      <c r="AB24" s="26"/>
      <c r="AC24" s="3"/>
      <c r="AD24" s="5" t="n">
        <v>0.374769487792157</v>
      </c>
      <c r="AE24" s="5" t="n">
        <v>0.134861335936955</v>
      </c>
      <c r="AF24" s="5" t="n">
        <v>0.0650513333090041</v>
      </c>
      <c r="AG24" s="5" t="n">
        <v>0.146774195184386</v>
      </c>
      <c r="AH24" s="5" t="n">
        <v>0.826713585491588</v>
      </c>
      <c r="AI24" s="5" t="n">
        <v>0.566912901007183</v>
      </c>
      <c r="AJ24" s="6" t="n">
        <v>4.25167680507819</v>
      </c>
      <c r="AK24" s="6" t="n">
        <v>13.2193567647333</v>
      </c>
      <c r="AL24" s="6" t="n">
        <v>26.9917550712686</v>
      </c>
      <c r="AM24" s="26" t="n">
        <v>256</v>
      </c>
      <c r="AN24" s="26" t="n">
        <v>128</v>
      </c>
    </row>
    <row r="25" s="4" customFormat="true" ht="17" hidden="false" customHeight="false" outlineLevel="0" collapsed="false">
      <c r="A25" s="5" t="n">
        <v>24</v>
      </c>
      <c r="B25" s="15" t="n">
        <v>39</v>
      </c>
      <c r="C25" s="16"/>
      <c r="D25" s="3" t="n">
        <v>6.1811430910147</v>
      </c>
      <c r="E25" s="3" t="n">
        <v>13.7707214267446</v>
      </c>
      <c r="F25" s="3" t="n">
        <v>43.0645434662538</v>
      </c>
      <c r="G25" s="5" t="n">
        <v>75.822097570522</v>
      </c>
      <c r="H25" s="5" t="n">
        <v>82.1333592591727</v>
      </c>
      <c r="I25" s="5" t="n">
        <v>100.762649495978</v>
      </c>
      <c r="J25" s="5" t="n">
        <v>96.6552487143103</v>
      </c>
      <c r="K25" s="5" t="n">
        <v>89.7288424595699</v>
      </c>
      <c r="L25" s="6" t="n">
        <v>108.604944499017</v>
      </c>
      <c r="M25" s="22" t="s">
        <v>9</v>
      </c>
      <c r="N25" s="25" t="n">
        <v>4</v>
      </c>
      <c r="O25" s="26"/>
      <c r="P25" s="3"/>
      <c r="Q25" s="3" t="n">
        <v>0.0734206926341019</v>
      </c>
      <c r="R25" s="3" t="n">
        <v>0.0622625326593144</v>
      </c>
      <c r="S25" s="5" t="n">
        <v>2.1284562090573</v>
      </c>
      <c r="T25" s="5" t="n">
        <v>13.0086292250063</v>
      </c>
      <c r="U25" s="5" t="n">
        <v>49.0957923074653</v>
      </c>
      <c r="V25" s="5" t="n">
        <v>92.1505568045807</v>
      </c>
      <c r="W25" s="5" t="n">
        <v>94.2012406386137</v>
      </c>
      <c r="X25" s="6" t="n">
        <v>142.603367334313</v>
      </c>
      <c r="Y25" s="3" t="n">
        <v>144.69079870853</v>
      </c>
      <c r="Z25" s="0" t="n">
        <v>16</v>
      </c>
      <c r="AA25" s="26" t="n">
        <v>8</v>
      </c>
      <c r="AB25" s="26"/>
      <c r="AC25" s="3"/>
      <c r="AD25" s="3" t="n">
        <v>0.050532536101197</v>
      </c>
      <c r="AE25" s="5" t="n">
        <v>0.0954971053802249</v>
      </c>
      <c r="AF25" s="5" t="n">
        <v>0.11459652645627</v>
      </c>
      <c r="AG25" s="5" t="n">
        <v>0.0905442046605048</v>
      </c>
      <c r="AH25" s="5" t="n">
        <v>5.17294871084627</v>
      </c>
      <c r="AI25" s="5" t="n">
        <v>15.6961955873949</v>
      </c>
      <c r="AJ25" s="6" t="n">
        <v>40.9746354724419</v>
      </c>
      <c r="AK25" s="6" t="n">
        <v>65.0639745360044</v>
      </c>
      <c r="AL25" s="6" t="n">
        <v>77.1018055038834</v>
      </c>
      <c r="AM25" s="26" t="n">
        <v>64</v>
      </c>
      <c r="AN25" s="26" t="n">
        <v>64</v>
      </c>
    </row>
    <row r="26" s="4" customFormat="true" ht="17" hidden="false" customHeight="false" outlineLevel="0" collapsed="false">
      <c r="A26" s="5" t="n">
        <v>25</v>
      </c>
      <c r="B26" s="15" t="n">
        <v>35</v>
      </c>
      <c r="C26" s="16"/>
      <c r="D26" s="3" t="n">
        <v>0.919235020373295</v>
      </c>
      <c r="E26" s="3" t="n">
        <v>0.106442759419989</v>
      </c>
      <c r="F26" s="5" t="n">
        <v>1.3097139193937</v>
      </c>
      <c r="G26" s="5" t="n">
        <v>5.57039014737283</v>
      </c>
      <c r="H26" s="5" t="n">
        <v>15.5037858403078</v>
      </c>
      <c r="I26" s="5" t="n">
        <v>44.9151334353171</v>
      </c>
      <c r="J26" s="5" t="n">
        <v>65.3185203280699</v>
      </c>
      <c r="K26" s="5" t="n">
        <v>76.7030071478835</v>
      </c>
      <c r="L26" s="6" t="n">
        <v>77.5432521619664</v>
      </c>
      <c r="M26" s="18" t="n">
        <v>16</v>
      </c>
      <c r="N26" s="25" t="n">
        <v>16</v>
      </c>
      <c r="O26" s="26"/>
      <c r="P26" s="3"/>
      <c r="Q26" s="3" t="n">
        <v>0.140129571911349</v>
      </c>
      <c r="R26" s="5" t="n">
        <v>0.0905089097169345</v>
      </c>
      <c r="S26" s="5" t="n">
        <v>0.101244643048852</v>
      </c>
      <c r="T26" s="5" t="n">
        <v>0.0806464178522061</v>
      </c>
      <c r="U26" s="5" t="n">
        <v>0.0981626143411248</v>
      </c>
      <c r="V26" s="5" t="n">
        <v>0.68641916035607</v>
      </c>
      <c r="W26" s="5" t="n">
        <v>2.84324853359642</v>
      </c>
      <c r="X26" s="6" t="n">
        <v>25.0525015029171</v>
      </c>
      <c r="Y26" s="3" t="n">
        <v>48.7014984994801</v>
      </c>
      <c r="Z26" s="0" t="n">
        <v>256</v>
      </c>
      <c r="AA26" s="26" t="n">
        <v>128</v>
      </c>
      <c r="AB26" s="26"/>
      <c r="AC26" s="3"/>
      <c r="AD26" s="5" t="n">
        <v>2.1784315781993</v>
      </c>
      <c r="AE26" s="5" t="n">
        <v>1.9295473030641</v>
      </c>
      <c r="AF26" s="5" t="n">
        <v>5.00370659697284</v>
      </c>
      <c r="AG26" s="5" t="n">
        <v>14.6788800400062</v>
      </c>
      <c r="AH26" s="5" t="n">
        <v>38.7098623246308</v>
      </c>
      <c r="AI26" s="5" t="n">
        <v>63.4248021304032</v>
      </c>
      <c r="AJ26" s="6" t="n">
        <v>64.6061020771926</v>
      </c>
      <c r="AK26" s="6" t="n">
        <v>73.6136894323979</v>
      </c>
      <c r="AL26" s="6" t="n">
        <v>89.3405061563325</v>
      </c>
      <c r="AM26" s="26" t="n">
        <v>16</v>
      </c>
      <c r="AN26" s="26" t="n">
        <v>16</v>
      </c>
    </row>
    <row r="27" s="4" customFormat="true" ht="17" hidden="false" customHeight="false" outlineLevel="0" collapsed="false">
      <c r="A27" s="5" t="n">
        <v>26</v>
      </c>
      <c r="B27" s="15" t="n">
        <v>39</v>
      </c>
      <c r="C27" s="16"/>
      <c r="D27" s="3" t="n">
        <v>7.77472565588429</v>
      </c>
      <c r="E27" s="3" t="n">
        <v>29.259027576372</v>
      </c>
      <c r="F27" s="5" t="n">
        <v>47.3828075422138</v>
      </c>
      <c r="G27" s="5" t="n">
        <v>61.5797563338682</v>
      </c>
      <c r="H27" s="5" t="n">
        <v>69.9461994380415</v>
      </c>
      <c r="I27" s="5" t="n">
        <v>71.3895445504152</v>
      </c>
      <c r="J27" s="5" t="n">
        <v>98.2204225328815</v>
      </c>
      <c r="K27" s="5" t="n">
        <v>83.5367359390426</v>
      </c>
      <c r="L27" s="23" t="n">
        <v>80.1102218323658</v>
      </c>
      <c r="M27" s="22" t="s">
        <v>9</v>
      </c>
      <c r="N27" s="25" t="n">
        <v>4</v>
      </c>
      <c r="O27" s="26"/>
      <c r="P27" s="3"/>
      <c r="Q27" s="3" t="n">
        <v>0.208434428329031</v>
      </c>
      <c r="R27" s="5" t="n">
        <v>1.66249144851018</v>
      </c>
      <c r="S27" s="5" t="n">
        <v>0.212228202720459</v>
      </c>
      <c r="T27" s="5" t="n">
        <v>0.179720763327244</v>
      </c>
      <c r="U27" s="5" t="n">
        <v>2.02833032021688</v>
      </c>
      <c r="V27" s="5" t="n">
        <v>9.04353988409895</v>
      </c>
      <c r="W27" s="5" t="n">
        <v>29.3243882910732</v>
      </c>
      <c r="X27" s="23" t="n">
        <v>52.7064984875734</v>
      </c>
      <c r="Y27" s="3" t="n">
        <v>79.7229701633282</v>
      </c>
      <c r="Z27" s="0" t="n">
        <v>64</v>
      </c>
      <c r="AA27" s="26" t="n">
        <v>64</v>
      </c>
      <c r="AB27" s="26"/>
      <c r="AC27" s="3"/>
      <c r="AD27" s="5" t="n">
        <v>67.439586426963</v>
      </c>
      <c r="AE27" s="5" t="n">
        <v>79.9538184630888</v>
      </c>
      <c r="AF27" s="5" t="n">
        <v>89.331925558528</v>
      </c>
      <c r="AG27" s="5" t="n">
        <v>85.0146794697388</v>
      </c>
      <c r="AH27" s="5" t="n">
        <v>76.9475857716694</v>
      </c>
      <c r="AI27" s="5" t="n">
        <v>83.1615500468605</v>
      </c>
      <c r="AJ27" s="23" t="n">
        <v>100.188004126252</v>
      </c>
      <c r="AK27" s="23" t="n">
        <v>103.51029986458</v>
      </c>
      <c r="AL27" s="6" t="n">
        <v>79.865961126139</v>
      </c>
      <c r="AM27" s="26" t="s">
        <v>9</v>
      </c>
      <c r="AN27" s="26" t="n">
        <v>4</v>
      </c>
    </row>
    <row r="28" s="4" customFormat="true" ht="17" hidden="false" customHeight="false" outlineLevel="0" collapsed="false">
      <c r="A28" s="5" t="n">
        <v>27</v>
      </c>
      <c r="B28" s="15" t="n">
        <v>36</v>
      </c>
      <c r="C28" s="16"/>
      <c r="D28" s="3" t="n">
        <v>0.979015021385868</v>
      </c>
      <c r="E28" s="3" t="n">
        <v>0.197380199400035</v>
      </c>
      <c r="F28" s="5" t="n">
        <v>5.55601603384256</v>
      </c>
      <c r="G28" s="5" t="n">
        <v>32.9388738411367</v>
      </c>
      <c r="H28" s="5" t="n">
        <v>42.1019351209631</v>
      </c>
      <c r="I28" s="5" t="n">
        <v>56.7471727751605</v>
      </c>
      <c r="J28" s="5" t="n">
        <v>83.8601763437504</v>
      </c>
      <c r="K28" s="5" t="n">
        <v>92.0084472006236</v>
      </c>
      <c r="L28" s="6" t="n">
        <v>75.8086337097171</v>
      </c>
      <c r="M28" s="18" t="n">
        <v>8</v>
      </c>
      <c r="N28" s="25" t="n">
        <v>8</v>
      </c>
      <c r="O28" s="26"/>
      <c r="P28" s="3"/>
      <c r="Q28" s="3" t="n">
        <v>0.189391168638727</v>
      </c>
      <c r="R28" s="5" t="n">
        <v>0.0905298712621094</v>
      </c>
      <c r="S28" s="5" t="n">
        <v>2.03889337832634</v>
      </c>
      <c r="T28" s="5" t="n">
        <v>16.0064548715659</v>
      </c>
      <c r="U28" s="5" t="n">
        <v>50.0860418113611</v>
      </c>
      <c r="V28" s="5" t="n">
        <v>68.9707440484234</v>
      </c>
      <c r="W28" s="5" t="n">
        <v>83.2732363102395</v>
      </c>
      <c r="X28" s="6" t="n">
        <v>99.060954052433</v>
      </c>
      <c r="Y28" s="3" t="n">
        <v>100.346671632461</v>
      </c>
      <c r="Z28" s="0" t="n">
        <v>16</v>
      </c>
      <c r="AA28" s="26" t="n">
        <v>16</v>
      </c>
      <c r="AB28" s="26"/>
      <c r="AC28" s="3"/>
      <c r="AD28" s="5" t="n">
        <v>0.290893894558204</v>
      </c>
      <c r="AE28" s="5" t="n">
        <v>1.13861684323344</v>
      </c>
      <c r="AF28" s="5" t="n">
        <v>2.13130116068585</v>
      </c>
      <c r="AG28" s="5" t="n">
        <v>15.4803235713854</v>
      </c>
      <c r="AH28" s="5" t="n">
        <v>31.2085349680078</v>
      </c>
      <c r="AI28" s="5" t="n">
        <v>50.094269131302</v>
      </c>
      <c r="AJ28" s="6" t="n">
        <v>60.6400954081906</v>
      </c>
      <c r="AK28" s="6" t="n">
        <v>67.553130866665</v>
      </c>
      <c r="AL28" s="6" t="n">
        <v>81.8564445212642</v>
      </c>
      <c r="AM28" s="26" t="n">
        <v>16</v>
      </c>
      <c r="AN28" s="26" t="n">
        <v>16</v>
      </c>
    </row>
    <row r="29" s="4" customFormat="true" ht="17" hidden="false" customHeight="false" outlineLevel="0" collapsed="false">
      <c r="A29" s="5" t="n">
        <v>28</v>
      </c>
      <c r="B29" s="15" t="n">
        <v>38</v>
      </c>
      <c r="C29" s="16"/>
      <c r="D29" s="3" t="n">
        <v>0.186647578929832</v>
      </c>
      <c r="E29" s="3" t="n">
        <v>0.231924619408071</v>
      </c>
      <c r="F29" s="5" t="n">
        <v>0.193841127417029</v>
      </c>
      <c r="G29" s="5" t="n">
        <v>0.200476887385165</v>
      </c>
      <c r="H29" s="5" t="n">
        <v>0.218306885908244</v>
      </c>
      <c r="I29" s="5" t="n">
        <v>0.230809042369949</v>
      </c>
      <c r="J29" s="5" t="n">
        <v>0.24319579431047</v>
      </c>
      <c r="K29" s="5" t="n">
        <v>0.677251432574024</v>
      </c>
      <c r="L29" s="6" t="n">
        <v>2.33076741211234</v>
      </c>
      <c r="M29" s="25" t="s">
        <v>10</v>
      </c>
      <c r="N29" s="25" t="n">
        <v>512</v>
      </c>
      <c r="O29" s="26"/>
      <c r="P29" s="3"/>
      <c r="Q29" s="3" t="n">
        <v>0.262365534873837</v>
      </c>
      <c r="R29" s="5" t="n">
        <v>0.173769744674024</v>
      </c>
      <c r="S29" s="5" t="n">
        <v>0.184779129182481</v>
      </c>
      <c r="T29" s="5" t="n">
        <v>0.184555965982986</v>
      </c>
      <c r="U29" s="5" t="n">
        <v>0.282264253495542</v>
      </c>
      <c r="V29" s="5" t="n">
        <v>0.138584346886861</v>
      </c>
      <c r="W29" s="5" t="n">
        <v>4.04490737859364</v>
      </c>
      <c r="X29" s="6" t="n">
        <v>12.0117592128588</v>
      </c>
      <c r="Y29" s="3" t="n">
        <v>24.797076462903</v>
      </c>
      <c r="Z29" s="0" t="n">
        <v>256</v>
      </c>
      <c r="AA29" s="26" t="n">
        <v>128</v>
      </c>
      <c r="AB29" s="26"/>
      <c r="AC29" s="3"/>
      <c r="AD29" s="5" t="n">
        <v>11.7147108467425</v>
      </c>
      <c r="AE29" s="5" t="n">
        <v>22.9739005008213</v>
      </c>
      <c r="AF29" s="5" t="n">
        <v>26.7529151921176</v>
      </c>
      <c r="AG29" s="5" t="n">
        <v>38.2361345810384</v>
      </c>
      <c r="AH29" s="5" t="n">
        <v>45.3694446339399</v>
      </c>
      <c r="AI29" s="5" t="n">
        <v>49.2521950791993</v>
      </c>
      <c r="AJ29" s="6" t="n">
        <v>54.9908913026481</v>
      </c>
      <c r="AK29" s="6" t="n">
        <v>53.0856269346122</v>
      </c>
      <c r="AL29" s="6" t="n">
        <v>53.2495582368649</v>
      </c>
      <c r="AM29" s="26" t="s">
        <v>9</v>
      </c>
      <c r="AN29" s="26" t="n">
        <v>8</v>
      </c>
    </row>
    <row r="30" s="4" customFormat="true" ht="17" hidden="false" customHeight="false" outlineLevel="0" collapsed="false">
      <c r="A30" s="5" t="n">
        <v>29</v>
      </c>
      <c r="B30" s="15" t="n">
        <v>35</v>
      </c>
      <c r="C30" s="16"/>
      <c r="D30" s="3" t="n">
        <v>0.171606523002057</v>
      </c>
      <c r="E30" s="3" t="n">
        <v>0.181454375476508</v>
      </c>
      <c r="F30" s="5" t="n">
        <v>0.150295154756565</v>
      </c>
      <c r="G30" s="5" t="n">
        <v>0.158027257675959</v>
      </c>
      <c r="H30" s="5" t="n">
        <v>0.172722100040179</v>
      </c>
      <c r="I30" s="5" t="n">
        <v>12.0837381360626</v>
      </c>
      <c r="J30" s="5" t="n">
        <v>37.3960272583427</v>
      </c>
      <c r="K30" s="5" t="n">
        <v>64.3783544407775</v>
      </c>
      <c r="L30" s="6" t="n">
        <v>61.1417192396237</v>
      </c>
      <c r="M30" s="18" t="n">
        <v>64</v>
      </c>
      <c r="N30" s="25" t="n">
        <v>64</v>
      </c>
      <c r="O30" s="26"/>
      <c r="P30" s="3"/>
      <c r="Q30" s="3" t="n">
        <v>0.291823077207276</v>
      </c>
      <c r="R30" s="5" t="n">
        <v>0.174216071073016</v>
      </c>
      <c r="S30" s="5" t="n">
        <v>0.249273293836753</v>
      </c>
      <c r="T30" s="5" t="n">
        <v>0.174141683339851</v>
      </c>
      <c r="U30" s="5" t="n">
        <v>0.105184254695664</v>
      </c>
      <c r="V30" s="5" t="n">
        <v>2.93117423764352</v>
      </c>
      <c r="W30" s="5" t="n">
        <v>10.2365703486032</v>
      </c>
      <c r="X30" s="6" t="n">
        <v>26.06561047657</v>
      </c>
      <c r="Y30" s="3" t="n">
        <v>50.4703288408928</v>
      </c>
      <c r="Z30" s="0" t="n">
        <v>128</v>
      </c>
      <c r="AA30" s="26" t="n">
        <v>256</v>
      </c>
      <c r="AB30" s="26"/>
      <c r="AC30" s="3"/>
      <c r="AD30" s="5" t="n">
        <v>0.293548390368773</v>
      </c>
      <c r="AE30" s="5" t="n">
        <v>2.7132022514527</v>
      </c>
      <c r="AF30" s="5" t="n">
        <v>16.9293545649548</v>
      </c>
      <c r="AG30" s="5" t="n">
        <v>37.3982526900024</v>
      </c>
      <c r="AH30" s="5" t="n">
        <v>53.7972260432454</v>
      </c>
      <c r="AI30" s="5" t="n">
        <v>69.7862092813561</v>
      </c>
      <c r="AJ30" s="6" t="n">
        <v>75.7543413469684</v>
      </c>
      <c r="AK30" s="6" t="n">
        <v>72.5100457020012</v>
      </c>
      <c r="AL30" s="6" t="n">
        <v>80.4201194984954</v>
      </c>
      <c r="AM30" s="26" t="n">
        <v>8</v>
      </c>
      <c r="AN30" s="26" t="n">
        <v>8</v>
      </c>
    </row>
    <row r="31" s="4" customFormat="true" ht="17" hidden="false" customHeight="false" outlineLevel="0" collapsed="false">
      <c r="A31" s="5" t="n">
        <v>30</v>
      </c>
      <c r="B31" s="15" t="n">
        <v>53</v>
      </c>
      <c r="C31" s="16"/>
      <c r="D31" s="3" t="n">
        <v>0.179454030442636</v>
      </c>
      <c r="E31" s="3" t="n">
        <v>0.158104194023415</v>
      </c>
      <c r="F31" s="5" t="n">
        <v>0.181262034607867</v>
      </c>
      <c r="G31" s="5" t="n">
        <v>0.16602863781145</v>
      </c>
      <c r="H31" s="5" t="n">
        <v>0.177992239840959</v>
      </c>
      <c r="I31" s="5" t="n">
        <v>0.379565470177382</v>
      </c>
      <c r="J31" s="5" t="n">
        <v>1.72975989986786</v>
      </c>
      <c r="K31" s="5" t="n">
        <v>11.1696573919301</v>
      </c>
      <c r="L31" s="6" t="n">
        <v>33.511588011604</v>
      </c>
      <c r="M31" s="18" t="n">
        <v>256</v>
      </c>
      <c r="N31" s="25" t="n">
        <v>256</v>
      </c>
      <c r="O31" s="26"/>
      <c r="P31" s="3"/>
      <c r="Q31" s="3" t="n">
        <v>0.203227287007463</v>
      </c>
      <c r="R31" s="5" t="n">
        <v>0.174364846539346</v>
      </c>
      <c r="S31" s="5" t="n">
        <v>0.275383388177756</v>
      </c>
      <c r="T31" s="5" t="n">
        <v>0.830167102124191</v>
      </c>
      <c r="U31" s="5" t="n">
        <v>13.4073846686386</v>
      </c>
      <c r="V31" s="5" t="n">
        <v>36.0380299847034</v>
      </c>
      <c r="W31" s="5" t="n">
        <v>48.7199110917813</v>
      </c>
      <c r="X31" s="6" t="n">
        <v>88.577156072655</v>
      </c>
      <c r="Y31" s="3" t="n">
        <v>80.8633713066181</v>
      </c>
      <c r="Z31" s="0" t="n">
        <v>32</v>
      </c>
      <c r="AA31" s="26" t="n">
        <v>16</v>
      </c>
      <c r="AB31" s="26"/>
      <c r="AC31" s="3"/>
      <c r="AD31" s="5" t="n">
        <v>0.249813953294643</v>
      </c>
      <c r="AE31" s="5" t="n">
        <v>0.233012937127749</v>
      </c>
      <c r="AF31" s="5" t="n">
        <v>0.333106852326276</v>
      </c>
      <c r="AG31" s="5" t="n">
        <v>0.211857900393519</v>
      </c>
      <c r="AH31" s="5" t="n">
        <v>0.766226690100757</v>
      </c>
      <c r="AI31" s="5" t="n">
        <v>3.68376037516701</v>
      </c>
      <c r="AJ31" s="6" t="n">
        <v>21.8857190779887</v>
      </c>
      <c r="AK31" s="6" t="n">
        <v>29.3686132803821</v>
      </c>
      <c r="AL31" s="6" t="n">
        <v>59.5469934565383</v>
      </c>
      <c r="AM31" s="26" t="n">
        <v>128</v>
      </c>
      <c r="AN31" s="26" t="n">
        <v>64</v>
      </c>
    </row>
    <row r="32" s="4" customFormat="true" ht="17" hidden="false" customHeight="false" outlineLevel="0" collapsed="false">
      <c r="A32" s="5" t="n">
        <v>31</v>
      </c>
      <c r="B32" s="15" t="n">
        <v>57</v>
      </c>
      <c r="C32" s="16"/>
      <c r="D32" s="3" t="n">
        <v>0.272393138170269</v>
      </c>
      <c r="E32" s="3" t="n">
        <v>0.162335693133531</v>
      </c>
      <c r="F32" s="5" t="n">
        <v>0.716623608384964</v>
      </c>
      <c r="G32" s="5" t="n">
        <v>8.07933588955203</v>
      </c>
      <c r="H32" s="5" t="n">
        <v>19.9854857015978</v>
      </c>
      <c r="I32" s="5" t="n">
        <v>39.1585043399665</v>
      </c>
      <c r="J32" s="5" t="n">
        <v>54.368147039106</v>
      </c>
      <c r="K32" s="5" t="n">
        <v>63.3782588601885</v>
      </c>
      <c r="L32" s="6" t="n">
        <v>97.8999634116377</v>
      </c>
      <c r="M32" s="18" t="n">
        <v>16</v>
      </c>
      <c r="N32" s="25" t="n">
        <v>16</v>
      </c>
      <c r="O32" s="26"/>
      <c r="P32" s="3"/>
      <c r="Q32" s="3" t="n">
        <v>0.100869766172079</v>
      </c>
      <c r="R32" s="5" t="n">
        <v>0.17540627480366</v>
      </c>
      <c r="S32" s="5" t="n">
        <v>0.115003435473477</v>
      </c>
      <c r="T32" s="5" t="n">
        <v>0.201962695543654</v>
      </c>
      <c r="U32" s="5" t="n">
        <v>5.21911774660711</v>
      </c>
      <c r="V32" s="5" t="n">
        <v>24.156077366218</v>
      </c>
      <c r="W32" s="5" t="n">
        <v>48.0927109195985</v>
      </c>
      <c r="X32" s="6" t="n">
        <v>62.20250175865</v>
      </c>
      <c r="Y32" s="3" t="n">
        <v>64.0609304963174</v>
      </c>
      <c r="Z32" s="0" t="n">
        <v>32</v>
      </c>
      <c r="AA32" s="26" t="n">
        <v>32</v>
      </c>
      <c r="AB32" s="26"/>
      <c r="AC32" s="3"/>
      <c r="AD32" s="5" t="n">
        <v>0.227962920707642</v>
      </c>
      <c r="AE32" s="5" t="n">
        <v>0.19012016945697</v>
      </c>
      <c r="AF32" s="5" t="n">
        <v>0.187044838944725</v>
      </c>
      <c r="AG32" s="5" t="n">
        <v>0.875821757987113</v>
      </c>
      <c r="AH32" s="5" t="n">
        <v>1.72700849997614</v>
      </c>
      <c r="AI32" s="5" t="n">
        <v>12.0107842453213</v>
      </c>
      <c r="AJ32" s="6" t="n">
        <v>41.7372041378281</v>
      </c>
      <c r="AK32" s="6" t="n">
        <v>47.3524663060854</v>
      </c>
      <c r="AL32" s="6" t="n">
        <v>77.6202091125474</v>
      </c>
      <c r="AM32" s="26" t="n">
        <v>64</v>
      </c>
      <c r="AN32" s="26" t="n">
        <v>32</v>
      </c>
    </row>
    <row r="33" s="4" customFormat="true" ht="17" hidden="false" customHeight="false" outlineLevel="0" collapsed="false">
      <c r="A33" s="5" t="n">
        <v>32</v>
      </c>
      <c r="B33" s="15" t="n">
        <v>54</v>
      </c>
      <c r="C33" s="16"/>
      <c r="D33" s="3" t="n">
        <v>0.186339833540006</v>
      </c>
      <c r="E33" s="3" t="n">
        <v>0.150949113709947</v>
      </c>
      <c r="F33" s="3" t="n">
        <v>0.133753840053386</v>
      </c>
      <c r="G33" s="5" t="n">
        <v>0.165874765116537</v>
      </c>
      <c r="H33" s="5" t="n">
        <v>0.162778077131407</v>
      </c>
      <c r="I33" s="5" t="n">
        <v>2.9311979017509</v>
      </c>
      <c r="J33" s="5" t="n">
        <v>16.1381297743331</v>
      </c>
      <c r="K33" s="5" t="n">
        <v>49.2313763966415</v>
      </c>
      <c r="L33" s="6" t="n">
        <v>78.5498180673369</v>
      </c>
      <c r="M33" s="18" t="n">
        <v>128</v>
      </c>
      <c r="N33" s="25" t="n">
        <v>64</v>
      </c>
      <c r="O33" s="26"/>
      <c r="P33" s="3"/>
      <c r="Q33" s="3" t="n">
        <v>0.232610441607737</v>
      </c>
      <c r="R33" s="3" t="n">
        <v>0.119838638129218</v>
      </c>
      <c r="S33" s="5" t="n">
        <v>2.14110212369539</v>
      </c>
      <c r="T33" s="5" t="n">
        <v>8.45941020941883</v>
      </c>
      <c r="U33" s="5" t="n">
        <v>58.8247407649489</v>
      </c>
      <c r="V33" s="5" t="n">
        <v>66.6950373215655</v>
      </c>
      <c r="W33" s="5" t="n">
        <v>98.7831530629273</v>
      </c>
      <c r="X33" s="6" t="n">
        <v>126.141957086709</v>
      </c>
      <c r="Y33" s="3" t="n">
        <v>112.445204136057</v>
      </c>
      <c r="Z33" s="0" t="n">
        <v>16</v>
      </c>
      <c r="AA33" s="26" t="n">
        <v>16</v>
      </c>
      <c r="AB33" s="26"/>
      <c r="AC33" s="3"/>
      <c r="AD33" s="3" t="n">
        <v>0.117574741268128</v>
      </c>
      <c r="AE33" s="5" t="n">
        <v>0.162636426247542</v>
      </c>
      <c r="AF33" s="5" t="n">
        <v>0.718818042361998</v>
      </c>
      <c r="AG33" s="5" t="n">
        <v>4.5077870929479</v>
      </c>
      <c r="AH33" s="5" t="n">
        <v>11.1948505025727</v>
      </c>
      <c r="AI33" s="5" t="n">
        <v>38.6030862549495</v>
      </c>
      <c r="AJ33" s="6" t="n">
        <v>63.0876862190857</v>
      </c>
      <c r="AK33" s="6" t="n">
        <v>78.9482501293851</v>
      </c>
      <c r="AL33" s="6" t="n">
        <v>87.9066231677531</v>
      </c>
      <c r="AM33" s="26" t="n">
        <v>32</v>
      </c>
      <c r="AN33" s="26" t="n">
        <v>32</v>
      </c>
    </row>
    <row r="34" s="4" customFormat="true" ht="17" hidden="false" customHeight="false" outlineLevel="0" collapsed="false">
      <c r="A34" s="5" t="n">
        <v>33</v>
      </c>
      <c r="B34" s="15" t="n">
        <v>58</v>
      </c>
      <c r="C34" s="16"/>
      <c r="D34" s="3" t="n">
        <v>0.649159161272987</v>
      </c>
      <c r="E34" s="5" t="n">
        <v>0.0782597043553461</v>
      </c>
      <c r="F34" s="5" t="n">
        <v>0.160062317782808</v>
      </c>
      <c r="G34" s="5" t="n">
        <v>3.5604657650918</v>
      </c>
      <c r="H34" s="5" t="n">
        <v>18.0522091499661</v>
      </c>
      <c r="I34" s="5" t="n">
        <v>37.0691068384693</v>
      </c>
      <c r="J34" s="5" t="n">
        <v>75.7857540912415</v>
      </c>
      <c r="K34" s="23" t="n">
        <v>78.2792254335504</v>
      </c>
      <c r="L34" s="3" t="n">
        <v>67.7008706669813</v>
      </c>
      <c r="M34" s="18" t="n">
        <v>32</v>
      </c>
      <c r="N34" s="25" t="n">
        <v>32</v>
      </c>
      <c r="O34" s="26"/>
      <c r="P34" s="3"/>
      <c r="Q34" s="3" t="n">
        <v>0.0792013114595537</v>
      </c>
      <c r="R34" s="5" t="n">
        <v>0.0969056586720779</v>
      </c>
      <c r="S34" s="5" t="n">
        <v>0.0610064155837103</v>
      </c>
      <c r="T34" s="5" t="n">
        <v>0.105334176614564</v>
      </c>
      <c r="U34" s="5" t="n">
        <v>0.138691485720277</v>
      </c>
      <c r="V34" s="5" t="n">
        <v>2.28827572838548</v>
      </c>
      <c r="W34" s="5" t="n">
        <v>17.7369909963014</v>
      </c>
      <c r="X34" s="23" t="n">
        <v>54.8143758902963</v>
      </c>
      <c r="Y34" s="3" t="n">
        <v>69.1129775193935</v>
      </c>
      <c r="Z34" s="0" t="n">
        <v>128</v>
      </c>
      <c r="AA34" s="26" t="n">
        <v>64</v>
      </c>
      <c r="AB34" s="26"/>
      <c r="AC34" s="3"/>
      <c r="AD34" s="5" t="n">
        <v>10.4416802993006</v>
      </c>
      <c r="AE34" s="5" t="n">
        <v>28.2056329969434</v>
      </c>
      <c r="AF34" s="5" t="n">
        <v>52.2699413159199</v>
      </c>
      <c r="AG34" s="5" t="n">
        <v>103.864570140519</v>
      </c>
      <c r="AH34" s="5" t="n">
        <v>125.40479508622</v>
      </c>
      <c r="AI34" s="5" t="n">
        <v>98.4669621118703</v>
      </c>
      <c r="AJ34" s="23" t="n">
        <v>119.677650755689</v>
      </c>
      <c r="AK34" s="23" t="n">
        <v>112.575023219921</v>
      </c>
      <c r="AL34" s="6" t="n">
        <v>130.456105531496</v>
      </c>
      <c r="AM34" s="26" t="s">
        <v>9</v>
      </c>
      <c r="AN34" s="26" t="n">
        <v>4</v>
      </c>
    </row>
    <row r="35" s="4" customFormat="true" ht="17" hidden="false" customHeight="false" outlineLevel="0" collapsed="false">
      <c r="A35" s="5" t="n">
        <v>34</v>
      </c>
      <c r="B35" s="15" t="n">
        <v>57</v>
      </c>
      <c r="C35" s="16"/>
      <c r="D35" s="3" t="n">
        <v>38.0209086118816</v>
      </c>
      <c r="E35" s="3" t="n">
        <v>68.1488050716191</v>
      </c>
      <c r="F35" s="5" t="n">
        <v>79.2014959729736</v>
      </c>
      <c r="G35" s="5" t="n">
        <v>109.21047531549</v>
      </c>
      <c r="H35" s="5" t="n">
        <v>90.6509803291384</v>
      </c>
      <c r="I35" s="5" t="n">
        <v>87.9034577228273</v>
      </c>
      <c r="J35" s="5" t="n">
        <v>100.063015433878</v>
      </c>
      <c r="K35" s="6" t="n">
        <v>102.588324190541</v>
      </c>
      <c r="L35" s="3" t="n">
        <v>107.953549733105</v>
      </c>
      <c r="M35" s="22" t="s">
        <v>9</v>
      </c>
      <c r="N35" s="22" t="s">
        <v>9</v>
      </c>
      <c r="O35" s="5"/>
      <c r="P35" s="3"/>
      <c r="Q35" s="3" t="n">
        <v>0.0851493646345689</v>
      </c>
      <c r="R35" s="3" t="n">
        <v>0.151934135180332</v>
      </c>
      <c r="S35" s="5" t="n">
        <v>0.100006662239571</v>
      </c>
      <c r="T35" s="5" t="n">
        <v>0.485419575848672</v>
      </c>
      <c r="U35" s="5" t="n">
        <v>8.13178867882691</v>
      </c>
      <c r="V35" s="5" t="n">
        <v>25.2622041049431</v>
      </c>
      <c r="W35" s="5" t="n">
        <v>87.3577923205373</v>
      </c>
      <c r="X35" s="6" t="n">
        <v>88.5459620731025</v>
      </c>
      <c r="Y35" s="3" t="n">
        <v>106.793841128919</v>
      </c>
      <c r="Z35" s="0" t="n">
        <v>32</v>
      </c>
      <c r="AA35" s="26" t="n">
        <v>16</v>
      </c>
      <c r="AB35" s="26"/>
      <c r="AC35" s="3"/>
      <c r="AD35" s="3" t="n">
        <v>0.151634765077494</v>
      </c>
      <c r="AE35" s="5" t="n">
        <v>2.66151619061209</v>
      </c>
      <c r="AF35" s="5" t="n">
        <v>5.98948180088753</v>
      </c>
      <c r="AG35" s="5" t="n">
        <v>21.8180211965858</v>
      </c>
      <c r="AH35" s="5" t="n">
        <v>51.4401590027845</v>
      </c>
      <c r="AI35" s="5" t="n">
        <v>66.2592576005377</v>
      </c>
      <c r="AJ35" s="6" t="n">
        <v>81.5921652364686</v>
      </c>
      <c r="AK35" s="6" t="n">
        <v>99.1365757203101</v>
      </c>
      <c r="AL35" s="6" t="n">
        <v>93.0009290981416</v>
      </c>
      <c r="AM35" s="26" t="n">
        <v>16</v>
      </c>
      <c r="AN35" s="26" t="n">
        <v>8</v>
      </c>
    </row>
    <row r="36" s="4" customFormat="true" ht="17" hidden="false" customHeight="false" outlineLevel="0" collapsed="false">
      <c r="A36" s="5" t="n">
        <v>35</v>
      </c>
      <c r="B36" s="15" t="n">
        <v>55</v>
      </c>
      <c r="C36" s="16"/>
      <c r="D36" s="3" t="n">
        <v>0.140266297958628</v>
      </c>
      <c r="E36" s="5" t="n">
        <v>0.120958868024809</v>
      </c>
      <c r="F36" s="5" t="n">
        <v>1.23660718846144</v>
      </c>
      <c r="G36" s="5" t="n">
        <v>4.29239452054346</v>
      </c>
      <c r="H36" s="5" t="n">
        <v>18.4733648189368</v>
      </c>
      <c r="I36" s="5" t="n">
        <v>50.0824028158664</v>
      </c>
      <c r="J36" s="5" t="n">
        <v>48.9835444267993</v>
      </c>
      <c r="K36" s="6" t="n">
        <v>98.9581903749859</v>
      </c>
      <c r="L36" s="3" t="n">
        <v>81.3972106459504</v>
      </c>
      <c r="M36" s="18" t="n">
        <v>32</v>
      </c>
      <c r="N36" s="25" t="n">
        <v>32</v>
      </c>
      <c r="O36" s="26"/>
      <c r="P36" s="3"/>
      <c r="Q36" s="3" t="n">
        <v>12.7530658520732</v>
      </c>
      <c r="R36" s="5" t="n">
        <v>48.4310393335669</v>
      </c>
      <c r="S36" s="5" t="n">
        <v>77.1197259658327</v>
      </c>
      <c r="T36" s="5" t="n">
        <v>116.380695080239</v>
      </c>
      <c r="U36" s="5" t="n">
        <v>108.602704934216</v>
      </c>
      <c r="V36" s="5" t="n">
        <v>96.7869153549878</v>
      </c>
      <c r="W36" s="5" t="n">
        <v>102.106485515669</v>
      </c>
      <c r="X36" s="6" t="n">
        <v>111.2857623881</v>
      </c>
      <c r="Y36" s="3" t="n">
        <v>103.812225061851</v>
      </c>
      <c r="Z36" s="21" t="s">
        <v>9</v>
      </c>
      <c r="AA36" s="26" t="n">
        <v>4</v>
      </c>
      <c r="AB36" s="26"/>
      <c r="AC36" s="3"/>
      <c r="AD36" s="5" t="n">
        <v>4.48739561917534</v>
      </c>
      <c r="AE36" s="5" t="n">
        <v>33.4544048086098</v>
      </c>
      <c r="AF36" s="5" t="n">
        <v>53.9627325263204</v>
      </c>
      <c r="AG36" s="5" t="n">
        <v>82.917384823223</v>
      </c>
      <c r="AH36" s="5" t="n">
        <v>70.5394505297724</v>
      </c>
      <c r="AI36" s="5" t="n">
        <v>90.5374431568977</v>
      </c>
      <c r="AJ36" s="6" t="n">
        <v>95.3976177312967</v>
      </c>
      <c r="AK36" s="6" t="n">
        <v>88.2042150137494</v>
      </c>
      <c r="AL36" s="6" t="n">
        <v>90.7089769375692</v>
      </c>
      <c r="AM36" s="26" t="n">
        <v>4</v>
      </c>
      <c r="AN36" s="26" t="n">
        <v>4</v>
      </c>
    </row>
    <row r="37" s="4" customFormat="true" ht="17" hidden="false" customHeight="false" outlineLevel="0" collapsed="false">
      <c r="A37" s="5" t="n">
        <v>36</v>
      </c>
      <c r="B37" s="15" t="n">
        <v>57</v>
      </c>
      <c r="C37" s="16"/>
      <c r="D37" s="3" t="n">
        <v>0.0696970468658194</v>
      </c>
      <c r="E37" s="5" t="n">
        <v>0.0929293958210925</v>
      </c>
      <c r="F37" s="5" t="n">
        <v>0.155054124170773</v>
      </c>
      <c r="G37" s="5" t="n">
        <v>0.21852680450762</v>
      </c>
      <c r="H37" s="5" t="n">
        <v>0.178464878536113</v>
      </c>
      <c r="I37" s="5" t="n">
        <v>2.06520120410172</v>
      </c>
      <c r="J37" s="5" t="n">
        <v>13.3113033927912</v>
      </c>
      <c r="K37" s="6" t="n">
        <v>28.779448901988</v>
      </c>
      <c r="L37" s="3" t="n">
        <v>58.5197695197687</v>
      </c>
      <c r="M37" s="18" t="n">
        <v>128</v>
      </c>
      <c r="N37" s="25" t="n">
        <v>128</v>
      </c>
      <c r="O37" s="26"/>
      <c r="P37" s="3"/>
      <c r="Q37" s="3" t="n">
        <v>0.156878448973472</v>
      </c>
      <c r="R37" s="5" t="n">
        <v>0.0699510798714192</v>
      </c>
      <c r="S37" s="5" t="n">
        <v>0.146648834229044</v>
      </c>
      <c r="T37" s="5" t="n">
        <v>0.235281139121835</v>
      </c>
      <c r="U37" s="5" t="n">
        <v>1.25076525231093</v>
      </c>
      <c r="V37" s="5" t="n">
        <v>4.23230825070227</v>
      </c>
      <c r="W37" s="5" t="n">
        <v>28.6123542212919</v>
      </c>
      <c r="X37" s="6" t="n">
        <v>32.4093436521676</v>
      </c>
      <c r="Y37" s="3" t="n">
        <v>76.2599268465636</v>
      </c>
      <c r="Z37" s="0" t="n">
        <v>128</v>
      </c>
      <c r="AA37" s="26" t="n">
        <v>128</v>
      </c>
      <c r="AB37" s="26"/>
      <c r="AC37" s="3"/>
      <c r="AD37" s="5" t="n">
        <v>9.74830833227041</v>
      </c>
      <c r="AE37" s="5" t="n">
        <v>23.8323318088019</v>
      </c>
      <c r="AF37" s="5" t="n">
        <v>50.8440874950879</v>
      </c>
      <c r="AG37" s="5" t="n">
        <v>75.0646938937682</v>
      </c>
      <c r="AH37" s="5" t="n">
        <v>68.4072085387682</v>
      </c>
      <c r="AI37" s="5" t="n">
        <v>81.3144932148877</v>
      </c>
      <c r="AJ37" s="6" t="n">
        <v>89.3983844985714</v>
      </c>
      <c r="AK37" s="6" t="n">
        <v>93.384815543693</v>
      </c>
      <c r="AL37" s="6" t="n">
        <v>88.2555928702447</v>
      </c>
      <c r="AM37" s="26" t="n">
        <v>4</v>
      </c>
      <c r="AN37" s="26" t="n">
        <v>8</v>
      </c>
    </row>
    <row r="38" s="4" customFormat="true" ht="17" hidden="false" customHeight="false" outlineLevel="0" collapsed="false">
      <c r="A38" s="5" t="n">
        <v>37</v>
      </c>
      <c r="B38" s="15" t="n">
        <v>54</v>
      </c>
      <c r="C38" s="16"/>
      <c r="D38" s="3" t="n">
        <v>0.362599084547659</v>
      </c>
      <c r="E38" s="5" t="n">
        <v>1.7500381358083</v>
      </c>
      <c r="F38" s="5" t="n">
        <v>11.4476210107708</v>
      </c>
      <c r="G38" s="5" t="n">
        <v>34.5175219287671</v>
      </c>
      <c r="H38" s="5" t="n">
        <v>54.9571324176889</v>
      </c>
      <c r="I38" s="5" t="n">
        <v>55.920125175579</v>
      </c>
      <c r="J38" s="5" t="n">
        <v>75.5190299037995</v>
      </c>
      <c r="K38" s="6" t="n">
        <v>101.766767277186</v>
      </c>
      <c r="L38" s="3" t="n">
        <v>97.0604523824662</v>
      </c>
      <c r="M38" s="18" t="n">
        <v>8</v>
      </c>
      <c r="N38" s="25" t="n">
        <v>8</v>
      </c>
      <c r="O38" s="26"/>
      <c r="P38" s="3"/>
      <c r="Q38" s="3" t="n">
        <v>3.77623792667987</v>
      </c>
      <c r="R38" s="5" t="n">
        <v>17.2332961229744</v>
      </c>
      <c r="S38" s="5" t="n">
        <v>45.2502380536895</v>
      </c>
      <c r="T38" s="5" t="n">
        <v>60.5268037258595</v>
      </c>
      <c r="U38" s="5" t="n">
        <v>88.5989125075177</v>
      </c>
      <c r="V38" s="5" t="n">
        <v>91.7940839604885</v>
      </c>
      <c r="W38" s="5" t="n">
        <v>106.436316093602</v>
      </c>
      <c r="X38" s="6" t="n">
        <v>79.8967010255611</v>
      </c>
      <c r="Y38" s="3" t="n">
        <v>102.861942564545</v>
      </c>
      <c r="Z38" s="0" t="n">
        <v>4</v>
      </c>
      <c r="AA38" s="26" t="n">
        <v>8</v>
      </c>
      <c r="AB38" s="26"/>
      <c r="AC38" s="3"/>
      <c r="AD38" s="5" t="n">
        <v>0.631953729537192</v>
      </c>
      <c r="AE38" s="5" t="n">
        <v>4.65675056429555</v>
      </c>
      <c r="AF38" s="5" t="n">
        <v>16.7891620880054</v>
      </c>
      <c r="AG38" s="5" t="n">
        <v>54.8105585781665</v>
      </c>
      <c r="AH38" s="5" t="n">
        <v>63.4465027967665</v>
      </c>
      <c r="AI38" s="5" t="n">
        <v>63.1693335833899</v>
      </c>
      <c r="AJ38" s="6" t="n">
        <v>101.298132953277</v>
      </c>
      <c r="AK38" s="6" t="n">
        <v>88.3746365217269</v>
      </c>
      <c r="AL38" s="6" t="n">
        <v>91.9872829952165</v>
      </c>
      <c r="AM38" s="26" t="n">
        <v>8</v>
      </c>
      <c r="AN38" s="26" t="n">
        <v>8</v>
      </c>
    </row>
    <row r="39" s="4" customFormat="true" ht="17" hidden="false" customHeight="false" outlineLevel="0" collapsed="false">
      <c r="A39" s="5" t="n">
        <v>38</v>
      </c>
      <c r="B39" s="15" t="n">
        <v>51</v>
      </c>
      <c r="C39" s="16"/>
      <c r="D39" s="3" t="n">
        <v>0.109818441307349</v>
      </c>
      <c r="E39" s="5" t="n">
        <v>0.0884097920994182</v>
      </c>
      <c r="F39" s="5" t="n">
        <v>0.140543817485398</v>
      </c>
      <c r="G39" s="5" t="n">
        <v>0.142308048762718</v>
      </c>
      <c r="H39" s="5" t="n">
        <v>0.11687536641663</v>
      </c>
      <c r="I39" s="5" t="n">
        <v>0.732691196318093</v>
      </c>
      <c r="J39" s="5" t="n">
        <v>2.68870828945937</v>
      </c>
      <c r="K39" s="6" t="n">
        <v>11.5257229347331</v>
      </c>
      <c r="L39" s="3" t="n">
        <v>36.3285350691713</v>
      </c>
      <c r="M39" s="18" t="n">
        <v>256</v>
      </c>
      <c r="N39" s="25" t="n">
        <v>512</v>
      </c>
      <c r="O39" s="26"/>
      <c r="P39" s="3"/>
      <c r="Q39" s="3" t="n">
        <v>0.121537565654033</v>
      </c>
      <c r="R39" s="5" t="n">
        <v>0.14720902741743</v>
      </c>
      <c r="S39" s="5" t="n">
        <v>0.219303455140062</v>
      </c>
      <c r="T39" s="5" t="n">
        <v>4.42452758299518</v>
      </c>
      <c r="U39" s="5" t="n">
        <v>18.5661905679477</v>
      </c>
      <c r="V39" s="5" t="n">
        <v>49.4064330994481</v>
      </c>
      <c r="W39" s="5" t="n">
        <v>70.5469792865077</v>
      </c>
      <c r="X39" s="6" t="n">
        <v>79.1114563127984</v>
      </c>
      <c r="Y39" s="3" t="n">
        <v>111.402647914668</v>
      </c>
      <c r="Z39" s="0" t="n">
        <v>32</v>
      </c>
      <c r="AA39" s="26" t="n">
        <v>64</v>
      </c>
      <c r="AB39" s="26"/>
      <c r="AC39" s="3"/>
      <c r="AD39" s="5" t="n">
        <v>0.112507144828398</v>
      </c>
      <c r="AE39" s="5" t="n">
        <v>0.17098526263059</v>
      </c>
      <c r="AF39" s="5" t="n">
        <v>0.150019684179361</v>
      </c>
      <c r="AG39" s="5" t="n">
        <v>1.69507311242677</v>
      </c>
      <c r="AH39" s="5" t="n">
        <v>2.85151674532636</v>
      </c>
      <c r="AI39" s="5" t="n">
        <v>19.2653401272507</v>
      </c>
      <c r="AJ39" s="6" t="n">
        <v>54.2719138620271</v>
      </c>
      <c r="AK39" s="6" t="n">
        <v>63.5455103031445</v>
      </c>
      <c r="AL39" s="6" t="n">
        <v>84.9116440537227</v>
      </c>
      <c r="AM39" s="26" t="n">
        <v>64</v>
      </c>
      <c r="AN39" s="26" t="n">
        <v>64</v>
      </c>
    </row>
    <row r="40" s="4" customFormat="true" ht="17" hidden="false" customHeight="false" outlineLevel="0" collapsed="false">
      <c r="A40" s="5" t="n">
        <v>39</v>
      </c>
      <c r="B40" s="15" t="n">
        <v>52</v>
      </c>
      <c r="C40" s="16"/>
      <c r="D40" s="3" t="n">
        <v>0.0748906265810767</v>
      </c>
      <c r="E40" s="5" t="n">
        <v>0.723691634521426</v>
      </c>
      <c r="F40" s="5" t="n">
        <v>0.082106134277083</v>
      </c>
      <c r="G40" s="5" t="n">
        <v>9.11197702783221</v>
      </c>
      <c r="H40" s="5" t="n">
        <v>24.1661030487357</v>
      </c>
      <c r="I40" s="5" t="n">
        <v>43.1512336978588</v>
      </c>
      <c r="J40" s="5" t="n">
        <v>83.6765181649547</v>
      </c>
      <c r="K40" s="6" t="n">
        <v>78.4057681984322</v>
      </c>
      <c r="L40" s="3" t="n">
        <v>100.923226852747</v>
      </c>
      <c r="M40" s="18" t="n">
        <v>16</v>
      </c>
      <c r="N40" s="25" t="n">
        <v>32</v>
      </c>
      <c r="O40" s="26"/>
      <c r="P40" s="3"/>
      <c r="Q40" s="3" t="n">
        <v>14.2499264076644</v>
      </c>
      <c r="R40" s="5" t="n">
        <v>50.3154561506184</v>
      </c>
      <c r="S40" s="5" t="n">
        <v>72.0485405936362</v>
      </c>
      <c r="T40" s="5" t="n">
        <v>104.948808328634</v>
      </c>
      <c r="U40" s="5" t="n">
        <v>109.448840210933</v>
      </c>
      <c r="V40" s="5" t="n">
        <v>104.740562599908</v>
      </c>
      <c r="W40" s="5" t="n">
        <v>93.8600764392536</v>
      </c>
      <c r="X40" s="6" t="n">
        <v>91.9945113408026</v>
      </c>
      <c r="Y40" s="3" t="n">
        <v>113.276128786433</v>
      </c>
      <c r="Z40" s="21" t="s">
        <v>9</v>
      </c>
      <c r="AA40" s="5" t="s">
        <v>9</v>
      </c>
      <c r="AB40" s="5"/>
      <c r="AC40" s="3"/>
      <c r="AD40" s="5" t="n">
        <v>0.933669125243033</v>
      </c>
      <c r="AE40" s="5" t="n">
        <v>3.09598818882197</v>
      </c>
      <c r="AF40" s="5" t="n">
        <v>11.7708771883242</v>
      </c>
      <c r="AG40" s="5" t="n">
        <v>17.8875542282457</v>
      </c>
      <c r="AH40" s="5" t="n">
        <v>45.2325955708123</v>
      </c>
      <c r="AI40" s="5" t="n">
        <v>54.778820714857</v>
      </c>
      <c r="AJ40" s="6" t="n">
        <v>92.4473220287761</v>
      </c>
      <c r="AK40" s="6" t="n">
        <v>106.060762736073</v>
      </c>
      <c r="AL40" s="6" t="n">
        <v>76.7384814588866</v>
      </c>
      <c r="AM40" s="26" t="n">
        <v>8</v>
      </c>
      <c r="AN40" s="26" t="n">
        <v>16</v>
      </c>
    </row>
    <row r="41" s="4" customFormat="true" ht="17" hidden="false" customHeight="false" outlineLevel="0" collapsed="false">
      <c r="A41" s="5" t="n">
        <v>40</v>
      </c>
      <c r="B41" s="15" t="n">
        <v>55</v>
      </c>
      <c r="C41" s="16"/>
      <c r="D41" s="3" t="n">
        <v>5.69931940714798</v>
      </c>
      <c r="E41" s="5" t="n">
        <v>18.6342072075231</v>
      </c>
      <c r="F41" s="5" t="n">
        <v>38.9428681254564</v>
      </c>
      <c r="G41" s="5" t="n">
        <v>73.8260022079189</v>
      </c>
      <c r="H41" s="5" t="n">
        <v>74.8984962419429</v>
      </c>
      <c r="I41" s="5" t="n">
        <v>77.3888375382321</v>
      </c>
      <c r="J41" s="5" t="n">
        <v>103.349203441649</v>
      </c>
      <c r="K41" s="6" t="n">
        <v>113.268940697791</v>
      </c>
      <c r="L41" s="3" t="n">
        <v>99.5956725507987</v>
      </c>
      <c r="M41" s="22" t="s">
        <v>9</v>
      </c>
      <c r="N41" s="25" t="n">
        <v>4</v>
      </c>
      <c r="O41" s="26"/>
      <c r="P41" s="3"/>
      <c r="Q41" s="3" t="n">
        <v>0.113987135723622</v>
      </c>
      <c r="R41" s="5" t="n">
        <v>0.125970398709951</v>
      </c>
      <c r="S41" s="5" t="n">
        <v>0.0605495767967786</v>
      </c>
      <c r="T41" s="5" t="n">
        <v>0.252257428352468</v>
      </c>
      <c r="U41" s="5" t="n">
        <v>7.78877995395602</v>
      </c>
      <c r="V41" s="5" t="n">
        <v>17.50179915379</v>
      </c>
      <c r="W41" s="5" t="n">
        <v>56.6999535624203</v>
      </c>
      <c r="X41" s="6" t="n">
        <v>90.2373314461913</v>
      </c>
      <c r="Y41" s="3" t="n">
        <v>104.501433177144</v>
      </c>
      <c r="Z41" s="0" t="n">
        <v>32</v>
      </c>
      <c r="AA41" s="26" t="n">
        <v>64</v>
      </c>
      <c r="AB41" s="26"/>
      <c r="AC41" s="3"/>
      <c r="AD41" s="5" t="n">
        <v>0.656362782356137</v>
      </c>
      <c r="AE41" s="5" t="n">
        <v>0.135087804177759</v>
      </c>
      <c r="AF41" s="5" t="n">
        <v>2.21549484031934</v>
      </c>
      <c r="AG41" s="5" t="n">
        <v>8.01020702685944</v>
      </c>
      <c r="AH41" s="5" t="n">
        <v>23.5264872911773</v>
      </c>
      <c r="AI41" s="5" t="n">
        <v>55.0254405206793</v>
      </c>
      <c r="AJ41" s="6" t="n">
        <v>74.4276968455774</v>
      </c>
      <c r="AK41" s="6" t="n">
        <v>98.3699608117381</v>
      </c>
      <c r="AL41" s="6" t="n">
        <v>105.397619661268</v>
      </c>
      <c r="AM41" s="26" t="n">
        <v>32</v>
      </c>
      <c r="AN41" s="26" t="n">
        <v>32</v>
      </c>
    </row>
    <row r="42" s="4" customFormat="true" ht="17" hidden="false" customHeight="false" outlineLevel="0" collapsed="false">
      <c r="A42" s="5" t="n">
        <v>41</v>
      </c>
      <c r="B42" s="15" t="n">
        <v>58</v>
      </c>
      <c r="C42" s="16"/>
      <c r="D42" s="3" t="n">
        <v>0.154519945174944</v>
      </c>
      <c r="E42" s="5" t="n">
        <v>0.662173213409174</v>
      </c>
      <c r="F42" s="5" t="n">
        <v>0.453702831076668</v>
      </c>
      <c r="G42" s="5" t="n">
        <v>15.1341499719257</v>
      </c>
      <c r="H42" s="5" t="n">
        <v>40.122603362326</v>
      </c>
      <c r="I42" s="5" t="n">
        <v>67.9402801166564</v>
      </c>
      <c r="J42" s="5" t="n">
        <v>68.0150319902473</v>
      </c>
      <c r="K42" s="23" t="n">
        <v>65.533154028615</v>
      </c>
      <c r="L42" s="3" t="n">
        <v>94.4251565720262</v>
      </c>
      <c r="M42" s="18" t="n">
        <v>16</v>
      </c>
      <c r="N42" s="25" t="n">
        <v>32</v>
      </c>
      <c r="O42" s="26"/>
      <c r="P42" s="3"/>
      <c r="Q42" s="3" t="n">
        <v>0.165091922873462</v>
      </c>
      <c r="R42" s="5" t="n">
        <v>0.113405931892818</v>
      </c>
      <c r="S42" s="5" t="n">
        <v>0.131333255770487</v>
      </c>
      <c r="T42" s="5" t="n">
        <v>0.157778288256701</v>
      </c>
      <c r="U42" s="5" t="n">
        <v>0.147922719657286</v>
      </c>
      <c r="V42" s="5" t="n">
        <v>0.133206259757707</v>
      </c>
      <c r="W42" s="5" t="n">
        <v>11.7394092525604</v>
      </c>
      <c r="X42" s="23" t="n">
        <v>32.7264858223508</v>
      </c>
      <c r="Y42" s="3" t="n">
        <v>44.1417093014567</v>
      </c>
      <c r="Z42" s="0" t="n">
        <v>128</v>
      </c>
      <c r="AA42" s="26" t="n">
        <v>128</v>
      </c>
      <c r="AB42" s="26"/>
      <c r="AC42" s="3"/>
      <c r="AD42" s="5" t="n">
        <v>1.24352453439607</v>
      </c>
      <c r="AE42" s="5" t="n">
        <v>4.2711057623742</v>
      </c>
      <c r="AF42" s="5" t="n">
        <v>19.2296830589398</v>
      </c>
      <c r="AG42" s="5" t="n">
        <v>56.1816993114363</v>
      </c>
      <c r="AH42" s="5" t="n">
        <v>67.6111604201345</v>
      </c>
      <c r="AI42" s="5" t="n">
        <v>98.6979702951993</v>
      </c>
      <c r="AJ42" s="23" t="n">
        <v>113.99856667785</v>
      </c>
      <c r="AK42" s="23" t="n">
        <v>108.431398274595</v>
      </c>
      <c r="AL42" s="6" t="n">
        <v>85.8405492152425</v>
      </c>
      <c r="AM42" s="26" t="n">
        <v>8</v>
      </c>
      <c r="AN42" s="26" t="n">
        <v>8</v>
      </c>
    </row>
    <row r="43" s="4" customFormat="true" ht="17" hidden="false" customHeight="false" outlineLevel="0" collapsed="false">
      <c r="A43" s="5" t="n">
        <v>42</v>
      </c>
      <c r="B43" s="15" t="n">
        <v>59</v>
      </c>
      <c r="C43" s="16"/>
      <c r="D43" s="3" t="n">
        <v>0.222293140942349</v>
      </c>
      <c r="E43" s="5" t="n">
        <v>0.241243760056036</v>
      </c>
      <c r="F43" s="5" t="n">
        <v>0.250838006552923</v>
      </c>
      <c r="G43" s="5" t="n">
        <v>0.221777747535491</v>
      </c>
      <c r="H43" s="5" t="n">
        <v>0.295974575299644</v>
      </c>
      <c r="I43" s="5" t="n">
        <v>0.210082281764492</v>
      </c>
      <c r="J43" s="5" t="n">
        <v>2.41741312921887</v>
      </c>
      <c r="K43" s="6" t="n">
        <v>19.4407384207852</v>
      </c>
      <c r="L43" s="3" t="n">
        <v>44.1103015367274</v>
      </c>
      <c r="M43" s="18" t="n">
        <v>256</v>
      </c>
      <c r="N43" s="25" t="n">
        <v>256</v>
      </c>
      <c r="O43" s="26"/>
      <c r="P43" s="3"/>
      <c r="Q43" s="3" t="n">
        <v>0.274738224564627</v>
      </c>
      <c r="R43" s="5" t="n">
        <v>0.215601308851603</v>
      </c>
      <c r="S43" s="5" t="n">
        <v>4.83373652899786</v>
      </c>
      <c r="T43" s="5" t="n">
        <v>16.302255043878</v>
      </c>
      <c r="U43" s="5" t="n">
        <v>46.5827427990535</v>
      </c>
      <c r="V43" s="5" t="n">
        <v>65.7532843923666</v>
      </c>
      <c r="W43" s="5" t="n">
        <v>103.934834301431</v>
      </c>
      <c r="X43" s="6" t="n">
        <v>102.561873865375</v>
      </c>
      <c r="Y43" s="3" t="n">
        <v>101.267778887754</v>
      </c>
      <c r="Z43" s="0" t="n">
        <v>16</v>
      </c>
      <c r="AA43" s="26" t="n">
        <v>16</v>
      </c>
      <c r="AB43" s="26"/>
      <c r="AC43" s="3"/>
      <c r="AD43" s="5" t="n">
        <v>0.340142131791597</v>
      </c>
      <c r="AE43" s="5" t="n">
        <v>0.234217203453701</v>
      </c>
      <c r="AF43" s="5" t="n">
        <v>0.345337816567665</v>
      </c>
      <c r="AG43" s="5" t="n">
        <v>0.520985482545694</v>
      </c>
      <c r="AH43" s="5" t="n">
        <v>2.25570426003794</v>
      </c>
      <c r="AI43" s="5" t="n">
        <v>9.95741559874183</v>
      </c>
      <c r="AJ43" s="6" t="n">
        <v>26.320424878824</v>
      </c>
      <c r="AK43" s="6" t="n">
        <v>55.4067976885978</v>
      </c>
      <c r="AL43" s="6" t="n">
        <v>79.0883784558325</v>
      </c>
      <c r="AM43" s="26" t="n">
        <v>128</v>
      </c>
      <c r="AN43" s="26" t="n">
        <v>128</v>
      </c>
    </row>
    <row r="44" s="4" customFormat="true" ht="17" hidden="false" customHeight="false" outlineLevel="0" collapsed="false">
      <c r="A44" s="5" t="n">
        <v>43</v>
      </c>
      <c r="B44" s="15" t="n">
        <v>55</v>
      </c>
      <c r="C44" s="16"/>
      <c r="D44" s="3" t="n">
        <v>0.214919050659617</v>
      </c>
      <c r="E44" s="5" t="n">
        <v>0.327631624174705</v>
      </c>
      <c r="F44" s="5" t="n">
        <v>0.271850199294041</v>
      </c>
      <c r="G44" s="5" t="n">
        <v>0.204016497822245</v>
      </c>
      <c r="H44" s="5" t="n">
        <v>0.301267269131605</v>
      </c>
      <c r="I44" s="5" t="n">
        <v>2.12052670404555</v>
      </c>
      <c r="J44" s="5" t="n">
        <v>5.36185566259631</v>
      </c>
      <c r="K44" s="6" t="n">
        <v>23.4052237976272</v>
      </c>
      <c r="L44" s="3" t="n">
        <v>40.2611057004348</v>
      </c>
      <c r="M44" s="18" t="n">
        <v>128</v>
      </c>
      <c r="N44" s="25" t="n">
        <v>64</v>
      </c>
      <c r="O44" s="26"/>
      <c r="P44" s="3"/>
      <c r="Q44" s="3" t="n">
        <v>0.207563754409553</v>
      </c>
      <c r="R44" s="5" t="n">
        <v>0.200549161441945</v>
      </c>
      <c r="S44" s="5" t="n">
        <v>0.180382206660073</v>
      </c>
      <c r="T44" s="5" t="n">
        <v>0.317361619333076</v>
      </c>
      <c r="U44" s="5" t="n">
        <v>0.571859820439085</v>
      </c>
      <c r="V44" s="5" t="n">
        <v>11.0542434739564</v>
      </c>
      <c r="W44" s="5" t="n">
        <v>43.0070053213644</v>
      </c>
      <c r="X44" s="6" t="n">
        <v>77.3241234109166</v>
      </c>
      <c r="Y44" s="3" t="n">
        <v>64.8794073747111</v>
      </c>
      <c r="Z44" s="0" t="n">
        <v>64</v>
      </c>
      <c r="AA44" s="26" t="n">
        <v>64</v>
      </c>
      <c r="AB44" s="26"/>
      <c r="AC44" s="3"/>
      <c r="AD44" s="5" t="n">
        <v>1.092007999709</v>
      </c>
      <c r="AE44" s="5" t="n">
        <v>1.71364654275529</v>
      </c>
      <c r="AF44" s="5" t="n">
        <v>17.020834777214</v>
      </c>
      <c r="AG44" s="5" t="n">
        <v>42.5788805256705</v>
      </c>
      <c r="AH44" s="5" t="n">
        <v>68.4012357867675</v>
      </c>
      <c r="AI44" s="5" t="n">
        <v>82.4978904148514</v>
      </c>
      <c r="AJ44" s="6" t="n">
        <v>73.7919644362031</v>
      </c>
      <c r="AK44" s="6" t="n">
        <v>85.694348824827</v>
      </c>
      <c r="AL44" s="6" t="n">
        <v>71.6916583844675</v>
      </c>
      <c r="AM44" s="26" t="n">
        <v>8</v>
      </c>
      <c r="AN44" s="26" t="n">
        <v>16</v>
      </c>
    </row>
    <row r="45" s="4" customFormat="true" ht="17" hidden="false" customHeight="false" outlineLevel="0" collapsed="false">
      <c r="A45" s="5" t="n">
        <v>44</v>
      </c>
      <c r="B45" s="15" t="n">
        <v>53</v>
      </c>
      <c r="C45" s="16"/>
      <c r="D45" s="3" t="n">
        <v>0.609631109019172</v>
      </c>
      <c r="E45" s="5" t="n">
        <v>11.6174431383304</v>
      </c>
      <c r="F45" s="5" t="n">
        <v>15.2945768680259</v>
      </c>
      <c r="G45" s="5" t="n">
        <v>59.1778079633858</v>
      </c>
      <c r="H45" s="5" t="n">
        <v>67.9210408314348</v>
      </c>
      <c r="I45" s="5" t="n">
        <v>73.8066947779851</v>
      </c>
      <c r="J45" s="5" t="n">
        <v>80.8622322896322</v>
      </c>
      <c r="K45" s="6" t="n">
        <v>98.523951606885</v>
      </c>
      <c r="L45" s="3" t="n">
        <v>98.0271718311443</v>
      </c>
      <c r="M45" s="18" t="n">
        <v>4</v>
      </c>
      <c r="N45" s="25" t="n">
        <v>4</v>
      </c>
      <c r="O45" s="26"/>
      <c r="P45" s="3"/>
      <c r="Q45" s="3" t="n">
        <v>0.216234570716734</v>
      </c>
      <c r="R45" s="5" t="n">
        <v>0.268113331206331</v>
      </c>
      <c r="S45" s="5" t="n">
        <v>0.238934572959131</v>
      </c>
      <c r="T45" s="5" t="n">
        <v>0.199574912418666</v>
      </c>
      <c r="U45" s="5" t="n">
        <v>0.273520413285529</v>
      </c>
      <c r="V45" s="5" t="n">
        <v>0.135664176491576</v>
      </c>
      <c r="W45" s="5" t="n">
        <v>4.18956307480591</v>
      </c>
      <c r="X45" s="6" t="n">
        <v>16.8944036002269</v>
      </c>
      <c r="Y45" s="3" t="n">
        <v>44.146681828796</v>
      </c>
      <c r="Z45" s="0" t="n">
        <v>256</v>
      </c>
      <c r="AA45" s="26" t="n">
        <v>128</v>
      </c>
      <c r="AB45" s="26"/>
      <c r="AC45" s="3"/>
      <c r="AD45" s="5" t="n">
        <v>0.295224598888818</v>
      </c>
      <c r="AE45" s="5" t="n">
        <v>0.339532667301736</v>
      </c>
      <c r="AF45" s="5" t="n">
        <v>0.32382372007556</v>
      </c>
      <c r="AG45" s="5" t="n">
        <v>2.00195371968418</v>
      </c>
      <c r="AH45" s="5" t="n">
        <v>5.8197307038489</v>
      </c>
      <c r="AI45" s="5" t="n">
        <v>22.3234500980278</v>
      </c>
      <c r="AJ45" s="6" t="n">
        <v>62.4908472400518</v>
      </c>
      <c r="AK45" s="6" t="n">
        <v>63.1729598971045</v>
      </c>
      <c r="AL45" s="6" t="n">
        <v>61.9127701714183</v>
      </c>
      <c r="AM45" s="26" t="n">
        <v>64</v>
      </c>
      <c r="AN45" s="26" t="n">
        <v>32</v>
      </c>
    </row>
    <row r="46" s="4" customFormat="true" ht="17" hidden="false" customHeight="false" outlineLevel="0" collapsed="false">
      <c r="A46" s="5" t="n">
        <v>45</v>
      </c>
      <c r="B46" s="15" t="n">
        <v>52</v>
      </c>
      <c r="C46" s="16"/>
      <c r="D46" s="3" t="n">
        <v>0.254207886520838</v>
      </c>
      <c r="E46" s="5" t="n">
        <v>0.208417164603875</v>
      </c>
      <c r="F46" s="5" t="n">
        <v>3.22384522836428</v>
      </c>
      <c r="G46" s="5" t="n">
        <v>5.09525851148754</v>
      </c>
      <c r="H46" s="5" t="n">
        <v>13.6809197568014</v>
      </c>
      <c r="I46" s="5" t="n">
        <v>39.9309962233425</v>
      </c>
      <c r="J46" s="5" t="n">
        <v>64.2434908224491</v>
      </c>
      <c r="K46" s="6" t="n">
        <v>93.1244325799414</v>
      </c>
      <c r="L46" s="3" t="n">
        <v>84.2442240026084</v>
      </c>
      <c r="M46" s="18" t="n">
        <v>16</v>
      </c>
      <c r="N46" s="25" t="n">
        <v>16</v>
      </c>
      <c r="O46" s="26"/>
      <c r="P46" s="3"/>
      <c r="Q46" s="3" t="n">
        <v>0.265141871685331</v>
      </c>
      <c r="R46" s="5" t="n">
        <v>0.265823846001626</v>
      </c>
      <c r="S46" s="5" t="n">
        <v>0.589079671925538</v>
      </c>
      <c r="T46" s="5" t="n">
        <v>0.237375774521884</v>
      </c>
      <c r="U46" s="5" t="n">
        <v>4.42552618824404</v>
      </c>
      <c r="V46" s="5" t="n">
        <v>17.6980616195295</v>
      </c>
      <c r="W46" s="5" t="n">
        <v>45.9792442415834</v>
      </c>
      <c r="X46" s="6" t="n">
        <v>66.1225734846405</v>
      </c>
      <c r="Y46" s="3" t="n">
        <v>89.0768303658872</v>
      </c>
      <c r="Z46" s="0" t="n">
        <v>64</v>
      </c>
      <c r="AA46" s="26" t="n">
        <v>8</v>
      </c>
      <c r="AB46" s="26"/>
      <c r="AC46" s="3"/>
      <c r="AD46" s="5" t="n">
        <v>0.326429180769717</v>
      </c>
      <c r="AE46" s="5" t="n">
        <v>0.319907910728201</v>
      </c>
      <c r="AF46" s="5" t="n">
        <v>0.80655006927021</v>
      </c>
      <c r="AG46" s="5" t="n">
        <v>18.7607644760945</v>
      </c>
      <c r="AH46" s="5" t="n">
        <v>31.9984398521679</v>
      </c>
      <c r="AI46" s="5" t="n">
        <v>57.7376641568479</v>
      </c>
      <c r="AJ46" s="6" t="n">
        <v>78.9895690254138</v>
      </c>
      <c r="AK46" s="6" t="n">
        <v>86.1063163467488</v>
      </c>
      <c r="AL46" s="6" t="n">
        <v>76.7516306552553</v>
      </c>
      <c r="AM46" s="26" t="n">
        <v>16</v>
      </c>
      <c r="AN46" s="26" t="n">
        <v>16</v>
      </c>
    </row>
    <row r="47" s="4" customFormat="true" ht="17" hidden="false" customHeight="false" outlineLevel="0" collapsed="false">
      <c r="A47" s="5" t="n">
        <v>46</v>
      </c>
      <c r="B47" s="15" t="n">
        <v>56</v>
      </c>
      <c r="C47" s="16"/>
      <c r="D47" s="3" t="n">
        <v>0.199972641860747</v>
      </c>
      <c r="E47" s="5" t="n">
        <v>0.241323051349398</v>
      </c>
      <c r="F47" s="5" t="n">
        <v>0.185938082935548</v>
      </c>
      <c r="G47" s="5" t="n">
        <v>0.193589692745049</v>
      </c>
      <c r="H47" s="5" t="n">
        <v>1.63881227404377</v>
      </c>
      <c r="I47" s="5" t="n">
        <v>4.10853783405868</v>
      </c>
      <c r="J47" s="5" t="n">
        <v>13.6705524201943</v>
      </c>
      <c r="K47" s="6" t="n">
        <v>35.4910802514977</v>
      </c>
      <c r="L47" s="3" t="n">
        <v>85.5595277997323</v>
      </c>
      <c r="M47" s="18" t="n">
        <v>128</v>
      </c>
      <c r="N47" s="25" t="n">
        <v>128</v>
      </c>
      <c r="O47" s="26"/>
      <c r="P47" s="3"/>
      <c r="Q47" s="3" t="n">
        <v>0.273520413285529</v>
      </c>
      <c r="R47" s="5" t="n">
        <v>0.257737579108412</v>
      </c>
      <c r="S47" s="5" t="n">
        <v>0.224954099475079</v>
      </c>
      <c r="T47" s="5" t="n">
        <v>2.80393740144761</v>
      </c>
      <c r="U47" s="5" t="n">
        <v>2.01148324591262</v>
      </c>
      <c r="V47" s="5" t="n">
        <v>37.039827478684</v>
      </c>
      <c r="W47" s="5" t="n">
        <v>59.7574879846274</v>
      </c>
      <c r="X47" s="6" t="n">
        <v>65.5493010031176</v>
      </c>
      <c r="Y47" s="3" t="n">
        <v>77.3972895125648</v>
      </c>
      <c r="Z47" s="0" t="n">
        <v>64</v>
      </c>
      <c r="AA47" s="26" t="n">
        <v>64</v>
      </c>
      <c r="AB47" s="26"/>
      <c r="AC47" s="3"/>
      <c r="AD47" s="5" t="n">
        <v>0.60251659467689</v>
      </c>
      <c r="AE47" s="5" t="n">
        <v>5.37715282792387</v>
      </c>
      <c r="AF47" s="5" t="n">
        <v>10.4670498051639</v>
      </c>
      <c r="AG47" s="5" t="n">
        <v>36.306835750671</v>
      </c>
      <c r="AH47" s="5" t="n">
        <v>63.6448073051552</v>
      </c>
      <c r="AI47" s="5" t="n">
        <v>64.6238510616684</v>
      </c>
      <c r="AJ47" s="6" t="n">
        <v>87.0303406964398</v>
      </c>
      <c r="AK47" s="6" t="n">
        <v>94.9322001736141</v>
      </c>
      <c r="AL47" s="6" t="n">
        <v>95.7517165999061</v>
      </c>
      <c r="AM47" s="26" t="n">
        <v>8</v>
      </c>
      <c r="AN47" s="26" t="n">
        <v>8</v>
      </c>
    </row>
    <row r="48" s="4" customFormat="true" ht="17" hidden="false" customHeight="false" outlineLevel="0" collapsed="false">
      <c r="A48" s="5" t="n">
        <v>47</v>
      </c>
      <c r="B48" s="15" t="n">
        <v>51</v>
      </c>
      <c r="C48" s="16"/>
      <c r="D48" s="3" t="n">
        <v>0.0332571714888877</v>
      </c>
      <c r="E48" s="5" t="n">
        <v>0.0280300169217806</v>
      </c>
      <c r="F48" s="5" t="n">
        <v>0.0707584088418944</v>
      </c>
      <c r="G48" s="5" t="n">
        <v>0.0938250267022477</v>
      </c>
      <c r="H48" s="5" t="n">
        <v>0.164655368863873</v>
      </c>
      <c r="I48" s="5" t="n">
        <v>1.16129151373454</v>
      </c>
      <c r="J48" s="5" t="n">
        <v>8.70601775370279</v>
      </c>
      <c r="K48" s="6" t="n">
        <v>26.0244560232519</v>
      </c>
      <c r="L48" s="3" t="n">
        <v>39.8913897454763</v>
      </c>
      <c r="M48" s="18" t="n">
        <v>128</v>
      </c>
      <c r="N48" s="25" t="n">
        <v>128</v>
      </c>
      <c r="O48" s="26"/>
      <c r="P48" s="3"/>
      <c r="Q48" s="3" t="n">
        <v>0.0570207256623588</v>
      </c>
      <c r="R48" s="5" t="n">
        <v>0.0648770983061936</v>
      </c>
      <c r="S48" s="5" t="n">
        <v>0.080672542253272</v>
      </c>
      <c r="T48" s="5" t="n">
        <v>0.105234044097682</v>
      </c>
      <c r="U48" s="5" t="n">
        <v>0.137982713223562</v>
      </c>
      <c r="V48" s="5" t="n">
        <v>1.22135582614353</v>
      </c>
      <c r="W48" s="5" t="n">
        <v>19.0292716499347</v>
      </c>
      <c r="X48" s="6" t="n">
        <v>48.4086319941817</v>
      </c>
      <c r="Y48" s="3" t="n">
        <v>61.3029242705404</v>
      </c>
      <c r="Z48" s="0" t="n">
        <v>128</v>
      </c>
      <c r="AA48" s="26" t="n">
        <v>128</v>
      </c>
      <c r="AB48" s="26"/>
      <c r="AC48" s="3"/>
      <c r="AD48" s="5" t="n">
        <v>0.0522496573684163</v>
      </c>
      <c r="AE48" s="5" t="n">
        <v>0.064567706187349</v>
      </c>
      <c r="AF48" s="5" t="n">
        <v>0.377897567860356</v>
      </c>
      <c r="AG48" s="5" t="n">
        <v>1.0002831923959</v>
      </c>
      <c r="AH48" s="5" t="n">
        <v>4.12876744501643</v>
      </c>
      <c r="AI48" s="5" t="n">
        <v>14.293919076609</v>
      </c>
      <c r="AJ48" s="6" t="n">
        <v>50.5052607766552</v>
      </c>
      <c r="AK48" s="6" t="n">
        <v>73.2022982325548</v>
      </c>
      <c r="AL48" s="6" t="n">
        <v>108.247279187269</v>
      </c>
      <c r="AM48" s="26" t="n">
        <v>64</v>
      </c>
      <c r="AN48" s="26" t="n">
        <v>64</v>
      </c>
    </row>
    <row r="49" s="4" customFormat="true" ht="17" hidden="false" customHeight="false" outlineLevel="0" collapsed="false">
      <c r="A49" s="5" t="n">
        <v>48</v>
      </c>
      <c r="B49" s="15" t="n">
        <v>55</v>
      </c>
      <c r="C49" s="16"/>
      <c r="D49" s="3" t="n">
        <v>0.0325187133851794</v>
      </c>
      <c r="E49" s="5" t="n">
        <v>1.50429590237452</v>
      </c>
      <c r="F49" s="5" t="n">
        <v>9.18276982882359</v>
      </c>
      <c r="G49" s="5" t="n">
        <v>17.8430296690503</v>
      </c>
      <c r="H49" s="5" t="n">
        <v>37.0761179892941</v>
      </c>
      <c r="I49" s="5" t="n">
        <v>50.8057921936705</v>
      </c>
      <c r="J49" s="5" t="n">
        <v>74.09311765573</v>
      </c>
      <c r="K49" s="6" t="n">
        <v>82.4102149015753</v>
      </c>
      <c r="L49" s="3" t="n">
        <v>90.7885101554371</v>
      </c>
      <c r="M49" s="18" t="n">
        <v>8</v>
      </c>
      <c r="N49" s="25" t="n">
        <v>16</v>
      </c>
      <c r="O49" s="26"/>
      <c r="P49" s="3"/>
      <c r="Q49" s="3" t="n">
        <v>0.285869277675789</v>
      </c>
      <c r="R49" s="5" t="n">
        <v>6.82450614536668</v>
      </c>
      <c r="S49" s="5" t="n">
        <v>17.2312828405367</v>
      </c>
      <c r="T49" s="5" t="n">
        <v>50.4597569400619</v>
      </c>
      <c r="U49" s="5" t="n">
        <v>91.0427211088825</v>
      </c>
      <c r="V49" s="5" t="n">
        <v>86.6003743583378</v>
      </c>
      <c r="W49" s="5" t="n">
        <v>101.111746666669</v>
      </c>
      <c r="X49" s="6" t="n">
        <v>105.205592192404</v>
      </c>
      <c r="Y49" s="3" t="n">
        <v>110.723409062804</v>
      </c>
      <c r="Z49" s="0" t="n">
        <v>4</v>
      </c>
      <c r="AA49" s="26" t="n">
        <v>8</v>
      </c>
      <c r="AB49" s="26"/>
      <c r="AC49" s="3"/>
      <c r="AD49" s="5" t="n">
        <v>1.39769219859807</v>
      </c>
      <c r="AE49" s="5" t="n">
        <v>4.06306307987094</v>
      </c>
      <c r="AF49" s="5" t="n">
        <v>19.7211398735413</v>
      </c>
      <c r="AG49" s="5" t="n">
        <v>39.7156739694191</v>
      </c>
      <c r="AH49" s="5" t="n">
        <v>74.0388669537838</v>
      </c>
      <c r="AI49" s="5" t="n">
        <v>83.4250423354296</v>
      </c>
      <c r="AJ49" s="6" t="n">
        <v>111.475051908214</v>
      </c>
      <c r="AK49" s="6" t="n">
        <v>116.683675396003</v>
      </c>
      <c r="AL49" s="6" t="n">
        <v>108.82556531412</v>
      </c>
      <c r="AM49" s="26" t="n">
        <v>8</v>
      </c>
      <c r="AN49" s="26" t="n">
        <v>8</v>
      </c>
    </row>
    <row r="50" s="4" customFormat="true" ht="17" hidden="false" customHeight="false" outlineLevel="0" collapsed="false">
      <c r="A50" s="5" t="n">
        <v>49</v>
      </c>
      <c r="B50" s="15" t="n">
        <v>54</v>
      </c>
      <c r="C50" s="16"/>
      <c r="D50" s="3" t="n">
        <v>0.0400230318586824</v>
      </c>
      <c r="E50" s="5" t="n">
        <v>0.0552061878399558</v>
      </c>
      <c r="F50" s="5" t="n">
        <v>0.0893537455449653</v>
      </c>
      <c r="G50" s="5" t="n">
        <v>0.0744905411265157</v>
      </c>
      <c r="H50" s="5" t="n">
        <v>0.116680517660686</v>
      </c>
      <c r="I50" s="5" t="n">
        <v>0.159335878286237</v>
      </c>
      <c r="J50" s="5" t="n">
        <v>0.32729590551586</v>
      </c>
      <c r="K50" s="6" t="n">
        <v>0.104667790801939</v>
      </c>
      <c r="L50" s="3" t="n">
        <v>0.249300440451139</v>
      </c>
      <c r="M50" s="25" t="s">
        <v>10</v>
      </c>
      <c r="N50" s="25" t="s">
        <v>10</v>
      </c>
      <c r="O50" s="26"/>
      <c r="P50" s="3"/>
      <c r="Q50" s="3" t="n">
        <v>0.161389724549695</v>
      </c>
      <c r="R50" s="5" t="n">
        <v>0.367717582807624</v>
      </c>
      <c r="S50" s="5" t="n">
        <v>0.177814750833197</v>
      </c>
      <c r="T50" s="5" t="n">
        <v>0.193663055688206</v>
      </c>
      <c r="U50" s="5" t="n">
        <v>0.288822091389677</v>
      </c>
      <c r="V50" s="5" t="n">
        <v>0.338327858811581</v>
      </c>
      <c r="W50" s="5" t="n">
        <v>0.585279974492611</v>
      </c>
      <c r="X50" s="6" t="n">
        <v>1.95409368173685</v>
      </c>
      <c r="Y50" s="3" t="n">
        <v>13.1002041793787</v>
      </c>
      <c r="Z50" s="0" t="n">
        <v>512</v>
      </c>
      <c r="AA50" s="26" t="n">
        <v>512</v>
      </c>
      <c r="AB50" s="26"/>
      <c r="AC50" s="3"/>
      <c r="AD50" s="5" t="n">
        <v>0.0859565067996892</v>
      </c>
      <c r="AE50" s="5" t="n">
        <v>0.103810695734801</v>
      </c>
      <c r="AF50" s="5" t="n">
        <v>0.129653930682034</v>
      </c>
      <c r="AG50" s="5" t="n">
        <v>0.179714449920412</v>
      </c>
      <c r="AH50" s="5" t="n">
        <v>0.334805127885657</v>
      </c>
      <c r="AI50" s="5" t="n">
        <v>3.79731395244622</v>
      </c>
      <c r="AJ50" s="6" t="n">
        <v>23.469862915996</v>
      </c>
      <c r="AK50" s="6" t="n">
        <v>46.3177528036158</v>
      </c>
      <c r="AL50" s="6" t="n">
        <v>63.222949384646</v>
      </c>
      <c r="AM50" s="26" t="n">
        <v>128</v>
      </c>
      <c r="AN50" s="26" t="n">
        <v>128</v>
      </c>
    </row>
    <row r="51" s="4" customFormat="true" ht="17" hidden="false" customHeight="false" outlineLevel="0" collapsed="false">
      <c r="A51" s="5" t="n">
        <v>50</v>
      </c>
      <c r="B51" s="15" t="n">
        <v>55</v>
      </c>
      <c r="C51" s="16"/>
      <c r="D51" s="3" t="n">
        <v>0.045869419506644</v>
      </c>
      <c r="E51" s="5" t="n">
        <v>0.0570677242054759</v>
      </c>
      <c r="F51" s="5" t="n">
        <v>0.074985011723607</v>
      </c>
      <c r="G51" s="5" t="n">
        <v>0.729954947329574</v>
      </c>
      <c r="H51" s="5" t="n">
        <v>4.87882503547681</v>
      </c>
      <c r="I51" s="5" t="n">
        <v>11.3370327878217</v>
      </c>
      <c r="J51" s="5" t="n">
        <v>51.3601082762627</v>
      </c>
      <c r="K51" s="6" t="n">
        <v>59.654241725849</v>
      </c>
      <c r="L51" s="3" t="n">
        <v>62.8643593854184</v>
      </c>
      <c r="M51" s="18" t="n">
        <v>64</v>
      </c>
      <c r="N51" s="25" t="n">
        <v>32</v>
      </c>
      <c r="O51" s="26"/>
      <c r="P51" s="3"/>
      <c r="Q51" s="3" t="n">
        <v>4.99747572875558</v>
      </c>
      <c r="R51" s="5" t="n">
        <v>24.3599749361481</v>
      </c>
      <c r="S51" s="5" t="n">
        <v>68.8207217147322</v>
      </c>
      <c r="T51" s="5" t="n">
        <v>88.8947106140289</v>
      </c>
      <c r="U51" s="5" t="n">
        <v>100.633413913877</v>
      </c>
      <c r="V51" s="5" t="n">
        <v>93.6106309413938</v>
      </c>
      <c r="W51" s="5" t="n">
        <v>106.89829265389</v>
      </c>
      <c r="X51" s="6" t="n">
        <v>106.667281118493</v>
      </c>
      <c r="Y51" s="3" t="n">
        <v>69.0584924252716</v>
      </c>
      <c r="Z51" s="0" t="n">
        <v>4</v>
      </c>
      <c r="AA51" s="26" t="n">
        <v>4</v>
      </c>
      <c r="AB51" s="26"/>
      <c r="AC51" s="3"/>
      <c r="AD51" s="5" t="n">
        <v>0.0375532064992458</v>
      </c>
      <c r="AE51" s="5" t="n">
        <v>3.73635643698387</v>
      </c>
      <c r="AF51" s="5" t="n">
        <v>13.8283976472035</v>
      </c>
      <c r="AG51" s="5" t="n">
        <v>37.7722251794489</v>
      </c>
      <c r="AH51" s="5" t="n">
        <v>58.3065592590068</v>
      </c>
      <c r="AI51" s="5" t="n">
        <v>66.4936585683519</v>
      </c>
      <c r="AJ51" s="6" t="n">
        <v>98.1829209288418</v>
      </c>
      <c r="AK51" s="6" t="n">
        <v>83.9366539630239</v>
      </c>
      <c r="AL51" s="6" t="n">
        <v>82.3909220840173</v>
      </c>
      <c r="AM51" s="26" t="n">
        <v>8</v>
      </c>
      <c r="AN51" s="26" t="n">
        <v>4</v>
      </c>
    </row>
    <row r="52" s="4" customFormat="true" ht="17" hidden="false" customHeight="false" outlineLevel="0" collapsed="false">
      <c r="A52" s="5" t="n">
        <v>51</v>
      </c>
      <c r="B52" s="15" t="n">
        <v>58</v>
      </c>
      <c r="C52" s="16"/>
      <c r="D52" s="3" t="n">
        <v>0.0457821599895103</v>
      </c>
      <c r="E52" s="5" t="n">
        <v>0.063088630887705</v>
      </c>
      <c r="F52" s="5" t="n">
        <v>0.0409247135357312</v>
      </c>
      <c r="G52" s="5" t="n">
        <v>0.559129899287392</v>
      </c>
      <c r="H52" s="5" t="n">
        <v>3.40002345535821</v>
      </c>
      <c r="I52" s="5" t="n">
        <v>13.6476066285122</v>
      </c>
      <c r="J52" s="5" t="n">
        <v>46.2400688489225</v>
      </c>
      <c r="K52" s="6" t="n">
        <v>64.1065131550703</v>
      </c>
      <c r="L52" s="3" t="n">
        <v>68.7802783252828</v>
      </c>
      <c r="M52" s="18" t="n">
        <v>64</v>
      </c>
      <c r="N52" s="25" t="n">
        <v>64</v>
      </c>
      <c r="O52" s="26"/>
      <c r="P52" s="3"/>
      <c r="Q52" s="3" t="n">
        <v>78.7451516759671</v>
      </c>
      <c r="R52" s="5" t="n">
        <v>127.011475541467</v>
      </c>
      <c r="S52" s="5" t="n">
        <v>117.890464667838</v>
      </c>
      <c r="T52" s="5" t="n">
        <v>139.277302226958</v>
      </c>
      <c r="U52" s="5" t="n">
        <v>128.375398650998</v>
      </c>
      <c r="V52" s="5" t="n">
        <v>123.353331520531</v>
      </c>
      <c r="W52" s="5" t="n">
        <v>89.3084967045446</v>
      </c>
      <c r="X52" s="6" t="n">
        <v>102.258315004229</v>
      </c>
      <c r="Y52" s="3" t="n">
        <v>86.5598654452004</v>
      </c>
      <c r="Z52" s="21" t="s">
        <v>9</v>
      </c>
      <c r="AA52" s="5" t="s">
        <v>9</v>
      </c>
      <c r="AB52" s="5"/>
      <c r="AC52" s="3"/>
      <c r="AD52" s="5" t="n">
        <v>0.0561891024805535</v>
      </c>
      <c r="AE52" s="5" t="n">
        <v>0.0790462165113184</v>
      </c>
      <c r="AF52" s="5" t="n">
        <v>0.0803438502080034</v>
      </c>
      <c r="AG52" s="5" t="n">
        <v>2.10762290381217</v>
      </c>
      <c r="AH52" s="5" t="n">
        <v>11.4886390189531</v>
      </c>
      <c r="AI52" s="5" t="n">
        <v>31.3416216029057</v>
      </c>
      <c r="AJ52" s="6" t="n">
        <v>70.3279159958014</v>
      </c>
      <c r="AK52" s="6" t="n">
        <v>67.0797668774486</v>
      </c>
      <c r="AL52" s="6" t="n">
        <v>86.8335352030981</v>
      </c>
      <c r="AM52" s="26" t="n">
        <v>32</v>
      </c>
      <c r="AN52" s="26" t="n">
        <v>16</v>
      </c>
    </row>
    <row r="53" s="4" customFormat="true" ht="17" hidden="false" customHeight="false" outlineLevel="0" collapsed="false">
      <c r="A53" s="5" t="n">
        <v>52</v>
      </c>
      <c r="B53" s="15" t="n">
        <v>51</v>
      </c>
      <c r="C53" s="16"/>
      <c r="D53" s="3" t="n">
        <v>0.0341475577050095</v>
      </c>
      <c r="E53" s="5" t="n">
        <v>0.0629431983591488</v>
      </c>
      <c r="F53" s="5" t="n">
        <v>0.0712328524868555</v>
      </c>
      <c r="G53" s="5" t="n">
        <v>0.641241104910256</v>
      </c>
      <c r="H53" s="5" t="n">
        <v>5.47250970354917</v>
      </c>
      <c r="I53" s="5" t="n">
        <v>21.402258113419</v>
      </c>
      <c r="J53" s="5" t="n">
        <v>47.2453712025676</v>
      </c>
      <c r="K53" s="6" t="n">
        <v>61.3079404648094</v>
      </c>
      <c r="L53" s="3" t="n">
        <v>70.0508350677617</v>
      </c>
      <c r="M53" s="18" t="n">
        <v>32</v>
      </c>
      <c r="N53" s="25" t="n">
        <v>32</v>
      </c>
      <c r="O53" s="26"/>
      <c r="P53" s="3"/>
      <c r="Q53" s="3" t="n">
        <v>0.220376792256037</v>
      </c>
      <c r="R53" s="5" t="n">
        <v>0.0679839219908448</v>
      </c>
      <c r="S53" s="5" t="n">
        <v>0.643252012484804</v>
      </c>
      <c r="T53" s="5" t="n">
        <v>0.0928521499874958</v>
      </c>
      <c r="U53" s="5" t="n">
        <v>0.396299896803775</v>
      </c>
      <c r="V53" s="5" t="n">
        <v>3.56702203523393</v>
      </c>
      <c r="W53" s="5" t="n">
        <v>14.0133387515414</v>
      </c>
      <c r="X53" s="6" t="n">
        <v>30.453244447899</v>
      </c>
      <c r="Y53" s="3" t="n">
        <v>63.0328377337973</v>
      </c>
      <c r="Z53" s="0" t="n">
        <v>128</v>
      </c>
      <c r="AA53" s="26" t="n">
        <v>128</v>
      </c>
      <c r="AB53" s="26"/>
      <c r="AC53" s="3"/>
      <c r="AD53" s="5" t="n">
        <v>0.0302989651105489</v>
      </c>
      <c r="AE53" s="5" t="n">
        <v>0.0617235883676197</v>
      </c>
      <c r="AF53" s="5" t="n">
        <v>1.18097173711075</v>
      </c>
      <c r="AG53" s="5" t="n">
        <v>1.42148736108427</v>
      </c>
      <c r="AH53" s="5" t="n">
        <v>11.1857900751159</v>
      </c>
      <c r="AI53" s="5" t="n">
        <v>39.3479433407476</v>
      </c>
      <c r="AJ53" s="6" t="n">
        <v>55.5280128315857</v>
      </c>
      <c r="AK53" s="6" t="n">
        <v>96.4911979740264</v>
      </c>
      <c r="AL53" s="6" t="n">
        <v>123.306219320669</v>
      </c>
      <c r="AM53" s="26" t="n">
        <v>32</v>
      </c>
      <c r="AN53" s="26" t="n">
        <v>32</v>
      </c>
    </row>
    <row r="54" s="4" customFormat="true" ht="17" hidden="false" customHeight="false" outlineLevel="0" collapsed="false">
      <c r="A54" s="5" t="n">
        <v>53</v>
      </c>
      <c r="B54" s="15" t="n">
        <v>59</v>
      </c>
      <c r="C54" s="16"/>
      <c r="D54" s="3" t="n">
        <v>0.177165906287234</v>
      </c>
      <c r="E54" s="5" t="n">
        <v>0.535569829661278</v>
      </c>
      <c r="F54" s="5" t="n">
        <v>1.60970539907209</v>
      </c>
      <c r="G54" s="5" t="n">
        <v>10.5970866257804</v>
      </c>
      <c r="H54" s="5" t="n">
        <v>25.964461990976</v>
      </c>
      <c r="I54" s="5" t="n">
        <v>44.8627791737361</v>
      </c>
      <c r="J54" s="5" t="n">
        <v>77.8918153016195</v>
      </c>
      <c r="K54" s="6" t="n">
        <v>71.0009021470612</v>
      </c>
      <c r="L54" s="3" t="n">
        <v>79.3038488078779</v>
      </c>
      <c r="M54" s="18" t="n">
        <v>16</v>
      </c>
      <c r="N54" s="25" t="n">
        <v>16</v>
      </c>
      <c r="O54" s="26"/>
      <c r="P54" s="3"/>
      <c r="Q54" s="3" t="n">
        <v>0.0999342891293994</v>
      </c>
      <c r="R54" s="5" t="n">
        <v>0.109669346842374</v>
      </c>
      <c r="S54" s="5" t="n">
        <v>3.48118281781692</v>
      </c>
      <c r="T54" s="5" t="n">
        <v>12.2324229803527</v>
      </c>
      <c r="U54" s="5" t="n">
        <v>37.6916981657813</v>
      </c>
      <c r="V54" s="5" t="n">
        <v>76.9542470896369</v>
      </c>
      <c r="W54" s="5" t="n">
        <v>108.215132225998</v>
      </c>
      <c r="X54" s="6" t="n">
        <v>92.4180863715544</v>
      </c>
      <c r="Y54" s="3" t="n">
        <v>103.48101057035</v>
      </c>
      <c r="Z54" s="0" t="n">
        <v>16</v>
      </c>
      <c r="AA54" s="26" t="n">
        <v>16</v>
      </c>
      <c r="AB54" s="26"/>
      <c r="AC54" s="3"/>
      <c r="AD54" s="5" t="n">
        <v>0.0554699319980533</v>
      </c>
      <c r="AE54" s="5" t="n">
        <v>0.0550321760521837</v>
      </c>
      <c r="AF54" s="5" t="n">
        <v>0.0736055354697957</v>
      </c>
      <c r="AG54" s="5" t="n">
        <v>0.0771388513186006</v>
      </c>
      <c r="AH54" s="5" t="n">
        <v>3.09681063420924</v>
      </c>
      <c r="AI54" s="5" t="n">
        <v>10.1779351804557</v>
      </c>
      <c r="AJ54" s="6" t="n">
        <v>31.7380096118907</v>
      </c>
      <c r="AK54" s="6" t="n">
        <v>60.6696513550163</v>
      </c>
      <c r="AL54" s="6" t="n">
        <v>141.420294580359</v>
      </c>
      <c r="AM54" s="26" t="n">
        <v>64</v>
      </c>
      <c r="AN54" s="26" t="n">
        <v>128</v>
      </c>
    </row>
    <row r="55" s="4" customFormat="true" ht="17" hidden="false" customHeight="false" outlineLevel="0" collapsed="false">
      <c r="A55" s="5" t="n">
        <v>54</v>
      </c>
      <c r="B55" s="15" t="n">
        <v>52</v>
      </c>
      <c r="C55" s="16"/>
      <c r="D55" s="3" t="n">
        <v>0.0326059729023132</v>
      </c>
      <c r="E55" s="5" t="n">
        <v>0.38016062964606</v>
      </c>
      <c r="F55" s="5" t="n">
        <v>0.264279990892433</v>
      </c>
      <c r="G55" s="5" t="n">
        <v>8.68989898954643</v>
      </c>
      <c r="H55" s="5" t="n">
        <v>30.6453678983406</v>
      </c>
      <c r="I55" s="5" t="n">
        <v>51.3221649295624</v>
      </c>
      <c r="J55" s="5" t="n">
        <v>86.3778469726358</v>
      </c>
      <c r="K55" s="6" t="n">
        <v>81.1615021248856</v>
      </c>
      <c r="L55" s="3" t="n">
        <v>82.6151147910583</v>
      </c>
      <c r="M55" s="18" t="n">
        <v>16</v>
      </c>
      <c r="N55" s="25" t="n">
        <v>16</v>
      </c>
      <c r="O55" s="26"/>
      <c r="P55" s="3"/>
      <c r="Q55" s="3" t="n">
        <v>0.0818021674175554</v>
      </c>
      <c r="R55" s="5" t="n">
        <v>0.127524642268541</v>
      </c>
      <c r="S55" s="5" t="n">
        <v>0.100903181129269</v>
      </c>
      <c r="T55" s="5" t="n">
        <v>0.167756729120266</v>
      </c>
      <c r="U55" s="5" t="n">
        <v>1.37638029238608</v>
      </c>
      <c r="V55" s="5" t="n">
        <v>12.2413736969229</v>
      </c>
      <c r="W55" s="5" t="n">
        <v>40.5423860491117</v>
      </c>
      <c r="X55" s="6" t="n">
        <v>71.6306469274966</v>
      </c>
      <c r="Y55" s="3" t="n">
        <v>106.622758224213</v>
      </c>
      <c r="Z55" s="0" t="n">
        <v>64</v>
      </c>
      <c r="AA55" s="26" t="n">
        <v>32</v>
      </c>
      <c r="AB55" s="26"/>
      <c r="AC55" s="3"/>
      <c r="AD55" s="5" t="n">
        <v>0.0429938875407685</v>
      </c>
      <c r="AE55" s="5" t="n">
        <v>0.0549383712066402</v>
      </c>
      <c r="AF55" s="5" t="n">
        <v>0.0851747997534934</v>
      </c>
      <c r="AG55" s="5" t="n">
        <v>2.70798954943146</v>
      </c>
      <c r="AH55" s="5" t="n">
        <v>9.16359211731201</v>
      </c>
      <c r="AI55" s="5" t="n">
        <v>24.7760484877664</v>
      </c>
      <c r="AJ55" s="6" t="n">
        <v>59.9687342196147</v>
      </c>
      <c r="AK55" s="6" t="n">
        <v>86.1779018693127</v>
      </c>
      <c r="AL55" s="6" t="n">
        <v>97.6499217964637</v>
      </c>
      <c r="AM55" s="26" t="n">
        <v>64</v>
      </c>
      <c r="AN55" s="26" t="n">
        <v>64</v>
      </c>
    </row>
    <row r="56" s="4" customFormat="true" ht="17" hidden="false" customHeight="false" outlineLevel="0" collapsed="false">
      <c r="A56" s="5" t="n">
        <v>55</v>
      </c>
      <c r="B56" s="15" t="n">
        <v>76</v>
      </c>
      <c r="C56" s="16"/>
      <c r="D56" s="3" t="n">
        <v>0.129312131102791</v>
      </c>
      <c r="E56" s="5" t="n">
        <v>0.0924582936273619</v>
      </c>
      <c r="F56" s="5" t="n">
        <v>1.92162670328943</v>
      </c>
      <c r="G56" s="5" t="n">
        <v>0.52724725585375</v>
      </c>
      <c r="H56" s="5" t="n">
        <v>2.68220167057675</v>
      </c>
      <c r="I56" s="5" t="n">
        <v>3.31936303897921</v>
      </c>
      <c r="J56" s="5" t="n">
        <v>10.1982984492921</v>
      </c>
      <c r="K56" s="6" t="n">
        <v>27.7168312365592</v>
      </c>
      <c r="L56" s="3" t="n">
        <v>65.5596199805346</v>
      </c>
      <c r="M56" s="18" t="n">
        <v>128</v>
      </c>
      <c r="N56" s="25" t="n">
        <v>128</v>
      </c>
      <c r="O56" s="26"/>
      <c r="P56" s="3"/>
      <c r="Q56" s="3" t="n">
        <v>0.186692223615337</v>
      </c>
      <c r="R56" s="5" t="n">
        <v>0.129712847282683</v>
      </c>
      <c r="S56" s="5" t="n">
        <v>0.164653030882896</v>
      </c>
      <c r="T56" s="5" t="n">
        <v>3.10748482594459</v>
      </c>
      <c r="U56" s="5" t="n">
        <v>14.1819104033535</v>
      </c>
      <c r="V56" s="5" t="n">
        <v>39.7840508284338</v>
      </c>
      <c r="W56" s="5" t="n">
        <v>64.2592979710803</v>
      </c>
      <c r="X56" s="6" t="n">
        <v>87.0267764476056</v>
      </c>
      <c r="Y56" s="3" t="n">
        <v>114.533115529568</v>
      </c>
      <c r="Z56" s="0" t="n">
        <v>32</v>
      </c>
      <c r="AA56" s="26" t="n">
        <v>16</v>
      </c>
      <c r="AB56" s="26"/>
      <c r="AC56" s="3"/>
      <c r="AD56" s="5" t="n">
        <v>0.208019799685482</v>
      </c>
      <c r="AE56" s="5" t="n">
        <v>3.35431926992839</v>
      </c>
      <c r="AF56" s="5" t="n">
        <v>9.12882780177974</v>
      </c>
      <c r="AG56" s="5" t="n">
        <v>35.3056262041877</v>
      </c>
      <c r="AH56" s="5" t="n">
        <v>44.3321538579029</v>
      </c>
      <c r="AI56" s="5" t="n">
        <v>60.3036576149874</v>
      </c>
      <c r="AJ56" s="6" t="n">
        <v>57.4224409100287</v>
      </c>
      <c r="AK56" s="6" t="n">
        <v>78.4362876197634</v>
      </c>
      <c r="AL56" s="6" t="n">
        <v>109.805103495075</v>
      </c>
      <c r="AM56" s="26" t="n">
        <v>16</v>
      </c>
      <c r="AN56" s="26" t="n">
        <v>8</v>
      </c>
    </row>
    <row r="57" s="4" customFormat="true" ht="17" hidden="false" customHeight="false" outlineLevel="0" collapsed="false">
      <c r="A57" s="5" t="n">
        <v>56</v>
      </c>
      <c r="B57" s="15" t="n">
        <v>69</v>
      </c>
      <c r="C57" s="16"/>
      <c r="D57" s="3" t="n">
        <v>96.4407017480175</v>
      </c>
      <c r="E57" s="5" t="n">
        <v>95.646378363549</v>
      </c>
      <c r="F57" s="5" t="n">
        <v>96.1432340541086</v>
      </c>
      <c r="G57" s="5" t="n">
        <v>102.942611975194</v>
      </c>
      <c r="H57" s="5" t="n">
        <v>103.813534672453</v>
      </c>
      <c r="I57" s="5" t="n">
        <v>100.380498033112</v>
      </c>
      <c r="J57" s="5" t="n">
        <v>82.1249053670537</v>
      </c>
      <c r="K57" s="6" t="n">
        <v>84.699613766108</v>
      </c>
      <c r="L57" s="3" t="n">
        <v>63.7168557813095</v>
      </c>
      <c r="M57" s="22" t="s">
        <v>9</v>
      </c>
      <c r="N57" s="22" t="s">
        <v>9</v>
      </c>
      <c r="O57" s="5"/>
      <c r="P57" s="3"/>
      <c r="Q57" s="3" t="n">
        <v>0.279732961676615</v>
      </c>
      <c r="R57" s="5" t="n">
        <v>0.233779798254232</v>
      </c>
      <c r="S57" s="5" t="n">
        <v>0.494042644504898</v>
      </c>
      <c r="T57" s="5" t="n">
        <v>0.253434464537299</v>
      </c>
      <c r="U57" s="5" t="n">
        <v>1.22929325926303</v>
      </c>
      <c r="V57" s="5" t="n">
        <v>11.6191835510067</v>
      </c>
      <c r="W57" s="5" t="n">
        <v>33.2857771406604</v>
      </c>
      <c r="X57" s="6" t="n">
        <v>74.8247608870665</v>
      </c>
      <c r="Y57" s="3" t="n">
        <v>82.5692991928807</v>
      </c>
      <c r="Z57" s="0" t="n">
        <v>64</v>
      </c>
      <c r="AA57" s="26" t="n">
        <v>64</v>
      </c>
      <c r="AB57" s="26"/>
      <c r="AC57" s="3"/>
      <c r="AD57" s="5" t="n">
        <v>1.54471565984658</v>
      </c>
      <c r="AE57" s="5" t="n">
        <v>0.765666417607853</v>
      </c>
      <c r="AF57" s="5" t="n">
        <v>4.86575114318663</v>
      </c>
      <c r="AG57" s="5" t="n">
        <v>12.5946763186155</v>
      </c>
      <c r="AH57" s="5" t="n">
        <v>41.5176181498868</v>
      </c>
      <c r="AI57" s="5" t="n">
        <v>63.3118763782212</v>
      </c>
      <c r="AJ57" s="6" t="n">
        <v>83.9174552379693</v>
      </c>
      <c r="AK57" s="6" t="n">
        <v>98.8957908525496</v>
      </c>
      <c r="AL57" s="6" t="n">
        <v>92.875833621514</v>
      </c>
      <c r="AM57" s="26" t="n">
        <v>16</v>
      </c>
      <c r="AN57" s="26" t="n">
        <v>32</v>
      </c>
    </row>
    <row r="58" s="4" customFormat="true" ht="17" hidden="false" customHeight="false" outlineLevel="0" collapsed="false">
      <c r="A58" s="5" t="n">
        <v>57</v>
      </c>
      <c r="B58" s="15" t="n">
        <v>63</v>
      </c>
      <c r="C58" s="16"/>
      <c r="D58" s="3" t="n">
        <v>0.186604477390535</v>
      </c>
      <c r="E58" s="5" t="n">
        <v>0.244792032065895</v>
      </c>
      <c r="F58" s="5" t="n">
        <v>0.215341945033252</v>
      </c>
      <c r="G58" s="5" t="n">
        <v>0.778194917051685</v>
      </c>
      <c r="H58" s="5" t="n">
        <v>2.00147154449694</v>
      </c>
      <c r="I58" s="5" t="n">
        <v>7.80969769696538</v>
      </c>
      <c r="J58" s="5" t="n">
        <v>19.8821827816961</v>
      </c>
      <c r="K58" s="6" t="n">
        <v>38.5106499077202</v>
      </c>
      <c r="L58" s="3" t="n">
        <v>33.1363944204636</v>
      </c>
      <c r="M58" s="18" t="n">
        <v>64</v>
      </c>
      <c r="N58" s="25" t="n">
        <v>64</v>
      </c>
      <c r="O58" s="26"/>
      <c r="P58" s="3"/>
      <c r="Q58" s="3" t="n">
        <v>0.290160085103782</v>
      </c>
      <c r="R58" s="5" t="n">
        <v>0.198069207401898</v>
      </c>
      <c r="S58" s="5" t="n">
        <v>0.252557847965989</v>
      </c>
      <c r="T58" s="5" t="n">
        <v>2.35911360653945</v>
      </c>
      <c r="U58" s="5" t="n">
        <v>1.579570786073</v>
      </c>
      <c r="V58" s="5" t="n">
        <v>12.7056113780033</v>
      </c>
      <c r="W58" s="5" t="n">
        <v>27.1074988903495</v>
      </c>
      <c r="X58" s="6" t="n">
        <v>24.6338022703969</v>
      </c>
      <c r="Y58" s="3" t="n">
        <v>32.5655674207574</v>
      </c>
      <c r="Z58" s="0" t="n">
        <v>64</v>
      </c>
      <c r="AA58" s="26" t="n">
        <v>32</v>
      </c>
      <c r="AB58" s="26"/>
      <c r="AC58" s="3"/>
      <c r="AD58" s="5" t="n">
        <v>0.812568840379601</v>
      </c>
      <c r="AE58" s="5" t="n">
        <v>0.25524298472385</v>
      </c>
      <c r="AF58" s="5" t="n">
        <v>0.244205281231565</v>
      </c>
      <c r="AG58" s="5" t="n">
        <v>0.720593189324204</v>
      </c>
      <c r="AH58" s="5" t="n">
        <v>0.218643460820963</v>
      </c>
      <c r="AI58" s="5" t="n">
        <v>2.68270914355749</v>
      </c>
      <c r="AJ58" s="6" t="n">
        <v>9.05640444713764</v>
      </c>
      <c r="AK58" s="6" t="n">
        <v>42.9879622013583</v>
      </c>
      <c r="AL58" s="6" t="n">
        <v>54.9167960921652</v>
      </c>
      <c r="AM58" s="26" t="n">
        <v>256</v>
      </c>
      <c r="AN58" s="26" t="n">
        <v>128</v>
      </c>
    </row>
    <row r="59" s="4" customFormat="true" ht="17" hidden="false" customHeight="false" outlineLevel="0" collapsed="false">
      <c r="A59" s="5" t="n">
        <v>58</v>
      </c>
      <c r="B59" s="15" t="n">
        <v>62</v>
      </c>
      <c r="C59" s="16"/>
      <c r="D59" s="3" t="n">
        <v>0.192988965394155</v>
      </c>
      <c r="E59" s="5" t="n">
        <v>0.176031532564496</v>
      </c>
      <c r="F59" s="5" t="n">
        <v>0.257270143016022</v>
      </c>
      <c r="G59" s="5" t="n">
        <v>0.199969726764856</v>
      </c>
      <c r="H59" s="5" t="n">
        <v>0.181848833706746</v>
      </c>
      <c r="I59" s="5" t="n">
        <v>4.04375145650677</v>
      </c>
      <c r="J59" s="5" t="n">
        <v>9.09975694152367</v>
      </c>
      <c r="K59" s="6" t="n">
        <v>15.8871366790028</v>
      </c>
      <c r="L59" s="3" t="n">
        <v>26.8624205952937</v>
      </c>
      <c r="M59" s="18" t="n">
        <v>128</v>
      </c>
      <c r="N59" s="25" t="n">
        <v>128</v>
      </c>
      <c r="O59" s="26"/>
      <c r="P59" s="3"/>
      <c r="Q59" s="3" t="n">
        <v>0.426635443942547</v>
      </c>
      <c r="R59" s="5" t="n">
        <v>0.232303391397288</v>
      </c>
      <c r="S59" s="5" t="n">
        <v>2.52230270194604</v>
      </c>
      <c r="T59" s="5" t="n">
        <v>2.21442573455893</v>
      </c>
      <c r="U59" s="5" t="n">
        <v>16.2409829412415</v>
      </c>
      <c r="V59" s="5" t="n">
        <v>34.536455230492</v>
      </c>
      <c r="W59" s="5" t="n">
        <v>71.2289950558364</v>
      </c>
      <c r="X59" s="6" t="n">
        <v>89.2603981374082</v>
      </c>
      <c r="Y59" s="3" t="n">
        <v>69.7073271011842</v>
      </c>
      <c r="Z59" s="0" t="n">
        <v>32</v>
      </c>
      <c r="AA59" s="26" t="n">
        <v>16</v>
      </c>
      <c r="AB59" s="26"/>
      <c r="AC59" s="3"/>
      <c r="AD59" s="5" t="n">
        <v>0.268031711999613</v>
      </c>
      <c r="AE59" s="5" t="n">
        <v>0.26259103095809</v>
      </c>
      <c r="AF59" s="5" t="n">
        <v>0.218971777780365</v>
      </c>
      <c r="AG59" s="5" t="n">
        <v>0.471181739164975</v>
      </c>
      <c r="AH59" s="5" t="n">
        <v>1.19827873111353</v>
      </c>
      <c r="AI59" s="5" t="n">
        <v>17.8970733836662</v>
      </c>
      <c r="AJ59" s="6" t="n">
        <v>25.091951939275</v>
      </c>
      <c r="AK59" s="6" t="n">
        <v>55.9045611157382</v>
      </c>
      <c r="AL59" s="6" t="n">
        <v>66.0288868269657</v>
      </c>
      <c r="AM59" s="26" t="n">
        <v>64</v>
      </c>
      <c r="AN59" s="26" t="n">
        <v>32</v>
      </c>
    </row>
    <row r="60" s="4" customFormat="true" ht="17" hidden="false" customHeight="false" outlineLevel="0" collapsed="false">
      <c r="A60" s="5" t="n">
        <v>59</v>
      </c>
      <c r="B60" s="15" t="n">
        <v>70</v>
      </c>
      <c r="C60" s="16"/>
      <c r="D60" s="3" t="n">
        <v>0.175013504864602</v>
      </c>
      <c r="E60" s="5" t="n">
        <v>0.198864439547828</v>
      </c>
      <c r="F60" s="5" t="n">
        <v>0.296391493197655</v>
      </c>
      <c r="G60" s="5" t="n">
        <v>0.358374836868333</v>
      </c>
      <c r="H60" s="5" t="n">
        <v>2.3819957554644</v>
      </c>
      <c r="I60" s="5" t="n">
        <v>13.5343146887668</v>
      </c>
      <c r="J60" s="5" t="n">
        <v>24.1151419578546</v>
      </c>
      <c r="K60" s="6" t="n">
        <v>37.0902540310698</v>
      </c>
      <c r="L60" s="3" t="n">
        <v>62.0202399031722</v>
      </c>
      <c r="M60" s="18" t="n">
        <v>64</v>
      </c>
      <c r="N60" s="25" t="n">
        <v>128</v>
      </c>
      <c r="O60" s="26"/>
      <c r="P60" s="3"/>
      <c r="Q60" s="3" t="n">
        <v>0.305616219387415</v>
      </c>
      <c r="R60" s="5" t="n">
        <v>0.234794827968381</v>
      </c>
      <c r="S60" s="5" t="n">
        <v>0.216109053685183</v>
      </c>
      <c r="T60" s="5" t="n">
        <v>0.295281371388807</v>
      </c>
      <c r="U60" s="5" t="n">
        <v>1.81551905689837</v>
      </c>
      <c r="V60" s="5" t="n">
        <v>3.15298218728969</v>
      </c>
      <c r="W60" s="5" t="n">
        <v>31.2033744755122</v>
      </c>
      <c r="X60" s="6" t="n">
        <v>52.9062323085896</v>
      </c>
      <c r="Y60" s="3" t="n">
        <v>55.963432601035</v>
      </c>
      <c r="Z60" s="0" t="n">
        <v>128</v>
      </c>
      <c r="AA60" s="26" t="n">
        <v>32</v>
      </c>
      <c r="AB60" s="26"/>
      <c r="AC60" s="3"/>
      <c r="AD60" s="5" t="n">
        <v>0.292327166995378</v>
      </c>
      <c r="AE60" s="5" t="n">
        <v>0.299237457283749</v>
      </c>
      <c r="AF60" s="5" t="n">
        <v>0.248551572408414</v>
      </c>
      <c r="AG60" s="5" t="n">
        <v>3.7017268148374</v>
      </c>
      <c r="AH60" s="5" t="n">
        <v>8.33044874747653</v>
      </c>
      <c r="AI60" s="5" t="n">
        <v>23.2088196649893</v>
      </c>
      <c r="AJ60" s="6" t="n">
        <v>41.6699259507676</v>
      </c>
      <c r="AK60" s="6" t="n">
        <v>72.2450681607375</v>
      </c>
      <c r="AL60" s="6" t="n">
        <v>73.4189576320097</v>
      </c>
      <c r="AM60" s="26" t="n">
        <v>64</v>
      </c>
      <c r="AN60" s="26" t="n">
        <v>16</v>
      </c>
    </row>
    <row r="61" s="4" customFormat="true" ht="17" hidden="false" customHeight="false" outlineLevel="0" collapsed="false">
      <c r="A61" s="5" t="n">
        <v>60</v>
      </c>
      <c r="B61" s="15" t="n">
        <v>67</v>
      </c>
      <c r="C61" s="16"/>
      <c r="D61" s="3" t="n">
        <v>0.485133828757968</v>
      </c>
      <c r="E61" s="5" t="n">
        <v>3.12185465798865</v>
      </c>
      <c r="F61" s="5" t="n">
        <v>22.0742727413717</v>
      </c>
      <c r="G61" s="5" t="n">
        <v>42.5801138352757</v>
      </c>
      <c r="H61" s="5" t="n">
        <v>66.6028334212328</v>
      </c>
      <c r="I61" s="5" t="n">
        <v>78.6535036266801</v>
      </c>
      <c r="J61" s="5" t="n">
        <v>88.6407189439597</v>
      </c>
      <c r="K61" s="23" t="n">
        <v>92.0929672203225</v>
      </c>
      <c r="L61" s="3" t="n">
        <v>93.7022799515675</v>
      </c>
      <c r="M61" s="18" t="n">
        <v>8</v>
      </c>
      <c r="N61" s="25" t="n">
        <v>8</v>
      </c>
      <c r="O61" s="26"/>
      <c r="P61" s="3"/>
      <c r="Q61" s="3" t="n">
        <v>0.237978330253667</v>
      </c>
      <c r="R61" s="5" t="n">
        <v>0.966077599298473</v>
      </c>
      <c r="S61" s="5" t="n">
        <v>6.31911362314903</v>
      </c>
      <c r="T61" s="5" t="n">
        <v>18.1285921767015</v>
      </c>
      <c r="U61" s="5" t="n">
        <v>53.9380330818792</v>
      </c>
      <c r="V61" s="5" t="n">
        <v>88.3631580078147</v>
      </c>
      <c r="W61" s="5" t="n">
        <v>84.1383044423837</v>
      </c>
      <c r="X61" s="23" t="n">
        <v>66.9837947584081</v>
      </c>
      <c r="Y61" s="3" t="n">
        <v>85.6076752979001</v>
      </c>
      <c r="Z61" s="0" t="n">
        <v>8</v>
      </c>
      <c r="AA61" s="26" t="n">
        <v>16</v>
      </c>
      <c r="AB61" s="26"/>
      <c r="AC61" s="3"/>
      <c r="AD61" s="5" t="n">
        <v>28.4246661258852</v>
      </c>
      <c r="AE61" s="5" t="n">
        <v>77.6919715903479</v>
      </c>
      <c r="AF61" s="5" t="n">
        <v>88.749280295351</v>
      </c>
      <c r="AG61" s="5" t="n">
        <v>91.4787667885529</v>
      </c>
      <c r="AH61" s="5" t="n">
        <v>78.5245052286873</v>
      </c>
      <c r="AI61" s="5" t="n">
        <v>84.5456037520104</v>
      </c>
      <c r="AJ61" s="23" t="n">
        <v>79.0724662339296</v>
      </c>
      <c r="AK61" s="23" t="n">
        <v>63.5847703080481</v>
      </c>
      <c r="AL61" s="6" t="n">
        <v>74.7866635483157</v>
      </c>
      <c r="AM61" s="5" t="s">
        <v>9</v>
      </c>
      <c r="AN61" s="5" t="s">
        <v>9</v>
      </c>
    </row>
    <row r="62" s="4" customFormat="true" ht="17" hidden="false" customHeight="false" outlineLevel="0" collapsed="false">
      <c r="A62" s="5" t="n">
        <v>61</v>
      </c>
      <c r="B62" s="15" t="n">
        <v>74</v>
      </c>
      <c r="C62" s="16"/>
      <c r="D62" s="3" t="n">
        <v>0.232721132195725</v>
      </c>
      <c r="E62" s="5" t="n">
        <v>0.168410868068148</v>
      </c>
      <c r="F62" s="5" t="n">
        <v>0.209990027982382</v>
      </c>
      <c r="G62" s="5" t="n">
        <v>0.257037450970332</v>
      </c>
      <c r="H62" s="5" t="n">
        <v>2.60149707081436</v>
      </c>
      <c r="I62" s="5" t="n">
        <v>7.14016996525093</v>
      </c>
      <c r="J62" s="5" t="n">
        <v>35.7630076889596</v>
      </c>
      <c r="K62" s="6" t="n">
        <v>49.4253611758674</v>
      </c>
      <c r="L62" s="3" t="n">
        <v>53.9604418868486</v>
      </c>
      <c r="M62" s="18" t="n">
        <v>64</v>
      </c>
      <c r="N62" s="25" t="n">
        <v>128</v>
      </c>
      <c r="O62" s="26"/>
      <c r="P62" s="3"/>
      <c r="Q62" s="3" t="n">
        <v>0.259616918250753</v>
      </c>
      <c r="R62" s="5" t="n">
        <v>0.193086334259712</v>
      </c>
      <c r="S62" s="5" t="n">
        <v>0.462622861080557</v>
      </c>
      <c r="T62" s="5" t="n">
        <v>0.226628452540909</v>
      </c>
      <c r="U62" s="5" t="n">
        <v>1.71946033576845</v>
      </c>
      <c r="V62" s="5" t="n">
        <v>9.58391056099509</v>
      </c>
      <c r="W62" s="5" t="n">
        <v>37.7078694346363</v>
      </c>
      <c r="X62" s="6" t="n">
        <v>62.1297381144904</v>
      </c>
      <c r="Y62" s="3" t="n">
        <v>68.8137779887331</v>
      </c>
      <c r="Z62" s="0" t="n">
        <v>64</v>
      </c>
      <c r="AA62" s="26" t="n">
        <v>64</v>
      </c>
      <c r="AB62" s="26"/>
      <c r="AC62" s="3"/>
      <c r="AD62" s="5" t="n">
        <v>0.199304028498079</v>
      </c>
      <c r="AE62" s="5" t="n">
        <v>0.278756732673419</v>
      </c>
      <c r="AF62" s="5" t="n">
        <v>0.296923604427009</v>
      </c>
      <c r="AG62" s="5" t="n">
        <v>0.470790885641877</v>
      </c>
      <c r="AH62" s="5" t="n">
        <v>0.279006878928202</v>
      </c>
      <c r="AI62" s="5" t="n">
        <v>0.242376086743467</v>
      </c>
      <c r="AJ62" s="6" t="n">
        <v>3.42406447202865</v>
      </c>
      <c r="AK62" s="6" t="n">
        <v>23.7853286115587</v>
      </c>
      <c r="AL62" s="6" t="n">
        <v>53.8913840572474</v>
      </c>
      <c r="AM62" s="26" t="n">
        <v>256</v>
      </c>
      <c r="AN62" s="26" t="n">
        <v>128</v>
      </c>
    </row>
    <row r="63" s="4" customFormat="true" ht="17" hidden="false" customHeight="false" outlineLevel="0" collapsed="false">
      <c r="A63" s="5" t="n">
        <v>62</v>
      </c>
      <c r="B63" s="15" t="n">
        <v>60</v>
      </c>
      <c r="C63" s="16"/>
      <c r="D63" s="3" t="n">
        <v>0.150435407538594</v>
      </c>
      <c r="E63" s="5" t="n">
        <v>0.267508593026382</v>
      </c>
      <c r="F63" s="5" t="n">
        <v>2.97489508788255</v>
      </c>
      <c r="G63" s="5" t="n">
        <v>14.025367621437</v>
      </c>
      <c r="H63" s="5" t="n">
        <v>34.7191511719942</v>
      </c>
      <c r="I63" s="5" t="n">
        <v>54.5658338734698</v>
      </c>
      <c r="J63" s="5" t="n">
        <v>66.6089852171907</v>
      </c>
      <c r="K63" s="6" t="n">
        <v>78.9219575311421</v>
      </c>
      <c r="L63" s="3" t="n">
        <v>90.6796248213071</v>
      </c>
      <c r="M63" s="18" t="n">
        <v>16</v>
      </c>
      <c r="N63" s="25" t="n">
        <v>16</v>
      </c>
      <c r="O63" s="26"/>
      <c r="P63" s="3"/>
      <c r="Q63" s="3" t="n">
        <v>0.14058161540964</v>
      </c>
      <c r="R63" s="5" t="n">
        <v>0.162819993692359</v>
      </c>
      <c r="S63" s="5" t="n">
        <v>0.153223349122223</v>
      </c>
      <c r="T63" s="5" t="n">
        <v>0.180998253118483</v>
      </c>
      <c r="U63" s="5" t="n">
        <v>0.13965886112405</v>
      </c>
      <c r="V63" s="5" t="n">
        <v>1.11694792499244</v>
      </c>
      <c r="W63" s="5" t="n">
        <v>1.17309752327059</v>
      </c>
      <c r="X63" s="6" t="n">
        <v>26.7656876341098</v>
      </c>
      <c r="Y63" s="3" t="n">
        <v>52.0723853984162</v>
      </c>
      <c r="Z63" s="0" t="n">
        <v>256</v>
      </c>
      <c r="AA63" s="26" t="n">
        <v>256</v>
      </c>
      <c r="AB63" s="26"/>
      <c r="AC63" s="3"/>
      <c r="AD63" s="5" t="n">
        <v>0.234449577295042</v>
      </c>
      <c r="AE63" s="5" t="n">
        <v>0.684493957930882</v>
      </c>
      <c r="AF63" s="5" t="n">
        <v>1.32924592963317</v>
      </c>
      <c r="AG63" s="5" t="n">
        <v>1.47664461026385</v>
      </c>
      <c r="AH63" s="5" t="n">
        <v>6.30918883812808</v>
      </c>
      <c r="AI63" s="5" t="n">
        <v>20.2104728503189</v>
      </c>
      <c r="AJ63" s="6" t="n">
        <v>43.0000161240107</v>
      </c>
      <c r="AK63" s="6" t="n">
        <v>87.495422193253</v>
      </c>
      <c r="AL63" s="6" t="n">
        <v>80.7392063636874</v>
      </c>
      <c r="AM63" s="26" t="n">
        <v>64</v>
      </c>
      <c r="AN63" s="26" t="n">
        <v>64</v>
      </c>
    </row>
    <row r="64" s="4" customFormat="true" ht="17" hidden="false" customHeight="false" outlineLevel="0" collapsed="false">
      <c r="A64" s="5" t="n">
        <v>63</v>
      </c>
      <c r="B64" s="15" t="n">
        <v>68</v>
      </c>
      <c r="C64" s="16"/>
      <c r="D64" s="3" t="n">
        <v>70.5121110201342</v>
      </c>
      <c r="E64" s="3" t="n">
        <v>96.7313856449871</v>
      </c>
      <c r="F64" s="5" t="n">
        <v>106.094933960768</v>
      </c>
      <c r="G64" s="5" t="n">
        <v>93.9007470177164</v>
      </c>
      <c r="H64" s="5" t="n">
        <v>117.654215554847</v>
      </c>
      <c r="I64" s="5" t="n">
        <v>107.445022423392</v>
      </c>
      <c r="J64" s="5" t="n">
        <v>129.67587282204</v>
      </c>
      <c r="K64" s="5" t="n">
        <v>112.738656176492</v>
      </c>
      <c r="L64" s="6" t="n">
        <v>128.254022155769</v>
      </c>
      <c r="M64" s="22" t="s">
        <v>9</v>
      </c>
      <c r="N64" s="22" t="s">
        <v>9</v>
      </c>
      <c r="O64" s="5"/>
      <c r="P64" s="3"/>
      <c r="Q64" s="3" t="n">
        <v>0.0329575794381401</v>
      </c>
      <c r="R64" s="5" t="n">
        <v>0.0492290887833853</v>
      </c>
      <c r="S64" s="5" t="n">
        <v>2.0044357616146</v>
      </c>
      <c r="T64" s="5" t="n">
        <v>8.34545331747536</v>
      </c>
      <c r="U64" s="5" t="n">
        <v>31.7377689849102</v>
      </c>
      <c r="V64" s="5" t="n">
        <v>61.0951819769101</v>
      </c>
      <c r="W64" s="5" t="n">
        <v>73.6481505091967</v>
      </c>
      <c r="X64" s="6" t="n">
        <v>84.28156459295</v>
      </c>
      <c r="Y64" s="3" t="n">
        <v>89.1581635811032</v>
      </c>
      <c r="Z64" s="0" t="n">
        <v>16</v>
      </c>
      <c r="AA64" s="26" t="n">
        <v>16</v>
      </c>
      <c r="AB64" s="26"/>
      <c r="AC64" s="3"/>
      <c r="AD64" s="5" t="n">
        <v>1.99586245842611</v>
      </c>
      <c r="AE64" s="5" t="n">
        <v>8.23712371666896</v>
      </c>
      <c r="AF64" s="5" t="n">
        <v>19.4807144967638</v>
      </c>
      <c r="AG64" s="5" t="n">
        <v>61.1631925350418</v>
      </c>
      <c r="AH64" s="5" t="n">
        <v>83.8291002558711</v>
      </c>
      <c r="AI64" s="5" t="n">
        <v>99.4296495326025</v>
      </c>
      <c r="AJ64" s="6" t="n">
        <v>136.459371997812</v>
      </c>
      <c r="AK64" s="6" t="n">
        <v>122.067746234344</v>
      </c>
      <c r="AL64" s="6" t="n">
        <v>121.231036368947</v>
      </c>
      <c r="AM64" s="26" t="n">
        <v>8</v>
      </c>
      <c r="AN64" s="26" t="n">
        <v>4</v>
      </c>
    </row>
    <row r="65" s="4" customFormat="true" ht="17" hidden="false" customHeight="false" outlineLevel="0" collapsed="false">
      <c r="A65" s="5" t="n">
        <v>64</v>
      </c>
      <c r="B65" s="15" t="n">
        <v>61</v>
      </c>
      <c r="C65" s="16"/>
      <c r="D65" s="3" t="n">
        <v>0.191274919231639</v>
      </c>
      <c r="E65" s="3" t="n">
        <v>1.67604886355237</v>
      </c>
      <c r="F65" s="5" t="n">
        <v>0.216638393067938</v>
      </c>
      <c r="G65" s="5" t="n">
        <v>0.246998280547177</v>
      </c>
      <c r="H65" s="5" t="n">
        <v>0.317768093634775</v>
      </c>
      <c r="I65" s="5" t="n">
        <v>2.25111318951748</v>
      </c>
      <c r="J65" s="5" t="n">
        <v>17.9821880523469</v>
      </c>
      <c r="K65" s="5" t="n">
        <v>45.7755017524444</v>
      </c>
      <c r="L65" s="6" t="n">
        <v>72.7736228720713</v>
      </c>
      <c r="M65" s="18" t="n">
        <v>128</v>
      </c>
      <c r="N65" s="25" t="n">
        <v>128</v>
      </c>
      <c r="O65" s="26"/>
      <c r="P65" s="3"/>
      <c r="Q65" s="3" t="n">
        <v>0.0645489689757146</v>
      </c>
      <c r="R65" s="5" t="n">
        <v>0.11285577215585</v>
      </c>
      <c r="S65" s="5" t="n">
        <v>0.0921228783496057</v>
      </c>
      <c r="T65" s="5" t="n">
        <v>0.170353878460615</v>
      </c>
      <c r="U65" s="5" t="n">
        <v>1.54552391581969</v>
      </c>
      <c r="V65" s="5" t="n">
        <v>11.2489588960587</v>
      </c>
      <c r="W65" s="5" t="n">
        <v>32.8929458707092</v>
      </c>
      <c r="X65" s="6" t="n">
        <v>61.3820614162315</v>
      </c>
      <c r="Y65" s="3" t="n">
        <v>68.6812781339388</v>
      </c>
      <c r="Z65" s="0" t="n">
        <v>64</v>
      </c>
      <c r="AA65" s="26" t="n">
        <v>64</v>
      </c>
      <c r="AB65" s="26"/>
      <c r="AC65" s="3"/>
      <c r="AD65" s="5" t="n">
        <v>3.07296555380182</v>
      </c>
      <c r="AE65" s="5" t="n">
        <v>0.261010993790818</v>
      </c>
      <c r="AF65" s="5" t="n">
        <v>0.926277030423639</v>
      </c>
      <c r="AG65" s="5" t="n">
        <v>5.38755078110118</v>
      </c>
      <c r="AH65" s="5" t="n">
        <v>18.6791145240564</v>
      </c>
      <c r="AI65" s="5" t="n">
        <v>35.0039732535669</v>
      </c>
      <c r="AJ65" s="6" t="n">
        <v>90.961927194217</v>
      </c>
      <c r="AK65" s="6" t="n">
        <v>88.5439139761909</v>
      </c>
      <c r="AL65" s="6" t="n">
        <v>108.961016420069</v>
      </c>
      <c r="AM65" s="26" t="n">
        <v>32</v>
      </c>
      <c r="AN65" s="26" t="n">
        <v>64</v>
      </c>
    </row>
    <row r="66" s="4" customFormat="true" ht="17" hidden="false" customHeight="false" outlineLevel="0" collapsed="false">
      <c r="A66" s="5" t="n">
        <v>65</v>
      </c>
      <c r="B66" s="27" t="n">
        <v>65</v>
      </c>
      <c r="C66" s="28"/>
      <c r="D66" s="3" t="n">
        <v>0.142569421353512</v>
      </c>
      <c r="E66" s="3" t="n">
        <v>0.109463413398764</v>
      </c>
      <c r="F66" s="5" t="n">
        <v>0.181243951383598</v>
      </c>
      <c r="G66" s="5" t="n">
        <v>1.06538032281104</v>
      </c>
      <c r="H66" s="5" t="n">
        <v>2.79743860189514</v>
      </c>
      <c r="I66" s="5" t="n">
        <v>31.9999316521126</v>
      </c>
      <c r="J66" s="5" t="n">
        <v>55.5200911895073</v>
      </c>
      <c r="K66" s="5" t="n">
        <v>89.7807283825206</v>
      </c>
      <c r="L66" s="6" t="n">
        <v>94.0388170231703</v>
      </c>
      <c r="M66" s="18" t="n">
        <v>64</v>
      </c>
      <c r="N66" s="25" t="n">
        <v>64</v>
      </c>
      <c r="O66" s="26"/>
      <c r="P66" s="3"/>
      <c r="Q66" s="3" t="n">
        <v>1.42813544623252</v>
      </c>
      <c r="R66" s="5" t="n">
        <v>6.19069939451416</v>
      </c>
      <c r="S66" s="5" t="n">
        <v>9.92366951515456</v>
      </c>
      <c r="T66" s="5" t="n">
        <v>40.7498732348624</v>
      </c>
      <c r="U66" s="5" t="n">
        <v>51.4803419080824</v>
      </c>
      <c r="V66" s="5" t="n">
        <v>26.2597838588826</v>
      </c>
      <c r="W66" s="5" t="n">
        <v>87.0329948895935</v>
      </c>
      <c r="X66" s="6" t="n">
        <v>87.6623893065274</v>
      </c>
      <c r="Y66" s="3" t="n">
        <v>79.2663017798602</v>
      </c>
      <c r="Z66" s="0" t="n">
        <v>4</v>
      </c>
      <c r="AA66" s="26" t="n">
        <v>8</v>
      </c>
      <c r="AB66" s="26"/>
      <c r="AC66" s="3"/>
      <c r="AD66" s="5" t="n">
        <v>13.4823672088113</v>
      </c>
      <c r="AE66" s="5" t="n">
        <v>41.9251293213612</v>
      </c>
      <c r="AF66" s="5" t="n">
        <v>77.2127778455239</v>
      </c>
      <c r="AG66" s="5" t="n">
        <v>98.002450608608</v>
      </c>
      <c r="AH66" s="5" t="n">
        <v>101.487155912927</v>
      </c>
      <c r="AI66" s="5" t="n">
        <v>101.95170892473</v>
      </c>
      <c r="AJ66" s="6" t="n">
        <v>102.681023366999</v>
      </c>
      <c r="AK66" s="6" t="n">
        <v>106.982289263313</v>
      </c>
      <c r="AL66" s="6" t="n">
        <v>103.861182328395</v>
      </c>
      <c r="AM66" s="5" t="s">
        <v>9</v>
      </c>
      <c r="AN66" s="5" t="s">
        <v>9</v>
      </c>
    </row>
    <row r="67" s="4" customFormat="true" ht="17" hidden="false" customHeight="false" outlineLevel="0" collapsed="false">
      <c r="A67" s="5" t="n">
        <v>66</v>
      </c>
      <c r="B67" s="15" t="n">
        <v>70</v>
      </c>
      <c r="C67" s="16"/>
      <c r="D67" s="3" t="n">
        <v>22.7492624950198</v>
      </c>
      <c r="E67" s="3" t="n">
        <v>21.4548480964389</v>
      </c>
      <c r="F67" s="5" t="n">
        <v>52.5635492325623</v>
      </c>
      <c r="G67" s="5" t="n">
        <v>59.3619709455877</v>
      </c>
      <c r="H67" s="5" t="n">
        <v>65.4621152465906</v>
      </c>
      <c r="I67" s="5" t="n">
        <v>51.6229457588572</v>
      </c>
      <c r="J67" s="5" t="n">
        <v>128.021009042136</v>
      </c>
      <c r="K67" s="5" t="n">
        <v>98.9381438651326</v>
      </c>
      <c r="L67" s="6" t="n">
        <v>101.404846582259</v>
      </c>
      <c r="M67" s="22" t="s">
        <v>9</v>
      </c>
      <c r="N67" s="25" t="n">
        <v>8</v>
      </c>
      <c r="O67" s="26"/>
      <c r="P67" s="3"/>
      <c r="Q67" s="3" t="n">
        <v>0.0657660821748666</v>
      </c>
      <c r="R67" s="5" t="n">
        <v>0.0736563332590241</v>
      </c>
      <c r="S67" s="5" t="n">
        <v>0.36412669364974</v>
      </c>
      <c r="T67" s="5" t="n">
        <v>4.66851047658166</v>
      </c>
      <c r="U67" s="5" t="n">
        <v>19.2729455391507</v>
      </c>
      <c r="V67" s="5" t="n">
        <v>39.1195710893086</v>
      </c>
      <c r="W67" s="5" t="n">
        <v>41.8398820435443</v>
      </c>
      <c r="X67" s="6" t="n">
        <v>69.6571511031347</v>
      </c>
      <c r="Y67" s="3" t="n">
        <v>49.3251492030392</v>
      </c>
      <c r="Z67" s="0" t="n">
        <v>32</v>
      </c>
      <c r="AA67" s="26" t="n">
        <v>8</v>
      </c>
      <c r="AB67" s="26"/>
      <c r="AC67" s="3"/>
      <c r="AD67" s="5" t="n">
        <v>0.504886371737571</v>
      </c>
      <c r="AE67" s="5" t="n">
        <v>0.28514634705043</v>
      </c>
      <c r="AF67" s="5" t="n">
        <v>1.63564302934194</v>
      </c>
      <c r="AG67" s="5" t="n">
        <v>9.38309142567731</v>
      </c>
      <c r="AH67" s="5" t="n">
        <v>32.5712492709954</v>
      </c>
      <c r="AI67" s="5" t="n">
        <v>52.2433888988906</v>
      </c>
      <c r="AJ67" s="6" t="n">
        <v>100.906662677696</v>
      </c>
      <c r="AK67" s="6" t="n">
        <v>104.691257424962</v>
      </c>
      <c r="AL67" s="6" t="n">
        <v>84.242195440967</v>
      </c>
      <c r="AM67" s="26" t="n">
        <v>32</v>
      </c>
      <c r="AN67" s="26" t="n">
        <v>4</v>
      </c>
    </row>
    <row r="68" s="4" customFormat="true" ht="17" hidden="false" customHeight="false" outlineLevel="0" collapsed="false">
      <c r="A68" s="5" t="n">
        <v>67</v>
      </c>
      <c r="B68" s="15" t="n">
        <v>65</v>
      </c>
      <c r="C68" s="16"/>
      <c r="D68" s="3" t="n">
        <v>0.11312490736611</v>
      </c>
      <c r="E68" s="3" t="n">
        <v>1.97962866806368</v>
      </c>
      <c r="F68" s="5" t="n">
        <v>14.3595593178423</v>
      </c>
      <c r="G68" s="5" t="n">
        <v>43.7948432892024</v>
      </c>
      <c r="H68" s="5" t="n">
        <v>78.7295195669856</v>
      </c>
      <c r="I68" s="5" t="n">
        <v>74.2154886839622</v>
      </c>
      <c r="J68" s="5" t="n">
        <v>96.1820496326187</v>
      </c>
      <c r="K68" s="5" t="n">
        <v>91.8539158495623</v>
      </c>
      <c r="L68" s="23" t="n">
        <v>100.781248390945</v>
      </c>
      <c r="M68" s="18" t="n">
        <v>8</v>
      </c>
      <c r="N68" s="25" t="n">
        <v>8</v>
      </c>
      <c r="O68" s="26"/>
      <c r="P68" s="3"/>
      <c r="Q68" s="3" t="n">
        <v>0.0651785102856208</v>
      </c>
      <c r="R68" s="5" t="n">
        <v>0.144122990547857</v>
      </c>
      <c r="S68" s="5" t="n">
        <v>0.170144031357313</v>
      </c>
      <c r="T68" s="5" t="n">
        <v>0.152223088735317</v>
      </c>
      <c r="U68" s="5" t="n">
        <v>1.94383470259734</v>
      </c>
      <c r="V68" s="5" t="n">
        <v>14.4582555704088</v>
      </c>
      <c r="W68" s="5" t="n">
        <v>27.3059975771053</v>
      </c>
      <c r="X68" s="23" t="n">
        <v>55.4251107100855</v>
      </c>
      <c r="Y68" s="3" t="n">
        <v>57.139918284139</v>
      </c>
      <c r="Z68" s="0" t="n">
        <v>64</v>
      </c>
      <c r="AA68" s="26" t="n">
        <v>64</v>
      </c>
      <c r="AB68" s="26"/>
      <c r="AC68" s="3"/>
      <c r="AD68" s="5" t="n">
        <v>129.702806452842</v>
      </c>
      <c r="AE68" s="5" t="n">
        <v>130.791306035148</v>
      </c>
      <c r="AF68" s="5" t="n">
        <v>154.784466014604</v>
      </c>
      <c r="AG68" s="5" t="n">
        <v>138.792798019209</v>
      </c>
      <c r="AH68" s="5" t="n">
        <v>116.85912891043</v>
      </c>
      <c r="AI68" s="5" t="n">
        <v>114.105516272665</v>
      </c>
      <c r="AJ68" s="23" t="n">
        <v>131.375889186236</v>
      </c>
      <c r="AK68" s="23" t="n">
        <v>82.3032196798345</v>
      </c>
      <c r="AL68" s="6" t="n">
        <v>100.801553456736</v>
      </c>
      <c r="AM68" s="5" t="s">
        <v>9</v>
      </c>
      <c r="AN68" s="5" t="s">
        <v>9</v>
      </c>
    </row>
    <row r="69" s="4" customFormat="true" ht="17" hidden="false" customHeight="false" outlineLevel="0" collapsed="false">
      <c r="A69" s="5" t="n">
        <v>68</v>
      </c>
      <c r="B69" s="15" t="n">
        <v>64</v>
      </c>
      <c r="C69" s="16"/>
      <c r="D69" s="3" t="n">
        <v>0.135398995667461</v>
      </c>
      <c r="E69" s="3" t="n">
        <v>0.151570594023237</v>
      </c>
      <c r="F69" s="5" t="n">
        <v>0.208266539673851</v>
      </c>
      <c r="G69" s="5" t="n">
        <v>0.182674222464593</v>
      </c>
      <c r="H69" s="5" t="n">
        <v>0.72331669108044</v>
      </c>
      <c r="I69" s="5" t="n">
        <v>2.82732173234738</v>
      </c>
      <c r="J69" s="5" t="n">
        <v>21.6473244433785</v>
      </c>
      <c r="K69" s="5" t="n">
        <v>39.2291891552956</v>
      </c>
      <c r="L69" s="6" t="n">
        <v>53.1896074901351</v>
      </c>
      <c r="M69" s="18" t="n">
        <v>128</v>
      </c>
      <c r="N69" s="25" t="n">
        <v>128</v>
      </c>
      <c r="O69" s="26"/>
      <c r="P69" s="3"/>
      <c r="Q69" s="3" t="n">
        <v>6.54408191647484</v>
      </c>
      <c r="R69" s="5" t="n">
        <v>38.6101882307532</v>
      </c>
      <c r="S69" s="5" t="n">
        <v>66.5636900298074</v>
      </c>
      <c r="T69" s="5" t="n">
        <v>66.1455277070574</v>
      </c>
      <c r="U69" s="5" t="n">
        <v>65.3793969176119</v>
      </c>
      <c r="V69" s="5" t="n">
        <v>73.9890248565992</v>
      </c>
      <c r="W69" s="5" t="n">
        <v>83.0567909915157</v>
      </c>
      <c r="X69" s="6" t="n">
        <v>78.8098003913369</v>
      </c>
      <c r="Y69" s="3" t="n">
        <v>64.8875782616028</v>
      </c>
      <c r="Z69" s="21" t="s">
        <v>9</v>
      </c>
      <c r="AA69" s="5" t="s">
        <v>9</v>
      </c>
      <c r="AB69" s="5"/>
      <c r="AC69" s="3"/>
      <c r="AD69" s="5" t="n">
        <v>2.19027118405327</v>
      </c>
      <c r="AE69" s="5" t="n">
        <v>18.5332678012779</v>
      </c>
      <c r="AF69" s="5" t="n">
        <v>32.8241935927993</v>
      </c>
      <c r="AG69" s="5" t="n">
        <v>76.5747509718131</v>
      </c>
      <c r="AH69" s="5" t="n">
        <v>86.4548237539942</v>
      </c>
      <c r="AI69" s="5" t="n">
        <v>82.735441340988</v>
      </c>
      <c r="AJ69" s="6" t="n">
        <v>115.942648279253</v>
      </c>
      <c r="AK69" s="6" t="n">
        <v>107.092021867417</v>
      </c>
      <c r="AL69" s="6" t="n">
        <v>103.327230072424</v>
      </c>
      <c r="AM69" s="26" t="n">
        <v>4</v>
      </c>
      <c r="AN69" s="26" t="n">
        <v>8</v>
      </c>
    </row>
    <row r="70" s="4" customFormat="true" ht="17" hidden="false" customHeight="false" outlineLevel="0" collapsed="false">
      <c r="A70" s="5" t="n">
        <v>69</v>
      </c>
      <c r="B70" s="15" t="n">
        <v>61</v>
      </c>
      <c r="C70" s="16"/>
      <c r="D70" s="3" t="n">
        <v>0.1055349354963</v>
      </c>
      <c r="E70" s="3" t="n">
        <v>0.0892870560162046</v>
      </c>
      <c r="F70" s="5" t="n">
        <v>1.5720014099803</v>
      </c>
      <c r="G70" s="5" t="n">
        <v>6.88810924494426</v>
      </c>
      <c r="H70" s="5" t="n">
        <v>26.9620020072615</v>
      </c>
      <c r="I70" s="5" t="n">
        <v>63.4678787432197</v>
      </c>
      <c r="J70" s="5" t="n">
        <v>79.8573550603334</v>
      </c>
      <c r="K70" s="5" t="n">
        <v>79.7910476930185</v>
      </c>
      <c r="L70" s="6" t="n">
        <v>92.0331192808704</v>
      </c>
      <c r="M70" s="18" t="n">
        <v>16</v>
      </c>
      <c r="N70" s="25" t="n">
        <v>32</v>
      </c>
      <c r="O70" s="26"/>
      <c r="P70" s="3"/>
      <c r="Q70" s="3" t="n">
        <v>0.049020283331362</v>
      </c>
      <c r="R70" s="5" t="n">
        <v>0.115541815078116</v>
      </c>
      <c r="S70" s="5" t="n">
        <v>0.156776770876971</v>
      </c>
      <c r="T70" s="5" t="n">
        <v>2.30122530423108</v>
      </c>
      <c r="U70" s="5" t="n">
        <v>15.2669853218247</v>
      </c>
      <c r="V70" s="5" t="n">
        <v>32.4771967896471</v>
      </c>
      <c r="W70" s="5" t="n">
        <v>60.9547287750672</v>
      </c>
      <c r="X70" s="6" t="n">
        <v>94.2441597627553</v>
      </c>
      <c r="Y70" s="3" t="n">
        <v>77.1380954123016</v>
      </c>
      <c r="Z70" s="0" t="n">
        <v>32</v>
      </c>
      <c r="AA70" s="26" t="n">
        <v>16</v>
      </c>
      <c r="AB70" s="26"/>
      <c r="AC70" s="3"/>
      <c r="AD70" s="5" t="n">
        <v>0.178566049635413</v>
      </c>
      <c r="AE70" s="5" t="n">
        <v>0.189397052102888</v>
      </c>
      <c r="AF70" s="5" t="n">
        <v>0.213694062115745</v>
      </c>
      <c r="AG70" s="5" t="n">
        <v>0.261673786479126</v>
      </c>
      <c r="AH70" s="5" t="n">
        <v>0.301942483712678</v>
      </c>
      <c r="AI70" s="5" t="n">
        <v>2.93187153956881</v>
      </c>
      <c r="AJ70" s="6" t="n">
        <v>13.1341908936703</v>
      </c>
      <c r="AK70" s="6" t="n">
        <v>30.351087753267</v>
      </c>
      <c r="AL70" s="6" t="n">
        <v>46.1993823742086</v>
      </c>
      <c r="AM70" s="26" t="n">
        <v>128</v>
      </c>
      <c r="AN70" s="26" t="n">
        <v>128</v>
      </c>
    </row>
    <row r="71" s="4" customFormat="true" ht="17" hidden="false" customHeight="false" outlineLevel="0" collapsed="false">
      <c r="A71" s="5" t="n">
        <v>70</v>
      </c>
      <c r="B71" s="15" t="n">
        <v>70</v>
      </c>
      <c r="C71" s="16"/>
      <c r="D71" s="3" t="n">
        <v>0.0770820761250531</v>
      </c>
      <c r="E71" s="3" t="n">
        <v>3.04500899087472</v>
      </c>
      <c r="F71" s="5" t="n">
        <v>18.9251562409059</v>
      </c>
      <c r="G71" s="5" t="n">
        <v>59.456044642155</v>
      </c>
      <c r="H71" s="5" t="n">
        <v>90.1908919879876</v>
      </c>
      <c r="I71" s="5" t="n">
        <v>101.547091808834</v>
      </c>
      <c r="J71" s="5" t="n">
        <v>116.657772287571</v>
      </c>
      <c r="K71" s="5" t="n">
        <v>100.508848495999</v>
      </c>
      <c r="L71" s="6" t="n">
        <v>127.828704327726</v>
      </c>
      <c r="M71" s="18" t="n">
        <v>8</v>
      </c>
      <c r="N71" s="25" t="n">
        <v>16</v>
      </c>
      <c r="O71" s="26"/>
      <c r="P71" s="3"/>
      <c r="Q71" s="3" t="n">
        <v>0.0757128348713844</v>
      </c>
      <c r="R71" s="5" t="n">
        <v>1.48865535082484</v>
      </c>
      <c r="S71" s="5" t="n">
        <v>0.700931294449551</v>
      </c>
      <c r="T71" s="5" t="n">
        <v>15.3993358898773</v>
      </c>
      <c r="U71" s="5" t="n">
        <v>31.9455491534313</v>
      </c>
      <c r="V71" s="5" t="n">
        <v>59.7728908739803</v>
      </c>
      <c r="W71" s="5" t="n">
        <v>96.2090840992345</v>
      </c>
      <c r="X71" s="6" t="n">
        <v>96.6738324789176</v>
      </c>
      <c r="Y71" s="3" t="n">
        <v>95.9112481055178</v>
      </c>
      <c r="Z71" s="0" t="n">
        <v>16</v>
      </c>
      <c r="AA71" s="26" t="n">
        <v>16</v>
      </c>
      <c r="AB71" s="26"/>
      <c r="AC71" s="3"/>
      <c r="AD71" s="5" t="n">
        <v>2.51673699723335</v>
      </c>
      <c r="AE71" s="5" t="n">
        <v>3.46553281338414</v>
      </c>
      <c r="AF71" s="5" t="n">
        <v>39.3401085115568</v>
      </c>
      <c r="AG71" s="5" t="n">
        <v>77.7424138661835</v>
      </c>
      <c r="AH71" s="5" t="n">
        <v>95.0029903805071</v>
      </c>
      <c r="AI71" s="5" t="n">
        <v>107.518068240596</v>
      </c>
      <c r="AJ71" s="6" t="n">
        <v>135.884593028315</v>
      </c>
      <c r="AK71" s="6" t="n">
        <v>116.603695074626</v>
      </c>
      <c r="AL71" s="6" t="n">
        <v>118.744854937043</v>
      </c>
      <c r="AM71" s="26" t="n">
        <v>8</v>
      </c>
      <c r="AN71" s="26" t="n">
        <v>8</v>
      </c>
    </row>
    <row r="72" s="4" customFormat="true" ht="17" hidden="false" customHeight="false" outlineLevel="0" collapsed="false">
      <c r="A72" s="5" t="n">
        <v>71</v>
      </c>
      <c r="B72" s="15" t="n">
        <v>69</v>
      </c>
      <c r="C72" s="16"/>
      <c r="D72" s="3" t="n">
        <v>6.2438491070756</v>
      </c>
      <c r="E72" s="3" t="n">
        <v>28.2135418548552</v>
      </c>
      <c r="F72" s="5" t="n">
        <v>64.0434400784375</v>
      </c>
      <c r="G72" s="5" t="n">
        <v>96.9979585312694</v>
      </c>
      <c r="H72" s="5" t="n">
        <v>95.7376692777788</v>
      </c>
      <c r="I72" s="5" t="n">
        <v>90.1749410402274</v>
      </c>
      <c r="J72" s="5" t="n">
        <v>115.708713002015</v>
      </c>
      <c r="K72" s="5" t="n">
        <v>95.3170859939996</v>
      </c>
      <c r="L72" s="6" t="n">
        <v>117.478089501272</v>
      </c>
      <c r="M72" s="22" t="s">
        <v>9</v>
      </c>
      <c r="N72" s="25" t="n">
        <v>4</v>
      </c>
      <c r="O72" s="26"/>
      <c r="P72" s="3"/>
      <c r="Q72" s="3" t="n">
        <v>1.63613308405693</v>
      </c>
      <c r="R72" s="5" t="n">
        <v>0.17169724298486</v>
      </c>
      <c r="S72" s="5" t="n">
        <v>0.432075939237754</v>
      </c>
      <c r="T72" s="5" t="n">
        <v>1.27819442519051</v>
      </c>
      <c r="U72" s="5" t="n">
        <v>0.256025808402574</v>
      </c>
      <c r="V72" s="5" t="n">
        <v>0.661777140164582</v>
      </c>
      <c r="W72" s="5" t="n">
        <v>2.05508126628578</v>
      </c>
      <c r="X72" s="6" t="n">
        <v>9.03533422165769</v>
      </c>
      <c r="Y72" s="3" t="n">
        <v>42.5100263723971</v>
      </c>
      <c r="Z72" s="0" t="n">
        <v>256</v>
      </c>
      <c r="AA72" s="26" t="n">
        <v>256</v>
      </c>
      <c r="AB72" s="26"/>
      <c r="AC72" s="3"/>
      <c r="AD72" s="5" t="n">
        <v>1.77002387304676</v>
      </c>
      <c r="AE72" s="5" t="n">
        <v>4.63789713249092</v>
      </c>
      <c r="AF72" s="5" t="n">
        <v>15.7015599663112</v>
      </c>
      <c r="AG72" s="5" t="n">
        <v>61.5480674194458</v>
      </c>
      <c r="AH72" s="5" t="n">
        <v>73.1656927347324</v>
      </c>
      <c r="AI72" s="5" t="n">
        <v>77.2169728063831</v>
      </c>
      <c r="AJ72" s="6" t="n">
        <v>92.6728100977185</v>
      </c>
      <c r="AK72" s="6" t="n">
        <v>89.8772746220991</v>
      </c>
      <c r="AL72" s="6" t="n">
        <v>96.1046485796715</v>
      </c>
      <c r="AM72" s="26" t="n">
        <v>8</v>
      </c>
      <c r="AN72" s="26" t="n">
        <v>4</v>
      </c>
    </row>
    <row r="73" s="4" customFormat="true" ht="17" hidden="false" customHeight="false" outlineLevel="0" collapsed="false">
      <c r="A73" s="5" t="n">
        <v>72</v>
      </c>
      <c r="B73" s="15" t="n">
        <v>67</v>
      </c>
      <c r="C73" s="16"/>
      <c r="D73" s="3" t="n">
        <v>0.282202019420717</v>
      </c>
      <c r="E73" s="3" t="n">
        <v>2.54857143380213</v>
      </c>
      <c r="F73" s="5" t="n">
        <v>0.420537838374486</v>
      </c>
      <c r="G73" s="5" t="n">
        <v>3.97083299674287</v>
      </c>
      <c r="H73" s="5" t="n">
        <v>4.9785638598493</v>
      </c>
      <c r="I73" s="5" t="n">
        <v>15.2228518720494</v>
      </c>
      <c r="J73" s="5" t="n">
        <v>37.1461042123734</v>
      </c>
      <c r="K73" s="5" t="n">
        <v>46.7452827562018</v>
      </c>
      <c r="L73" s="6" t="n">
        <v>91.3833185233531</v>
      </c>
      <c r="M73" s="18" t="n">
        <v>32</v>
      </c>
      <c r="N73" s="25" t="n">
        <v>128</v>
      </c>
      <c r="O73" s="26"/>
      <c r="P73" s="3"/>
      <c r="Q73" s="3" t="n">
        <v>129.895818607604</v>
      </c>
      <c r="R73" s="5" t="n">
        <v>166.395259749794</v>
      </c>
      <c r="S73" s="5" t="n">
        <v>137.255261443959</v>
      </c>
      <c r="T73" s="5" t="n">
        <v>131.543307230919</v>
      </c>
      <c r="U73" s="5" t="n">
        <v>106.389438591148</v>
      </c>
      <c r="V73" s="5" t="n">
        <v>98.4910874088031</v>
      </c>
      <c r="W73" s="5" t="n">
        <v>120.156122047915</v>
      </c>
      <c r="X73" s="6" t="n">
        <v>92.8982633963068</v>
      </c>
      <c r="Y73" s="3" t="n">
        <v>124.50841392453</v>
      </c>
      <c r="Z73" s="21" t="s">
        <v>9</v>
      </c>
      <c r="AA73" s="5" t="s">
        <v>9</v>
      </c>
      <c r="AB73" s="5"/>
      <c r="AC73" s="3"/>
      <c r="AD73" s="5" t="n">
        <v>0.719922184905258</v>
      </c>
      <c r="AE73" s="5" t="n">
        <v>0.808025115424269</v>
      </c>
      <c r="AF73" s="5" t="n">
        <v>2.96438071264655</v>
      </c>
      <c r="AG73" s="5" t="n">
        <v>27.129802128362</v>
      </c>
      <c r="AH73" s="5" t="n">
        <v>56.5197111581796</v>
      </c>
      <c r="AI73" s="5" t="n">
        <v>80.9530786424001</v>
      </c>
      <c r="AJ73" s="6" t="n">
        <v>104.441028936613</v>
      </c>
      <c r="AK73" s="6" t="n">
        <v>106.840306136938</v>
      </c>
      <c r="AL73" s="6" t="n">
        <v>92.6912988090909</v>
      </c>
      <c r="AM73" s="26" t="n">
        <v>16</v>
      </c>
      <c r="AN73" s="26" t="n">
        <v>16</v>
      </c>
    </row>
    <row r="74" s="4" customFormat="true" ht="17" hidden="false" customHeight="false" outlineLevel="0" collapsed="false">
      <c r="A74" s="5" t="n">
        <v>73</v>
      </c>
      <c r="B74" s="15" t="n">
        <v>66</v>
      </c>
      <c r="C74" s="16"/>
      <c r="D74" s="3" t="n">
        <v>0.379651155739129</v>
      </c>
      <c r="E74" s="3" t="n">
        <v>0.322135188002078</v>
      </c>
      <c r="F74" s="5" t="n">
        <v>2.29871261109297</v>
      </c>
      <c r="G74" s="5" t="n">
        <v>17.3045256141718</v>
      </c>
      <c r="H74" s="5" t="n">
        <v>30.7149189021041</v>
      </c>
      <c r="I74" s="5" t="n">
        <v>56.9979807623581</v>
      </c>
      <c r="J74" s="5" t="n">
        <v>63.2621866914916</v>
      </c>
      <c r="K74" s="5" t="n">
        <v>64.640929873008</v>
      </c>
      <c r="L74" s="6" t="n">
        <v>87.0533539933131</v>
      </c>
      <c r="M74" s="18" t="n">
        <v>16</v>
      </c>
      <c r="N74" s="25" t="n">
        <v>16</v>
      </c>
      <c r="O74" s="26"/>
      <c r="P74" s="3"/>
      <c r="Q74" s="3" t="n">
        <v>0.225879421994341</v>
      </c>
      <c r="R74" s="5" t="n">
        <v>0.327382465861549</v>
      </c>
      <c r="S74" s="5" t="n">
        <v>0.353445476091665</v>
      </c>
      <c r="T74" s="5" t="n">
        <v>3.61975760840894</v>
      </c>
      <c r="U74" s="5" t="n">
        <v>14.1528860656837</v>
      </c>
      <c r="V74" s="5" t="n">
        <v>32.3739729995328</v>
      </c>
      <c r="W74" s="5" t="n">
        <v>46.6784526126419</v>
      </c>
      <c r="X74" s="6" t="n">
        <v>56.2266427058581</v>
      </c>
      <c r="Y74" s="3" t="n">
        <v>29.4201232040323</v>
      </c>
      <c r="Z74" s="0" t="n">
        <v>32</v>
      </c>
      <c r="AA74" s="26" t="n">
        <v>16</v>
      </c>
      <c r="AB74" s="26"/>
      <c r="AC74" s="3"/>
      <c r="AD74" s="5" t="n">
        <v>1.10818937485124</v>
      </c>
      <c r="AE74" s="5" t="n">
        <v>0.549147990776297</v>
      </c>
      <c r="AF74" s="5" t="n">
        <v>0.840033152566956</v>
      </c>
      <c r="AG74" s="5" t="n">
        <v>8.58563866191532</v>
      </c>
      <c r="AH74" s="5" t="n">
        <v>23.298019774824</v>
      </c>
      <c r="AI74" s="5" t="n">
        <v>43.0030888833554</v>
      </c>
      <c r="AJ74" s="6" t="n">
        <v>83.1270063287003</v>
      </c>
      <c r="AK74" s="6" t="n">
        <v>66.8580323387869</v>
      </c>
      <c r="AL74" s="6" t="n">
        <v>87.9704043127004</v>
      </c>
      <c r="AM74" s="26" t="n">
        <v>32</v>
      </c>
      <c r="AN74" s="26" t="n">
        <v>32</v>
      </c>
    </row>
    <row r="75" s="4" customFormat="true" ht="17" hidden="false" customHeight="false" outlineLevel="0" collapsed="false">
      <c r="A75" s="5" t="n">
        <v>74</v>
      </c>
      <c r="B75" s="15" t="n">
        <v>41</v>
      </c>
      <c r="C75" s="16"/>
      <c r="D75" s="25" t="n">
        <v>0.41435906730459</v>
      </c>
      <c r="E75" s="25" t="n">
        <v>0.382931244084876</v>
      </c>
      <c r="F75" s="29" t="n">
        <v>0.367522456972297</v>
      </c>
      <c r="G75" s="29" t="n">
        <v>0.368342479058734</v>
      </c>
      <c r="H75" s="29" t="n">
        <v>0.267155567648656</v>
      </c>
      <c r="I75" s="29" t="n">
        <v>3.38888429930791</v>
      </c>
      <c r="J75" s="29" t="n">
        <v>12.1128322929732</v>
      </c>
      <c r="K75" s="29" t="n">
        <v>24.3795617542614</v>
      </c>
      <c r="L75" s="23" t="n">
        <v>32.8103041763229</v>
      </c>
      <c r="M75" s="18" t="n">
        <v>128</v>
      </c>
      <c r="N75" s="30" t="n">
        <v>256</v>
      </c>
      <c r="O75" s="21"/>
      <c r="P75" s="25"/>
      <c r="Q75" s="25" t="n">
        <v>0.374996773600787</v>
      </c>
      <c r="R75" s="29" t="n">
        <v>0.374870865338805</v>
      </c>
      <c r="S75" s="29" t="n">
        <v>0.519245672410625</v>
      </c>
      <c r="T75" s="29" t="n">
        <v>0.39564572856571</v>
      </c>
      <c r="U75" s="29" t="n">
        <v>0.325346948959519</v>
      </c>
      <c r="V75" s="29" t="n">
        <v>0.236707532524727</v>
      </c>
      <c r="W75" s="29" t="n">
        <v>1.02550180912685</v>
      </c>
      <c r="X75" s="23" t="n">
        <v>3.79437138306658</v>
      </c>
      <c r="Y75" s="25" t="n">
        <v>20.4113031204334</v>
      </c>
      <c r="Z75" s="0" t="n">
        <v>512</v>
      </c>
      <c r="AA75" s="21" t="n">
        <v>256</v>
      </c>
      <c r="AB75" s="21"/>
      <c r="AC75" s="25"/>
      <c r="AD75" s="29" t="n">
        <v>158.475283679312</v>
      </c>
      <c r="AE75" s="29" t="n">
        <v>152.29605128054</v>
      </c>
      <c r="AF75" s="29" t="n">
        <v>137.30098100323</v>
      </c>
      <c r="AG75" s="29" t="n">
        <v>135.583620485122</v>
      </c>
      <c r="AH75" s="29" t="n">
        <v>131.119679398016</v>
      </c>
      <c r="AI75" s="29" t="n">
        <v>107.744193707037</v>
      </c>
      <c r="AJ75" s="23" t="n">
        <v>112.126271814299</v>
      </c>
      <c r="AK75" s="23" t="n">
        <v>97.1830286920799</v>
      </c>
      <c r="AL75" s="31" t="n">
        <v>90.5591432278295</v>
      </c>
      <c r="AM75" s="21" t="s">
        <v>9</v>
      </c>
      <c r="AN75" s="21" t="s">
        <v>9</v>
      </c>
    </row>
    <row r="76" customFormat="false" ht="17" hidden="false" customHeight="false" outlineLevel="0" collapsed="false">
      <c r="A76" s="5" t="n">
        <v>75</v>
      </c>
      <c r="B76" s="15" t="n">
        <v>41</v>
      </c>
      <c r="C76" s="16"/>
      <c r="D76" s="3" t="n">
        <v>127.329406228491</v>
      </c>
      <c r="E76" s="3" t="n">
        <v>111.5036474201</v>
      </c>
      <c r="F76" s="29" t="n">
        <v>97.076426744986</v>
      </c>
      <c r="G76" s="29" t="n">
        <v>103.001963552421</v>
      </c>
      <c r="H76" s="29" t="n">
        <v>98.4462259646759</v>
      </c>
      <c r="I76" s="29" t="n">
        <v>104.091258007706</v>
      </c>
      <c r="J76" s="29" t="n">
        <v>83.5004843469989</v>
      </c>
      <c r="K76" s="29" t="n">
        <v>104.795981174734</v>
      </c>
      <c r="L76" s="23" t="n">
        <v>93.836157146134</v>
      </c>
      <c r="M76" s="22" t="s">
        <v>9</v>
      </c>
      <c r="N76" s="30" t="s">
        <v>9</v>
      </c>
      <c r="O76" s="21"/>
      <c r="Q76" s="3" t="n">
        <v>141.669038521843</v>
      </c>
      <c r="R76" s="29" t="n">
        <v>121.455390388009</v>
      </c>
      <c r="S76" s="29" t="n">
        <v>116.023183348381</v>
      </c>
      <c r="T76" s="29" t="n">
        <v>119.964909367386</v>
      </c>
      <c r="U76" s="29" t="n">
        <v>119.084453876061</v>
      </c>
      <c r="V76" s="29" t="n">
        <v>95.78492014933</v>
      </c>
      <c r="W76" s="29" t="n">
        <v>96.6109203173476</v>
      </c>
      <c r="X76" s="23" t="n">
        <v>83.6994897147989</v>
      </c>
      <c r="Y76" s="3" t="n">
        <v>91.0350309660878</v>
      </c>
      <c r="Z76" s="21" t="s">
        <v>9</v>
      </c>
      <c r="AA76" s="21" t="s">
        <v>9</v>
      </c>
      <c r="AB76" s="21"/>
      <c r="AC76" s="3"/>
      <c r="AD76" s="29" t="n">
        <v>148.723808844338</v>
      </c>
      <c r="AE76" s="29" t="n">
        <v>152.266387266319</v>
      </c>
      <c r="AF76" s="29" t="n">
        <v>147.215502839528</v>
      </c>
      <c r="AG76" s="29" t="n">
        <v>149.038522211557</v>
      </c>
      <c r="AH76" s="29" t="n">
        <v>121.186728691848</v>
      </c>
      <c r="AI76" s="29" t="n">
        <v>114.015004656523</v>
      </c>
      <c r="AJ76" s="23" t="n">
        <v>104.537974491534</v>
      </c>
      <c r="AK76" s="23" t="n">
        <v>112.232496466857</v>
      </c>
      <c r="AL76" s="31" t="n">
        <v>88.8409097632542</v>
      </c>
      <c r="AM76" s="21" t="s">
        <v>9</v>
      </c>
      <c r="AN76" s="21" t="s">
        <v>9</v>
      </c>
    </row>
    <row r="77" customFormat="false" ht="17" hidden="false" customHeight="false" outlineLevel="0" collapsed="false">
      <c r="A77" s="5" t="n">
        <v>76</v>
      </c>
      <c r="B77" s="15" t="n">
        <v>41</v>
      </c>
      <c r="C77" s="16"/>
      <c r="D77" s="25" t="n">
        <v>0.208953069792728</v>
      </c>
      <c r="E77" s="25" t="n">
        <v>0.373052838485475</v>
      </c>
      <c r="F77" s="29" t="n">
        <v>0.704303620843756</v>
      </c>
      <c r="G77" s="29" t="n">
        <v>1.9794188949718</v>
      </c>
      <c r="H77" s="29" t="n">
        <v>0.870634612422854</v>
      </c>
      <c r="I77" s="29" t="n">
        <v>8.93799282850638</v>
      </c>
      <c r="J77" s="29" t="n">
        <v>36.292518431236</v>
      </c>
      <c r="K77" s="29" t="n">
        <v>57.7230519192979</v>
      </c>
      <c r="L77" s="31" t="n">
        <v>82.1771403320197</v>
      </c>
      <c r="M77" s="18" t="n">
        <v>64</v>
      </c>
      <c r="N77" s="30" t="n">
        <v>64</v>
      </c>
      <c r="O77" s="21"/>
      <c r="P77" s="25"/>
      <c r="Q77" s="25" t="n">
        <v>0.291624519458877</v>
      </c>
      <c r="R77" s="29" t="n">
        <v>0.34477879072529</v>
      </c>
      <c r="S77" s="29" t="n">
        <v>1.26730862626182</v>
      </c>
      <c r="T77" s="29" t="n">
        <v>0.344757806014959</v>
      </c>
      <c r="U77" s="29" t="n">
        <v>0.257230579227669</v>
      </c>
      <c r="V77" s="29" t="n">
        <v>1.4504212086032</v>
      </c>
      <c r="W77" s="29" t="n">
        <v>11.8120835977698</v>
      </c>
      <c r="X77" s="31" t="n">
        <v>30.5368665336749</v>
      </c>
      <c r="Y77" s="25" t="n">
        <v>59.949477211409</v>
      </c>
      <c r="Z77" s="0" t="n">
        <v>128</v>
      </c>
      <c r="AA77" s="21" t="n">
        <v>256</v>
      </c>
      <c r="AB77" s="21"/>
      <c r="AC77" s="25"/>
      <c r="AD77" s="29" t="n">
        <v>0.369838320075953</v>
      </c>
      <c r="AE77" s="29" t="n">
        <v>0.454594955802774</v>
      </c>
      <c r="AF77" s="29" t="n">
        <v>1.18927640227938</v>
      </c>
      <c r="AG77" s="29" t="n">
        <v>2.98410283654255</v>
      </c>
      <c r="AH77" s="29" t="n">
        <v>5.88306106115049</v>
      </c>
      <c r="AI77" s="29" t="n">
        <v>21.4519804811325</v>
      </c>
      <c r="AJ77" s="31" t="n">
        <v>42.66191230563</v>
      </c>
      <c r="AK77" s="31" t="n">
        <v>68.8905588630228</v>
      </c>
      <c r="AL77" s="31" t="n">
        <v>78.3789373320892</v>
      </c>
      <c r="AM77" s="21" t="n">
        <v>64</v>
      </c>
      <c r="AN77" s="21" t="n">
        <v>64</v>
      </c>
    </row>
    <row r="78" customFormat="false" ht="17" hidden="false" customHeight="false" outlineLevel="0" collapsed="false">
      <c r="A78" s="5" t="n">
        <v>77</v>
      </c>
      <c r="B78" s="15" t="n">
        <v>29</v>
      </c>
      <c r="C78" s="16"/>
      <c r="D78" s="25" t="n">
        <v>0.312027939029718</v>
      </c>
      <c r="E78" s="25" t="n">
        <v>0.26378012789751</v>
      </c>
      <c r="F78" s="29" t="n">
        <v>1.26455033840977</v>
      </c>
      <c r="G78" s="29" t="n">
        <v>0.506201540985505</v>
      </c>
      <c r="H78" s="29" t="n">
        <v>0.795268861594994</v>
      </c>
      <c r="I78" s="29" t="n">
        <v>0.72356460473448</v>
      </c>
      <c r="J78" s="29" t="n">
        <v>9.01799265763666</v>
      </c>
      <c r="K78" s="29" t="n">
        <v>38.9338667824919</v>
      </c>
      <c r="L78" s="23" t="n">
        <v>46.8508367619792</v>
      </c>
      <c r="M78" s="18" t="n">
        <v>128</v>
      </c>
      <c r="N78" s="30" t="n">
        <v>128</v>
      </c>
      <c r="O78" s="21"/>
      <c r="P78" s="25"/>
      <c r="Q78" s="25" t="n">
        <v>0.328326777826408</v>
      </c>
      <c r="R78" s="29" t="n">
        <v>0.237798737461898</v>
      </c>
      <c r="S78" s="29" t="n">
        <v>0.229824547536419</v>
      </c>
      <c r="T78" s="29" t="n">
        <v>0.262308879127579</v>
      </c>
      <c r="U78" s="29" t="n">
        <v>0.273304867340607</v>
      </c>
      <c r="V78" s="29" t="n">
        <v>3.65392071682651</v>
      </c>
      <c r="W78" s="29" t="n">
        <v>25.794112151945</v>
      </c>
      <c r="X78" s="23" t="n">
        <v>43.1318057350234</v>
      </c>
      <c r="Y78" s="25" t="n">
        <v>66.1483816276623</v>
      </c>
      <c r="Z78" s="0" t="n">
        <v>128</v>
      </c>
      <c r="AA78" s="21" t="n">
        <v>256</v>
      </c>
      <c r="AB78" s="21"/>
      <c r="AC78" s="25"/>
      <c r="AD78" s="29" t="n">
        <v>11.937445949391</v>
      </c>
      <c r="AE78" s="29" t="n">
        <v>30.7906162996672</v>
      </c>
      <c r="AF78" s="29" t="n">
        <v>61.8424860782551</v>
      </c>
      <c r="AG78" s="29" t="n">
        <v>89.6797466558472</v>
      </c>
      <c r="AH78" s="29" t="n">
        <v>73.04303588365</v>
      </c>
      <c r="AI78" s="29" t="n">
        <v>67.8213126000285</v>
      </c>
      <c r="AJ78" s="23" t="n">
        <v>102.329193609234</v>
      </c>
      <c r="AK78" s="23" t="n">
        <v>112.398647277843</v>
      </c>
      <c r="AL78" s="31" t="n">
        <v>90.3599497764799</v>
      </c>
      <c r="AM78" s="21" t="s">
        <v>9</v>
      </c>
      <c r="AN78" s="21" t="n">
        <v>4</v>
      </c>
    </row>
    <row r="79" customFormat="false" ht="17" hidden="false" customHeight="false" outlineLevel="0" collapsed="false">
      <c r="A79" s="5" t="n">
        <v>78</v>
      </c>
      <c r="B79" s="15" t="n">
        <v>42</v>
      </c>
      <c r="C79" s="16"/>
      <c r="D79" s="3" t="n">
        <v>0.386974143673819</v>
      </c>
      <c r="E79" s="3" t="n">
        <v>0.371222091501802</v>
      </c>
      <c r="F79" s="29" t="n">
        <v>14.2949682758246</v>
      </c>
      <c r="G79" s="29" t="n">
        <v>47.8041601131646</v>
      </c>
      <c r="H79" s="29" t="n">
        <v>63.7387911562411</v>
      </c>
      <c r="I79" s="29" t="n">
        <v>95.7999384106202</v>
      </c>
      <c r="J79" s="29" t="n">
        <v>105.506768691145</v>
      </c>
      <c r="K79" s="29" t="n">
        <v>117.009085005625</v>
      </c>
      <c r="L79" s="31" t="n">
        <v>115.098185630574</v>
      </c>
      <c r="M79" s="18" t="n">
        <v>8</v>
      </c>
      <c r="N79" s="30" t="n">
        <v>16</v>
      </c>
      <c r="O79" s="21"/>
      <c r="Q79" s="3" t="n">
        <v>0.278215289557875</v>
      </c>
      <c r="R79" s="29" t="n">
        <v>0.210476644611969</v>
      </c>
      <c r="S79" s="29" t="n">
        <v>0.195997194484127</v>
      </c>
      <c r="T79" s="29" t="n">
        <v>5.32512206281381</v>
      </c>
      <c r="U79" s="29" t="n">
        <v>17.3091753617397</v>
      </c>
      <c r="V79" s="29" t="n">
        <v>45.0234094936089</v>
      </c>
      <c r="W79" s="29" t="n">
        <v>62.0847973957695</v>
      </c>
      <c r="X79" s="31" t="n">
        <v>77.0954544809107</v>
      </c>
      <c r="Y79" s="3" t="n">
        <v>100.521001393175</v>
      </c>
      <c r="Z79" s="0" t="n">
        <v>16</v>
      </c>
      <c r="AA79" s="21" t="n">
        <v>32</v>
      </c>
      <c r="AB79" s="21"/>
      <c r="AC79" s="3"/>
      <c r="AD79" s="29" t="n">
        <v>1.55397403760212</v>
      </c>
      <c r="AE79" s="29" t="n">
        <v>1.11771095761743</v>
      </c>
      <c r="AF79" s="29" t="n">
        <v>3.38911766612481</v>
      </c>
      <c r="AG79" s="29" t="n">
        <v>25.8164380022911</v>
      </c>
      <c r="AH79" s="29" t="n">
        <v>60.0940874635242</v>
      </c>
      <c r="AI79" s="29" t="n">
        <v>78.5800544988024</v>
      </c>
      <c r="AJ79" s="31" t="n">
        <v>88.6174839645931</v>
      </c>
      <c r="AK79" s="31" t="n">
        <v>101.911650381276</v>
      </c>
      <c r="AL79" s="31" t="n">
        <v>116.213164690134</v>
      </c>
      <c r="AM79" s="21" t="n">
        <v>16</v>
      </c>
      <c r="AN79" s="21" t="n">
        <v>16</v>
      </c>
    </row>
    <row r="80" customFormat="false" ht="17" hidden="false" customHeight="false" outlineLevel="0" collapsed="false">
      <c r="A80" s="5" t="n">
        <v>79</v>
      </c>
      <c r="B80" s="15" t="n">
        <v>43</v>
      </c>
      <c r="C80" s="16"/>
      <c r="D80" s="25" t="n">
        <v>0.149834168507395</v>
      </c>
      <c r="E80" s="25" t="n">
        <v>0.0209526325815177</v>
      </c>
      <c r="F80" s="29" t="n">
        <v>3.39791649313417</v>
      </c>
      <c r="G80" s="29" t="n">
        <v>8.30780040982015</v>
      </c>
      <c r="H80" s="29" t="n">
        <v>20.2333241358843</v>
      </c>
      <c r="I80" s="29" t="n">
        <v>44.5341351855296</v>
      </c>
      <c r="J80" s="29" t="n">
        <v>72.2709658412981</v>
      </c>
      <c r="K80" s="29" t="n">
        <v>95.7935922004859</v>
      </c>
      <c r="L80" s="31" t="n">
        <v>101.011711535266</v>
      </c>
      <c r="M80" s="18" t="n">
        <v>16</v>
      </c>
      <c r="N80" s="30" t="n">
        <v>64</v>
      </c>
      <c r="O80" s="21"/>
      <c r="P80" s="25"/>
      <c r="Q80" s="25" t="n">
        <v>0.114654418102608</v>
      </c>
      <c r="R80" s="29" t="n">
        <v>0.0348798079167571</v>
      </c>
      <c r="S80" s="29" t="n">
        <v>0.528070315236976</v>
      </c>
      <c r="T80" s="29" t="n">
        <v>0.147922617732782</v>
      </c>
      <c r="U80" s="29" t="n">
        <v>2.98281833708373</v>
      </c>
      <c r="V80" s="29" t="n">
        <v>13.5525129130114</v>
      </c>
      <c r="W80" s="29" t="n">
        <v>49.8771852161288</v>
      </c>
      <c r="X80" s="31" t="n">
        <v>76.5915687049717</v>
      </c>
      <c r="Y80" s="25" t="n">
        <v>92.9650868087688</v>
      </c>
      <c r="Z80" s="0" t="n">
        <v>64</v>
      </c>
      <c r="AA80" s="21" t="n">
        <v>128</v>
      </c>
      <c r="AB80" s="21"/>
      <c r="AC80" s="25"/>
      <c r="AD80" s="29" t="n">
        <v>1.03255165846322</v>
      </c>
      <c r="AE80" s="29" t="n">
        <v>0.19442048680386</v>
      </c>
      <c r="AF80" s="29" t="n">
        <v>2.15437291275899</v>
      </c>
      <c r="AG80" s="29" t="n">
        <v>8.53567790534224</v>
      </c>
      <c r="AH80" s="29" t="n">
        <v>21.2087675373845</v>
      </c>
      <c r="AI80" s="29" t="n">
        <v>53.5058051891863</v>
      </c>
      <c r="AJ80" s="31" t="n">
        <v>85.5921565645315</v>
      </c>
      <c r="AK80" s="31" t="n">
        <v>103.169774629934</v>
      </c>
      <c r="AL80" s="31" t="n">
        <v>109.863473056473</v>
      </c>
      <c r="AM80" s="21" t="n">
        <v>32</v>
      </c>
      <c r="AN80" s="21" t="n">
        <v>32</v>
      </c>
    </row>
    <row r="81" customFormat="false" ht="17" hidden="false" customHeight="false" outlineLevel="0" collapsed="false">
      <c r="A81" s="5" t="n">
        <v>80</v>
      </c>
      <c r="B81" s="15" t="n">
        <v>25</v>
      </c>
      <c r="C81" s="16"/>
      <c r="D81" s="25" t="n">
        <v>0.0537478276582382</v>
      </c>
      <c r="E81" s="25" t="n">
        <v>0.524648411094685</v>
      </c>
      <c r="F81" s="29" t="n">
        <v>0.0940586984019168</v>
      </c>
      <c r="G81" s="29" t="n">
        <v>0.055326265368081</v>
      </c>
      <c r="H81" s="29" t="n">
        <v>0.234964618576733</v>
      </c>
      <c r="I81" s="29" t="n">
        <v>0.102638923901575</v>
      </c>
      <c r="J81" s="29" t="n">
        <v>6.12409547761947</v>
      </c>
      <c r="K81" s="29" t="n">
        <v>17.1966134119771</v>
      </c>
      <c r="L81" s="23" t="n">
        <v>44.1294555822637</v>
      </c>
      <c r="M81" s="18" t="n">
        <v>128</v>
      </c>
      <c r="N81" s="30" t="n">
        <v>256</v>
      </c>
      <c r="O81" s="21"/>
      <c r="P81" s="25"/>
      <c r="Q81" s="25" t="n">
        <v>0.0589842222988118</v>
      </c>
      <c r="R81" s="29" t="n">
        <v>0.482386330740502</v>
      </c>
      <c r="S81" s="29" t="n">
        <v>2.68106335105714</v>
      </c>
      <c r="T81" s="29" t="n">
        <v>3.1579344757618</v>
      </c>
      <c r="U81" s="29" t="n">
        <v>24.0263866099705</v>
      </c>
      <c r="V81" s="29" t="n">
        <v>54.7638986040332</v>
      </c>
      <c r="W81" s="29" t="n">
        <v>77.0171853129597</v>
      </c>
      <c r="X81" s="23" t="n">
        <v>89.9544345588092</v>
      </c>
      <c r="Y81" s="25" t="n">
        <v>92.4705854814989</v>
      </c>
      <c r="Z81" s="0" t="n">
        <v>32</v>
      </c>
      <c r="AA81" s="21" t="n">
        <v>32</v>
      </c>
      <c r="AB81" s="21"/>
      <c r="AC81" s="25"/>
      <c r="AD81" s="29" t="n">
        <v>115.362781108611</v>
      </c>
      <c r="AE81" s="29" t="n">
        <v>109.064268887863</v>
      </c>
      <c r="AF81" s="29" t="n">
        <v>124.747151073523</v>
      </c>
      <c r="AG81" s="29" t="n">
        <v>143.145423502498</v>
      </c>
      <c r="AH81" s="29" t="n">
        <v>126.164382373661</v>
      </c>
      <c r="AI81" s="29" t="n">
        <v>119.53559763977</v>
      </c>
      <c r="AJ81" s="23" t="n">
        <v>151.222599223435</v>
      </c>
      <c r="AK81" s="23" t="n">
        <v>98.0948490113169</v>
      </c>
      <c r="AL81" s="31" t="n">
        <v>123.153670903555</v>
      </c>
      <c r="AM81" s="21" t="s">
        <v>9</v>
      </c>
      <c r="AN81" s="21" t="s">
        <v>9</v>
      </c>
    </row>
    <row r="82" s="4" customFormat="true" ht="17" hidden="false" customHeight="false" outlineLevel="0" collapsed="false">
      <c r="A82" s="5" t="n">
        <v>81</v>
      </c>
      <c r="B82" s="27" t="n">
        <v>27</v>
      </c>
      <c r="C82" s="28"/>
      <c r="D82" s="25" t="n">
        <v>0.0721224615112804</v>
      </c>
      <c r="E82" s="25" t="n">
        <v>0.0656468196247457</v>
      </c>
      <c r="F82" s="29" t="n">
        <v>1.21074266897304</v>
      </c>
      <c r="G82" s="29" t="n">
        <v>2.74559121436714</v>
      </c>
      <c r="H82" s="29" t="n">
        <v>15.9216202336611</v>
      </c>
      <c r="I82" s="29" t="n">
        <v>27.7919574848208</v>
      </c>
      <c r="J82" s="29" t="n">
        <v>57.248337061909</v>
      </c>
      <c r="K82" s="29" t="n">
        <v>90.0118067140696</v>
      </c>
      <c r="L82" s="23" t="n">
        <v>70.2268590036637</v>
      </c>
      <c r="M82" s="18" t="n">
        <v>32</v>
      </c>
      <c r="N82" s="25" t="n">
        <v>64</v>
      </c>
      <c r="O82" s="26"/>
      <c r="P82" s="25"/>
      <c r="Q82" s="25" t="n">
        <v>0.0402377003741675</v>
      </c>
      <c r="R82" s="29" t="n">
        <v>0.0704807081200025</v>
      </c>
      <c r="S82" s="29" t="n">
        <v>0.0783003899172988</v>
      </c>
      <c r="T82" s="29" t="n">
        <v>0.17622766328609</v>
      </c>
      <c r="U82" s="29" t="n">
        <v>0.239406549330471</v>
      </c>
      <c r="V82" s="29" t="n">
        <v>4.25116224120435</v>
      </c>
      <c r="W82" s="29" t="n">
        <v>25.1135554166694</v>
      </c>
      <c r="X82" s="23" t="n">
        <v>57.3861071977219</v>
      </c>
      <c r="Y82" s="25" t="n">
        <v>80.4185656438811</v>
      </c>
      <c r="Z82" s="0" t="n">
        <v>128</v>
      </c>
      <c r="AA82" s="26" t="n">
        <v>128</v>
      </c>
      <c r="AB82" s="26"/>
      <c r="AC82" s="25"/>
      <c r="AD82" s="29" t="n">
        <v>34.1160453967395</v>
      </c>
      <c r="AE82" s="29" t="n">
        <v>58.9222015559137</v>
      </c>
      <c r="AF82" s="29" t="n">
        <v>97.2895374914227</v>
      </c>
      <c r="AG82" s="29" t="n">
        <v>116.572119818038</v>
      </c>
      <c r="AH82" s="29" t="n">
        <v>136.63290776215</v>
      </c>
      <c r="AI82" s="29" t="n">
        <v>116.400630615592</v>
      </c>
      <c r="AJ82" s="23" t="n">
        <v>128.622185871869</v>
      </c>
      <c r="AK82" s="23" t="n">
        <v>117.721902180902</v>
      </c>
      <c r="AL82" s="31" t="n">
        <v>92.4275372573385</v>
      </c>
      <c r="AM82" s="26" t="s">
        <v>9</v>
      </c>
      <c r="AN82" s="26" t="n">
        <v>4</v>
      </c>
    </row>
    <row r="83" s="4" customFormat="true" ht="17" hidden="false" customHeight="false" outlineLevel="0" collapsed="false">
      <c r="A83" s="5" t="n">
        <v>82</v>
      </c>
      <c r="B83" s="27" t="n">
        <v>28</v>
      </c>
      <c r="C83" s="28"/>
      <c r="D83" s="25" t="n">
        <v>0.039460942746071</v>
      </c>
      <c r="E83" s="25" t="n">
        <v>0.120325520804173</v>
      </c>
      <c r="F83" s="29" t="n">
        <v>0.0583617225023942</v>
      </c>
      <c r="G83" s="29" t="n">
        <v>0.1537964948052</v>
      </c>
      <c r="H83" s="29" t="n">
        <v>1.31018424469314</v>
      </c>
      <c r="I83" s="29" t="n">
        <v>8.17650970079485</v>
      </c>
      <c r="J83" s="29" t="n">
        <v>47.7138245483651</v>
      </c>
      <c r="K83" s="29" t="n">
        <v>53.3041854798679</v>
      </c>
      <c r="L83" s="23" t="n">
        <v>69.2416912725319</v>
      </c>
      <c r="M83" s="18" t="n">
        <v>64</v>
      </c>
      <c r="N83" s="25" t="n">
        <v>64</v>
      </c>
      <c r="O83" s="26"/>
      <c r="P83" s="25"/>
      <c r="Q83" s="25" t="n">
        <v>0.953690463437153</v>
      </c>
      <c r="R83" s="29" t="n">
        <v>1.58200966374574</v>
      </c>
      <c r="S83" s="29" t="n">
        <v>14.4006949263177</v>
      </c>
      <c r="T83" s="29" t="n">
        <v>32.8047821100043</v>
      </c>
      <c r="U83" s="29" t="n">
        <v>61.4425800765625</v>
      </c>
      <c r="V83" s="29" t="n">
        <v>51.4056300949413</v>
      </c>
      <c r="W83" s="29" t="n">
        <v>100.809007361997</v>
      </c>
      <c r="X83" s="23" t="n">
        <v>94.4301148823459</v>
      </c>
      <c r="Y83" s="25" t="n">
        <v>73.7542806716143</v>
      </c>
      <c r="Z83" s="0" t="n">
        <v>8</v>
      </c>
      <c r="AA83" s="26" t="n">
        <v>16</v>
      </c>
      <c r="AB83" s="26"/>
      <c r="AC83" s="25"/>
      <c r="AD83" s="29" t="n">
        <v>16.8282880747004</v>
      </c>
      <c r="AE83" s="29" t="n">
        <v>34.7295382873897</v>
      </c>
      <c r="AF83" s="29" t="n">
        <v>62.8151052750358</v>
      </c>
      <c r="AG83" s="29" t="n">
        <v>77.0554048813078</v>
      </c>
      <c r="AH83" s="29" t="n">
        <v>73.190413787869</v>
      </c>
      <c r="AI83" s="29" t="n">
        <v>97.3775106657222</v>
      </c>
      <c r="AJ83" s="23" t="n">
        <v>99.0314749140319</v>
      </c>
      <c r="AK83" s="23" t="n">
        <v>104.809973304854</v>
      </c>
      <c r="AL83" s="31" t="n">
        <v>90.708712456863</v>
      </c>
      <c r="AM83" s="26" t="s">
        <v>9</v>
      </c>
      <c r="AN83" s="26" t="s">
        <v>9</v>
      </c>
    </row>
    <row r="84" s="4" customFormat="true" ht="17" hidden="false" customHeight="false" outlineLevel="0" collapsed="false">
      <c r="A84" s="5" t="n">
        <v>83</v>
      </c>
      <c r="B84" s="27" t="n">
        <v>29</v>
      </c>
      <c r="C84" s="28"/>
      <c r="D84" s="25" t="n">
        <v>0.0395823610314435</v>
      </c>
      <c r="E84" s="25" t="n">
        <v>0.0472317130099126</v>
      </c>
      <c r="F84" s="29" t="n">
        <v>0.109640711691391</v>
      </c>
      <c r="G84" s="29" t="n">
        <v>0.478995135794615</v>
      </c>
      <c r="H84" s="29" t="n">
        <v>3.66717623672551</v>
      </c>
      <c r="I84" s="29" t="n">
        <v>18.0829668951966</v>
      </c>
      <c r="J84" s="29" t="n">
        <v>45.7517657658878</v>
      </c>
      <c r="K84" s="29" t="n">
        <v>59.7092428698394</v>
      </c>
      <c r="L84" s="23" t="n">
        <v>62.1764219558473</v>
      </c>
      <c r="M84" s="18" t="n">
        <v>64</v>
      </c>
      <c r="N84" s="25" t="n">
        <v>64</v>
      </c>
      <c r="O84" s="26"/>
      <c r="P84" s="25"/>
      <c r="Q84" s="25" t="n">
        <v>0.0681503393724638</v>
      </c>
      <c r="R84" s="29" t="n">
        <v>0.500045347249628</v>
      </c>
      <c r="S84" s="29" t="n">
        <v>3.32880229092855</v>
      </c>
      <c r="T84" s="29" t="n">
        <v>12.1531060552888</v>
      </c>
      <c r="U84" s="29" t="n">
        <v>24.1792846927951</v>
      </c>
      <c r="V84" s="29" t="n">
        <v>42.8967029010812</v>
      </c>
      <c r="W84" s="29" t="n">
        <v>72.4612626255495</v>
      </c>
      <c r="X84" s="23" t="n">
        <v>82.703285056954</v>
      </c>
      <c r="Y84" s="25" t="n">
        <v>78.134752485321</v>
      </c>
      <c r="Z84" s="0" t="n">
        <v>16</v>
      </c>
      <c r="AA84" s="26" t="n">
        <v>64</v>
      </c>
      <c r="AB84" s="26"/>
      <c r="AC84" s="25"/>
      <c r="AD84" s="29" t="n">
        <v>153.308301606139</v>
      </c>
      <c r="AE84" s="29" t="n">
        <v>152.659615412153</v>
      </c>
      <c r="AF84" s="29" t="n">
        <v>184.538052431501</v>
      </c>
      <c r="AG84" s="29" t="n">
        <v>139.593662892793</v>
      </c>
      <c r="AH84" s="29" t="n">
        <v>137.113049293684</v>
      </c>
      <c r="AI84" s="29" t="n">
        <v>121.783048041246</v>
      </c>
      <c r="AJ84" s="23" t="n">
        <v>100.144531199317</v>
      </c>
      <c r="AK84" s="23" t="n">
        <v>111.676499391025</v>
      </c>
      <c r="AL84" s="31" t="n">
        <v>96.3619267214248</v>
      </c>
      <c r="AM84" s="26" t="s">
        <v>9</v>
      </c>
      <c r="AN84" s="26" t="s">
        <v>9</v>
      </c>
    </row>
    <row r="85" s="4" customFormat="true" ht="17" hidden="false" customHeight="false" outlineLevel="0" collapsed="false">
      <c r="A85" s="5" t="n">
        <v>84</v>
      </c>
      <c r="B85" s="27" t="n">
        <v>29</v>
      </c>
      <c r="C85" s="28"/>
      <c r="D85" s="25" t="n">
        <v>0.0473126585334943</v>
      </c>
      <c r="E85" s="25" t="n">
        <v>0.0758054828342471</v>
      </c>
      <c r="F85" s="29" t="n">
        <v>0.673831011055728</v>
      </c>
      <c r="G85" s="29" t="n">
        <v>0.795856387855117</v>
      </c>
      <c r="H85" s="29" t="n">
        <v>4.44156182445058</v>
      </c>
      <c r="I85" s="29" t="n">
        <v>28.9940996919132</v>
      </c>
      <c r="J85" s="29" t="n">
        <v>54.2578451659455</v>
      </c>
      <c r="K85" s="29" t="n">
        <v>59.0836351544574</v>
      </c>
      <c r="L85" s="31" t="n">
        <v>71.8543294644161</v>
      </c>
      <c r="M85" s="18" t="n">
        <v>64</v>
      </c>
      <c r="N85" s="25" t="n">
        <v>64</v>
      </c>
      <c r="O85" s="26"/>
      <c r="P85" s="25"/>
      <c r="Q85" s="25" t="n">
        <v>0.0992219226729792</v>
      </c>
      <c r="R85" s="29" t="n">
        <v>0.542768774287837</v>
      </c>
      <c r="S85" s="29" t="n">
        <v>0.211286766443505</v>
      </c>
      <c r="T85" s="29" t="n">
        <v>2.4888079293852</v>
      </c>
      <c r="U85" s="29" t="n">
        <v>26.6711738875242</v>
      </c>
      <c r="V85" s="29" t="n">
        <v>51.676315371461</v>
      </c>
      <c r="W85" s="29" t="n">
        <v>79.6567422073246</v>
      </c>
      <c r="X85" s="31" t="n">
        <v>97.4497808124204</v>
      </c>
      <c r="Y85" s="25" t="n">
        <v>88.1280468924049</v>
      </c>
      <c r="Z85" s="0" t="n">
        <v>32</v>
      </c>
      <c r="AA85" s="26" t="n">
        <v>64</v>
      </c>
      <c r="AB85" s="26"/>
      <c r="AC85" s="25"/>
      <c r="AD85" s="29" t="n">
        <v>5.05398020798536</v>
      </c>
      <c r="AE85" s="29" t="n">
        <v>26.391367415465</v>
      </c>
      <c r="AF85" s="29" t="n">
        <v>70.9655919745554</v>
      </c>
      <c r="AG85" s="29" t="n">
        <v>92.3169153267945</v>
      </c>
      <c r="AH85" s="29" t="n">
        <v>105.300420726362</v>
      </c>
      <c r="AI85" s="29" t="n">
        <v>94.6008699569459</v>
      </c>
      <c r="AJ85" s="31" t="n">
        <v>113.055633183998</v>
      </c>
      <c r="AK85" s="31" t="n">
        <v>97.1918634696133</v>
      </c>
      <c r="AL85" s="31" t="n">
        <v>111.624344730608</v>
      </c>
      <c r="AM85" s="26" t="n">
        <v>4</v>
      </c>
      <c r="AN85" s="26" t="n">
        <v>8</v>
      </c>
    </row>
    <row r="86" s="4" customFormat="true" ht="17" hidden="false" customHeight="false" outlineLevel="0" collapsed="false">
      <c r="A86" s="5" t="n">
        <v>85</v>
      </c>
      <c r="B86" s="27" t="n">
        <v>29</v>
      </c>
      <c r="C86" s="28"/>
      <c r="D86" s="25" t="n">
        <v>0.03124497210253</v>
      </c>
      <c r="E86" s="25" t="n">
        <v>0.0612757613513348</v>
      </c>
      <c r="F86" s="29" t="n">
        <v>0.262182550881075</v>
      </c>
      <c r="G86" s="29" t="n">
        <v>0.162983811731721</v>
      </c>
      <c r="H86" s="29" t="n">
        <v>1.61765581601816</v>
      </c>
      <c r="I86" s="29" t="n">
        <v>13.8034175361947</v>
      </c>
      <c r="J86" s="29" t="n">
        <v>20.0195885468884</v>
      </c>
      <c r="K86" s="29" t="n">
        <v>51.5207734679353</v>
      </c>
      <c r="L86" s="23" t="n">
        <v>56.5888536449081</v>
      </c>
      <c r="M86" s="18" t="n">
        <v>64</v>
      </c>
      <c r="N86" s="25" t="n">
        <v>64</v>
      </c>
      <c r="O86" s="26"/>
      <c r="P86" s="25"/>
      <c r="Q86" s="25" t="n">
        <v>0.0784039618616339</v>
      </c>
      <c r="R86" s="29" t="n">
        <v>2.66669274378065</v>
      </c>
      <c r="S86" s="29" t="n">
        <v>23.1950663987652</v>
      </c>
      <c r="T86" s="29" t="n">
        <v>30.2737427203164</v>
      </c>
      <c r="U86" s="29" t="n">
        <v>74.5165183959482</v>
      </c>
      <c r="V86" s="29" t="n">
        <v>88.3813061892902</v>
      </c>
      <c r="W86" s="29" t="n">
        <v>94.1106731130305</v>
      </c>
      <c r="X86" s="23" t="n">
        <v>117.495094919026</v>
      </c>
      <c r="Y86" s="25" t="n">
        <v>118.267405014947</v>
      </c>
      <c r="Z86" s="0" t="n">
        <v>8</v>
      </c>
      <c r="AA86" s="26" t="n">
        <v>32</v>
      </c>
      <c r="AB86" s="26"/>
      <c r="AC86" s="25"/>
      <c r="AD86" s="29" t="n">
        <v>221.934940590544</v>
      </c>
      <c r="AE86" s="29" t="n">
        <v>187.217361975864</v>
      </c>
      <c r="AF86" s="29" t="n">
        <v>196.43476038873</v>
      </c>
      <c r="AG86" s="29" t="n">
        <v>175.491618850945</v>
      </c>
      <c r="AH86" s="29" t="n">
        <v>123.23472642568</v>
      </c>
      <c r="AI86" s="29" t="n">
        <v>120.854953237276</v>
      </c>
      <c r="AJ86" s="23" t="n">
        <v>126.060960448441</v>
      </c>
      <c r="AK86" s="23" t="n">
        <v>118.495993509642</v>
      </c>
      <c r="AL86" s="31" t="n">
        <v>113.413777986659</v>
      </c>
      <c r="AM86" s="26" t="s">
        <v>9</v>
      </c>
      <c r="AN86" s="26" t="s">
        <v>9</v>
      </c>
    </row>
    <row r="87" s="4" customFormat="true" ht="17" hidden="false" customHeight="false" outlineLevel="0" collapsed="false">
      <c r="A87" s="5" t="n">
        <v>86</v>
      </c>
      <c r="B87" s="27" t="n">
        <v>25</v>
      </c>
      <c r="C87" s="28"/>
      <c r="D87" s="3" t="n">
        <v>1.02774507653575</v>
      </c>
      <c r="E87" s="3" t="n">
        <v>18.3951130705084</v>
      </c>
      <c r="F87" s="29" t="n">
        <v>85.3762791787364</v>
      </c>
      <c r="G87" s="29" t="n">
        <v>65.4949860588874</v>
      </c>
      <c r="H87" s="29" t="n">
        <v>90.4024700472557</v>
      </c>
      <c r="I87" s="29" t="n">
        <v>95.2349178050823</v>
      </c>
      <c r="J87" s="29" t="n">
        <v>107.37686776062</v>
      </c>
      <c r="K87" s="29" t="n">
        <v>126.891255058454</v>
      </c>
      <c r="L87" s="31" t="n">
        <v>105.260506573815</v>
      </c>
      <c r="M87" s="18" t="n">
        <v>4</v>
      </c>
      <c r="N87" s="25" t="n">
        <v>8</v>
      </c>
      <c r="O87" s="26"/>
      <c r="P87" s="3"/>
      <c r="Q87" s="3" t="n">
        <v>0.0612110191020154</v>
      </c>
      <c r="R87" s="29" t="n">
        <v>0.0650431810424123</v>
      </c>
      <c r="S87" s="29" t="n">
        <v>1.04048375278993</v>
      </c>
      <c r="T87" s="29" t="n">
        <v>1.43597322223332</v>
      </c>
      <c r="U87" s="29" t="n">
        <v>5.70362929557303</v>
      </c>
      <c r="V87" s="29" t="n">
        <v>5.80308425512076</v>
      </c>
      <c r="W87" s="29" t="n">
        <v>25.6406589343766</v>
      </c>
      <c r="X87" s="31" t="n">
        <v>52.6656863697215</v>
      </c>
      <c r="Y87" s="3" t="n">
        <v>86.6728869674836</v>
      </c>
      <c r="Z87" s="0" t="n">
        <v>32</v>
      </c>
      <c r="AA87" s="26" t="n">
        <v>128</v>
      </c>
      <c r="AB87" s="26"/>
      <c r="AC87" s="3"/>
      <c r="AD87" s="29" t="n">
        <v>0.150716077840461</v>
      </c>
      <c r="AE87" s="29" t="n">
        <v>1.16670338378065</v>
      </c>
      <c r="AF87" s="29" t="n">
        <v>10.5555909990925</v>
      </c>
      <c r="AG87" s="29" t="n">
        <v>11.8965264444901</v>
      </c>
      <c r="AH87" s="29" t="n">
        <v>48.4989131756669</v>
      </c>
      <c r="AI87" s="29" t="n">
        <v>73.1846658844588</v>
      </c>
      <c r="AJ87" s="31" t="n">
        <v>111.272673882313</v>
      </c>
      <c r="AK87" s="31" t="n">
        <v>118.267529475148</v>
      </c>
      <c r="AL87" s="31" t="n">
        <v>122.500265378348</v>
      </c>
      <c r="AM87" s="26" t="n">
        <v>8</v>
      </c>
      <c r="AN87" s="26" t="n">
        <v>16</v>
      </c>
    </row>
    <row r="88" s="4" customFormat="true" ht="17" hidden="false" customHeight="false" outlineLevel="0" collapsed="false">
      <c r="A88" s="5" t="n">
        <v>87</v>
      </c>
      <c r="B88" s="27" t="n">
        <v>24</v>
      </c>
      <c r="C88" s="28"/>
      <c r="D88" s="25" t="n">
        <v>0.138574576232281</v>
      </c>
      <c r="E88" s="25" t="n">
        <v>0.231849691369318</v>
      </c>
      <c r="F88" s="29" t="n">
        <v>0.395228007106199</v>
      </c>
      <c r="G88" s="29" t="n">
        <v>1.39224042569309</v>
      </c>
      <c r="H88" s="29" t="n">
        <v>7.98203919157651</v>
      </c>
      <c r="I88" s="29" t="n">
        <v>41.2986342314016</v>
      </c>
      <c r="J88" s="29" t="n">
        <v>62.8331266415479</v>
      </c>
      <c r="K88" s="29" t="n">
        <v>87.9635575046234</v>
      </c>
      <c r="L88" s="23" t="n">
        <v>85.5708778279119</v>
      </c>
      <c r="M88" s="18" t="n">
        <v>32</v>
      </c>
      <c r="N88" s="25" t="n">
        <v>32</v>
      </c>
      <c r="O88" s="26"/>
      <c r="P88" s="25"/>
      <c r="Q88" s="25" t="n">
        <v>10.0475334910748</v>
      </c>
      <c r="R88" s="29" t="n">
        <v>37.1329514162775</v>
      </c>
      <c r="S88" s="29" t="n">
        <v>93.2810963336295</v>
      </c>
      <c r="T88" s="29" t="n">
        <v>104.518476385526</v>
      </c>
      <c r="U88" s="29" t="n">
        <v>112.933508239731</v>
      </c>
      <c r="V88" s="29" t="n">
        <v>115.526816202598</v>
      </c>
      <c r="W88" s="29" t="n">
        <v>115.617833699164</v>
      </c>
      <c r="X88" s="23" t="n">
        <v>102.469009476129</v>
      </c>
      <c r="Y88" s="25" t="n">
        <v>103.701563656545</v>
      </c>
      <c r="Z88" s="21" t="s">
        <v>9</v>
      </c>
      <c r="AA88" s="26" t="n">
        <v>4</v>
      </c>
      <c r="AB88" s="26"/>
      <c r="AC88" s="25"/>
      <c r="AD88" s="29" t="n">
        <v>190.784589660489</v>
      </c>
      <c r="AE88" s="29" t="n">
        <v>179.587340427115</v>
      </c>
      <c r="AF88" s="29" t="n">
        <v>167.299748338125</v>
      </c>
      <c r="AG88" s="29" t="n">
        <v>176.008231451729</v>
      </c>
      <c r="AH88" s="29" t="n">
        <v>177.110694243108</v>
      </c>
      <c r="AI88" s="29" t="n">
        <v>126.461616423481</v>
      </c>
      <c r="AJ88" s="23" t="n">
        <v>134.492051820425</v>
      </c>
      <c r="AK88" s="23" t="n">
        <v>123.044062012538</v>
      </c>
      <c r="AL88" s="31" t="n">
        <v>142.316331289315</v>
      </c>
      <c r="AM88" s="26" t="s">
        <v>9</v>
      </c>
      <c r="AN88" s="26" t="s">
        <v>9</v>
      </c>
    </row>
    <row r="89" s="4" customFormat="true" ht="17" hidden="false" customHeight="false" outlineLevel="0" collapsed="false">
      <c r="A89" s="5" t="n">
        <v>88</v>
      </c>
      <c r="B89" s="27" t="n">
        <v>21</v>
      </c>
      <c r="C89" s="28"/>
      <c r="D89" s="25" t="n">
        <v>0.156912897463094</v>
      </c>
      <c r="E89" s="25" t="n">
        <v>0.166909669625432</v>
      </c>
      <c r="F89" s="29" t="n">
        <v>0.158005662031447</v>
      </c>
      <c r="G89" s="29" t="n">
        <v>0.150194419005815</v>
      </c>
      <c r="H89" s="29" t="n">
        <v>0.188400706136369</v>
      </c>
      <c r="I89" s="29" t="n">
        <v>0.602598950303847</v>
      </c>
      <c r="J89" s="29" t="n">
        <v>10.0171299615188</v>
      </c>
      <c r="K89" s="29" t="n">
        <v>19.3965913246419</v>
      </c>
      <c r="L89" s="23" t="n">
        <v>33.8473099765385</v>
      </c>
      <c r="M89" s="18" t="n">
        <v>128</v>
      </c>
      <c r="N89" s="25" t="n">
        <v>512</v>
      </c>
      <c r="O89" s="26"/>
      <c r="P89" s="25"/>
      <c r="Q89" s="25" t="n">
        <v>0.31247655605885</v>
      </c>
      <c r="R89" s="29" t="n">
        <v>0.989526356177081</v>
      </c>
      <c r="S89" s="29" t="n">
        <v>1.32569499450257</v>
      </c>
      <c r="T89" s="29" t="n">
        <v>9.35026799067977</v>
      </c>
      <c r="U89" s="29" t="n">
        <v>34.1657433515529</v>
      </c>
      <c r="V89" s="29" t="n">
        <v>47.7700735978784</v>
      </c>
      <c r="W89" s="29" t="n">
        <v>83.4316029695181</v>
      </c>
      <c r="X89" s="23" t="n">
        <v>89.5173609537153</v>
      </c>
      <c r="Y89" s="25" t="n">
        <v>106.713876945413</v>
      </c>
      <c r="Z89" s="0" t="n">
        <v>16</v>
      </c>
      <c r="AA89" s="26" t="n">
        <v>64</v>
      </c>
      <c r="AB89" s="26"/>
      <c r="AC89" s="25"/>
      <c r="AD89" s="29" t="n">
        <v>48.1369566054805</v>
      </c>
      <c r="AE89" s="29" t="n">
        <v>69.3283268982585</v>
      </c>
      <c r="AF89" s="29" t="n">
        <v>95.4043865175295</v>
      </c>
      <c r="AG89" s="29" t="n">
        <v>121.847101870126</v>
      </c>
      <c r="AH89" s="29" t="n">
        <v>122.90683374623</v>
      </c>
      <c r="AI89" s="29" t="n">
        <v>98.2908827697284</v>
      </c>
      <c r="AJ89" s="23" t="n">
        <v>128.172498144368</v>
      </c>
      <c r="AK89" s="23" t="n">
        <v>116.650452649074</v>
      </c>
      <c r="AL89" s="31" t="n">
        <v>138.400882178804</v>
      </c>
      <c r="AM89" s="26" t="s">
        <v>9</v>
      </c>
      <c r="AN89" s="26" t="n">
        <v>4</v>
      </c>
    </row>
    <row r="90" s="4" customFormat="true" ht="17" hidden="false" customHeight="false" outlineLevel="0" collapsed="false">
      <c r="A90" s="5" t="n">
        <v>89</v>
      </c>
      <c r="B90" s="27" t="n">
        <v>20</v>
      </c>
      <c r="C90" s="28"/>
      <c r="D90" s="25" t="n">
        <v>0.163550430396793</v>
      </c>
      <c r="E90" s="25" t="n">
        <v>0.189695834513676</v>
      </c>
      <c r="F90" s="29" t="n">
        <v>0.196819040588865</v>
      </c>
      <c r="G90" s="29" t="n">
        <v>0.204913592947033</v>
      </c>
      <c r="H90" s="29" t="n">
        <v>0.148575508534181</v>
      </c>
      <c r="I90" s="29" t="n">
        <v>0.179982371683874</v>
      </c>
      <c r="J90" s="29" t="n">
        <v>0.202728063810328</v>
      </c>
      <c r="K90" s="29" t="n">
        <v>0.899588076325045</v>
      </c>
      <c r="L90" s="31" t="n">
        <v>11.5776180015074</v>
      </c>
      <c r="M90" s="18" t="n">
        <v>512</v>
      </c>
      <c r="N90" s="25" t="n">
        <v>512</v>
      </c>
      <c r="O90" s="26"/>
      <c r="P90" s="25"/>
      <c r="Q90" s="25" t="n">
        <v>0.282440692201685</v>
      </c>
      <c r="R90" s="29" t="n">
        <v>0.232777944893028</v>
      </c>
      <c r="S90" s="29" t="n">
        <v>0.304346158428549</v>
      </c>
      <c r="T90" s="29" t="n">
        <v>0.358825001148785</v>
      </c>
      <c r="U90" s="29" t="n">
        <v>2.20429579829681</v>
      </c>
      <c r="V90" s="29" t="n">
        <v>3.94176695048947</v>
      </c>
      <c r="W90" s="29" t="n">
        <v>24.8672095470685</v>
      </c>
      <c r="X90" s="31" t="n">
        <v>56.446088230937</v>
      </c>
      <c r="Y90" s="25" t="n">
        <v>60.3171932224039</v>
      </c>
      <c r="Z90" s="0" t="n">
        <v>128</v>
      </c>
      <c r="AA90" s="26" t="n">
        <v>256</v>
      </c>
      <c r="AB90" s="26"/>
      <c r="AC90" s="25"/>
      <c r="AD90" s="29" t="n">
        <v>0.645519805090276</v>
      </c>
      <c r="AE90" s="29" t="n">
        <v>0.670487890780961</v>
      </c>
      <c r="AF90" s="29" t="n">
        <v>5.9824985416796</v>
      </c>
      <c r="AG90" s="29" t="n">
        <v>16.0783984445299</v>
      </c>
      <c r="AH90" s="29" t="n">
        <v>67.5781407300537</v>
      </c>
      <c r="AI90" s="29" t="n">
        <v>70.8505532340226</v>
      </c>
      <c r="AJ90" s="31" t="n">
        <v>94.677791022232</v>
      </c>
      <c r="AK90" s="31" t="n">
        <v>91.3813381643509</v>
      </c>
      <c r="AL90" s="31" t="n">
        <v>113.612030234106</v>
      </c>
      <c r="AM90" s="26" t="n">
        <v>16</v>
      </c>
      <c r="AN90" s="26" t="n">
        <v>16</v>
      </c>
    </row>
    <row r="91" s="4" customFormat="true" ht="17" hidden="false" customHeight="false" outlineLevel="0" collapsed="false">
      <c r="A91" s="5" t="n">
        <v>90</v>
      </c>
      <c r="B91" s="27" t="n">
        <v>23</v>
      </c>
      <c r="C91" s="28"/>
      <c r="D91" s="3" t="n">
        <v>8.47115140663219</v>
      </c>
      <c r="E91" s="3" t="n">
        <v>27.6290343822317</v>
      </c>
      <c r="F91" s="29" t="n">
        <v>69.8858557491949</v>
      </c>
      <c r="G91" s="29" t="n">
        <v>76.2769095635868</v>
      </c>
      <c r="H91" s="29" t="n">
        <v>68.9260442033251</v>
      </c>
      <c r="I91" s="29" t="n">
        <v>83.7813690548447</v>
      </c>
      <c r="J91" s="29" t="n">
        <v>78.9680649133452</v>
      </c>
      <c r="K91" s="29" t="n">
        <v>86.4446589081102</v>
      </c>
      <c r="L91" s="23" t="n">
        <v>71.403483134447</v>
      </c>
      <c r="M91" s="22" t="s">
        <v>9</v>
      </c>
      <c r="N91" s="25" t="n">
        <v>4</v>
      </c>
      <c r="O91" s="26"/>
      <c r="P91" s="3"/>
      <c r="Q91" s="3" t="n">
        <v>0.272238855684683</v>
      </c>
      <c r="R91" s="29" t="n">
        <v>0.253958407509546</v>
      </c>
      <c r="S91" s="29" t="n">
        <v>0.284563917060554</v>
      </c>
      <c r="T91" s="29" t="n">
        <v>0.238992261553131</v>
      </c>
      <c r="U91" s="29" t="n">
        <v>0.501236424609481</v>
      </c>
      <c r="V91" s="29" t="n">
        <v>0.454111189937033</v>
      </c>
      <c r="W91" s="29" t="n">
        <v>8.55227205256428</v>
      </c>
      <c r="X91" s="23" t="n">
        <v>27.1065644485227</v>
      </c>
      <c r="Y91" s="3" t="n">
        <v>28.5971977643789</v>
      </c>
      <c r="Z91" s="0" t="n">
        <v>128</v>
      </c>
      <c r="AA91" s="26" t="n">
        <v>512</v>
      </c>
      <c r="AB91" s="26"/>
      <c r="AC91" s="3"/>
      <c r="AD91" s="29" t="n">
        <v>218.462057350093</v>
      </c>
      <c r="AE91" s="29" t="n">
        <v>145.396463822595</v>
      </c>
      <c r="AF91" s="29" t="n">
        <v>135.37361271326</v>
      </c>
      <c r="AG91" s="29" t="n">
        <v>136.809681002117</v>
      </c>
      <c r="AH91" s="29" t="n">
        <v>112.251148555471</v>
      </c>
      <c r="AI91" s="29" t="n">
        <v>110.221069743312</v>
      </c>
      <c r="AJ91" s="23" t="n">
        <v>94.6068800454239</v>
      </c>
      <c r="AK91" s="23" t="n">
        <v>106.255601264646</v>
      </c>
      <c r="AL91" s="31" t="n">
        <v>75.6096357449407</v>
      </c>
      <c r="AM91" s="26" t="s">
        <v>9</v>
      </c>
      <c r="AN91" s="26" t="s">
        <v>9</v>
      </c>
    </row>
    <row r="92" s="4" customFormat="true" ht="17" hidden="false" customHeight="false" outlineLevel="0" collapsed="false">
      <c r="A92" s="5" t="n">
        <v>91</v>
      </c>
      <c r="B92" s="27" t="n">
        <v>26</v>
      </c>
      <c r="C92" s="28"/>
      <c r="D92" s="25" t="n">
        <v>0.207989522843137</v>
      </c>
      <c r="E92" s="25" t="n">
        <v>0.266513136392694</v>
      </c>
      <c r="F92" s="29" t="n">
        <v>0.218471968146965</v>
      </c>
      <c r="G92" s="29" t="n">
        <v>0.159685281645767</v>
      </c>
      <c r="H92" s="29" t="n">
        <v>0.219584969096213</v>
      </c>
      <c r="I92" s="29" t="n">
        <v>2.66810611191857</v>
      </c>
      <c r="J92" s="29" t="n">
        <v>9.97823563743777</v>
      </c>
      <c r="K92" s="29" t="n">
        <v>36.3029340890551</v>
      </c>
      <c r="L92" s="23" t="n">
        <v>43.3821665085576</v>
      </c>
      <c r="M92" s="18" t="n">
        <v>128</v>
      </c>
      <c r="N92" s="25" t="n">
        <v>256</v>
      </c>
      <c r="O92" s="26"/>
      <c r="P92" s="25"/>
      <c r="Q92" s="25" t="n">
        <v>0.29279788663519</v>
      </c>
      <c r="R92" s="29" t="n">
        <v>0.222835038236863</v>
      </c>
      <c r="S92" s="29" t="n">
        <v>0.20217243534202</v>
      </c>
      <c r="T92" s="29" t="n">
        <v>0.253492333760038</v>
      </c>
      <c r="U92" s="29" t="n">
        <v>0.174622298148897</v>
      </c>
      <c r="V92" s="29" t="n">
        <v>4.99064003077053</v>
      </c>
      <c r="W92" s="29" t="n">
        <v>27.208971208484</v>
      </c>
      <c r="X92" s="23" t="n">
        <v>50.2310465672236</v>
      </c>
      <c r="Y92" s="25" t="n">
        <v>56.1928030410656</v>
      </c>
      <c r="Z92" s="0" t="n">
        <v>128</v>
      </c>
      <c r="AA92" s="26" t="n">
        <v>256</v>
      </c>
      <c r="AB92" s="26"/>
      <c r="AC92" s="25"/>
      <c r="AD92" s="29" t="n">
        <v>71.9187153684618</v>
      </c>
      <c r="AE92" s="29" t="n">
        <v>85.0018309257237</v>
      </c>
      <c r="AF92" s="29" t="n">
        <v>91.2699296786035</v>
      </c>
      <c r="AG92" s="29" t="n">
        <v>108.344066674604</v>
      </c>
      <c r="AH92" s="29" t="n">
        <v>104.694047168707</v>
      </c>
      <c r="AI92" s="29" t="n">
        <v>113.065878569725</v>
      </c>
      <c r="AJ92" s="23" t="n">
        <v>101.087227694757</v>
      </c>
      <c r="AK92" s="23" t="n">
        <v>98.6104661993363</v>
      </c>
      <c r="AL92" s="31" t="n">
        <v>103.712708627885</v>
      </c>
      <c r="AM92" s="26" t="s">
        <v>9</v>
      </c>
      <c r="AN92" s="26" t="s">
        <v>9</v>
      </c>
    </row>
    <row r="93" s="4" customFormat="true" ht="17" hidden="false" customHeight="false" outlineLevel="0" collapsed="false">
      <c r="A93" s="5" t="n">
        <v>92</v>
      </c>
      <c r="B93" s="27" t="n">
        <v>47</v>
      </c>
      <c r="C93" s="28"/>
      <c r="D93" s="25" t="n">
        <v>0.188684015468905</v>
      </c>
      <c r="E93" s="25" t="n">
        <v>0.185891394905337</v>
      </c>
      <c r="F93" s="29" t="n">
        <v>0.771208475924494</v>
      </c>
      <c r="G93" s="29" t="n">
        <v>5.33538253222043</v>
      </c>
      <c r="H93" s="29" t="n">
        <v>21.2293193968166</v>
      </c>
      <c r="I93" s="29" t="n">
        <v>48.7999515837842</v>
      </c>
      <c r="J93" s="29" t="n">
        <v>54.1908020360389</v>
      </c>
      <c r="K93" s="29" t="n">
        <v>70.1290363384152</v>
      </c>
      <c r="L93" s="31" t="n">
        <v>70.7245120826439</v>
      </c>
      <c r="M93" s="18" t="n">
        <v>16</v>
      </c>
      <c r="N93" s="25" t="n">
        <v>64</v>
      </c>
      <c r="O93" s="26"/>
      <c r="P93" s="25"/>
      <c r="Q93" s="25" t="n">
        <v>0.261467373473837</v>
      </c>
      <c r="R93" s="29" t="n">
        <v>0.294765753577556</v>
      </c>
      <c r="S93" s="29" t="n">
        <v>0.304760446205889</v>
      </c>
      <c r="T93" s="29" t="n">
        <v>0.427855702048097</v>
      </c>
      <c r="U93" s="29" t="n">
        <v>2.41695489300276</v>
      </c>
      <c r="V93" s="29" t="n">
        <v>15.1160663458399</v>
      </c>
      <c r="W93" s="29" t="n">
        <v>50.5723938027658</v>
      </c>
      <c r="X93" s="31" t="n">
        <v>71.9048223546094</v>
      </c>
      <c r="Y93" s="25" t="n">
        <v>74.143970112175</v>
      </c>
      <c r="Z93" s="0" t="n">
        <v>64</v>
      </c>
      <c r="AA93" s="26" t="n">
        <v>128</v>
      </c>
      <c r="AB93" s="26"/>
      <c r="AC93" s="25"/>
      <c r="AD93" s="29" t="n">
        <v>0.468625556630664</v>
      </c>
      <c r="AE93" s="29" t="n">
        <v>0.604034060126028</v>
      </c>
      <c r="AF93" s="29" t="n">
        <v>4.86897839050503</v>
      </c>
      <c r="AG93" s="29" t="n">
        <v>27.7827634023797</v>
      </c>
      <c r="AH93" s="29" t="n">
        <v>55.2087332636011</v>
      </c>
      <c r="AI93" s="29" t="n">
        <v>57.9368293986638</v>
      </c>
      <c r="AJ93" s="31" t="n">
        <v>93.5188321819936</v>
      </c>
      <c r="AK93" s="31" t="n">
        <v>84.1622538342717</v>
      </c>
      <c r="AL93" s="31" t="n">
        <v>75.5433230908608</v>
      </c>
      <c r="AM93" s="26" t="n">
        <v>16</v>
      </c>
      <c r="AN93" s="26" t="n">
        <v>32</v>
      </c>
    </row>
    <row r="94" s="4" customFormat="true" ht="17" hidden="false" customHeight="false" outlineLevel="0" collapsed="false">
      <c r="A94" s="5" t="n">
        <v>93</v>
      </c>
      <c r="B94" s="27" t="n">
        <v>43</v>
      </c>
      <c r="C94" s="28"/>
      <c r="D94" s="25" t="n">
        <v>0.0285533414666122</v>
      </c>
      <c r="E94" s="25" t="n">
        <v>0.0362509566892878</v>
      </c>
      <c r="F94" s="29" t="n">
        <v>0.391736449691474</v>
      </c>
      <c r="G94" s="29" t="n">
        <v>0.4033550376682</v>
      </c>
      <c r="H94" s="29" t="n">
        <v>8.09027779169852</v>
      </c>
      <c r="I94" s="29" t="n">
        <v>25.3935666378942</v>
      </c>
      <c r="J94" s="29" t="n">
        <v>86.6425407903446</v>
      </c>
      <c r="K94" s="29" t="n">
        <v>60.7809832019594</v>
      </c>
      <c r="L94" s="31" t="n">
        <v>86.578674639044</v>
      </c>
      <c r="M94" s="18" t="n">
        <v>32</v>
      </c>
      <c r="N94" s="25" t="n">
        <v>32</v>
      </c>
      <c r="O94" s="26"/>
      <c r="P94" s="25"/>
      <c r="Q94" s="25" t="n">
        <v>0.0850783617903624</v>
      </c>
      <c r="R94" s="29" t="n">
        <v>0.0740138778706562</v>
      </c>
      <c r="S94" s="29" t="n">
        <v>0.0631642382989054</v>
      </c>
      <c r="T94" s="29" t="n">
        <v>0.11263214941565</v>
      </c>
      <c r="U94" s="29" t="n">
        <v>0.897297419235981</v>
      </c>
      <c r="V94" s="29" t="n">
        <v>5.7527259719424</v>
      </c>
      <c r="W94" s="29" t="n">
        <v>51.4972771164451</v>
      </c>
      <c r="X94" s="31" t="n">
        <v>65.7147092645717</v>
      </c>
      <c r="Y94" s="25" t="n">
        <v>94.8147048065515</v>
      </c>
      <c r="Z94" s="0" t="n">
        <v>64</v>
      </c>
      <c r="AA94" s="26" t="n">
        <v>64</v>
      </c>
      <c r="AB94" s="26"/>
      <c r="AC94" s="25"/>
      <c r="AD94" s="29" t="n">
        <v>0.0223632279489136</v>
      </c>
      <c r="AE94" s="29" t="n">
        <v>1.12695304812789</v>
      </c>
      <c r="AF94" s="29" t="n">
        <v>0.529120801737845</v>
      </c>
      <c r="AG94" s="29" t="n">
        <v>4.09599875570165</v>
      </c>
      <c r="AH94" s="29" t="n">
        <v>21.5894773330475</v>
      </c>
      <c r="AI94" s="29" t="n">
        <v>54.1678920760862</v>
      </c>
      <c r="AJ94" s="31" t="n">
        <v>90.7701229930117</v>
      </c>
      <c r="AK94" s="31" t="n">
        <v>88.8259874365699</v>
      </c>
      <c r="AL94" s="31" t="n">
        <v>93.7391971525294</v>
      </c>
      <c r="AM94" s="26" t="n">
        <v>32</v>
      </c>
      <c r="AN94" s="26" t="n">
        <v>16</v>
      </c>
    </row>
    <row r="95" customFormat="false" ht="17" hidden="false" customHeight="false" outlineLevel="0" collapsed="false">
      <c r="A95" s="5" t="n">
        <v>94</v>
      </c>
      <c r="B95" s="15" t="n">
        <v>47</v>
      </c>
      <c r="C95" s="16"/>
      <c r="D95" s="25" t="n">
        <v>0.0303637192863319</v>
      </c>
      <c r="E95" s="25" t="n">
        <v>0.0415682721728274</v>
      </c>
      <c r="F95" s="29" t="n">
        <v>0.251050078625319</v>
      </c>
      <c r="G95" s="29" t="n">
        <v>0.357369523832811</v>
      </c>
      <c r="H95" s="29" t="n">
        <v>3.36834549765006</v>
      </c>
      <c r="I95" s="29" t="n">
        <v>13.2666394187623</v>
      </c>
      <c r="J95" s="29" t="n">
        <v>62.2854904599577</v>
      </c>
      <c r="K95" s="29" t="n">
        <v>69.3275209973166</v>
      </c>
      <c r="L95" s="31" t="n">
        <v>86.6899352008516</v>
      </c>
      <c r="M95" s="18" t="n">
        <v>64</v>
      </c>
      <c r="N95" s="30" t="n">
        <v>32</v>
      </c>
      <c r="O95" s="21"/>
      <c r="P95" s="25"/>
      <c r="Q95" s="25" t="n">
        <v>0.105657432804625</v>
      </c>
      <c r="R95" s="29" t="n">
        <v>0.140956078527164</v>
      </c>
      <c r="S95" s="29" t="n">
        <v>0.116390129139181</v>
      </c>
      <c r="T95" s="29" t="n">
        <v>0.102914632630239</v>
      </c>
      <c r="U95" s="29" t="n">
        <v>0.190386107756867</v>
      </c>
      <c r="V95" s="29" t="n">
        <v>0.233376519185838</v>
      </c>
      <c r="W95" s="29" t="n">
        <v>16.8856318909749</v>
      </c>
      <c r="X95" s="31" t="n">
        <v>29.2813893356153</v>
      </c>
      <c r="Y95" s="25" t="n">
        <v>70.6290423384001</v>
      </c>
      <c r="Z95" s="0" t="n">
        <v>128</v>
      </c>
      <c r="AA95" s="21" t="n">
        <v>128</v>
      </c>
      <c r="AB95" s="21"/>
      <c r="AC95" s="25"/>
      <c r="AD95" s="29" t="n">
        <v>0.0700748670296457</v>
      </c>
      <c r="AE95" s="29" t="n">
        <v>0.0831914447044255</v>
      </c>
      <c r="AF95" s="29" t="n">
        <v>3.86130485247971</v>
      </c>
      <c r="AG95" s="29" t="n">
        <v>9.0237203065537</v>
      </c>
      <c r="AH95" s="29" t="n">
        <v>27.3661401740267</v>
      </c>
      <c r="AI95" s="29" t="n">
        <v>58.8273837056074</v>
      </c>
      <c r="AJ95" s="31" t="n">
        <v>83.054115932962</v>
      </c>
      <c r="AK95" s="31" t="n">
        <v>81.7625283261179</v>
      </c>
      <c r="AL95" s="31" t="n">
        <v>82.6848034158012</v>
      </c>
      <c r="AM95" s="21" t="n">
        <v>32</v>
      </c>
      <c r="AN95" s="21" t="n">
        <v>16</v>
      </c>
    </row>
    <row r="96" customFormat="false" ht="17" hidden="false" customHeight="false" outlineLevel="0" collapsed="false">
      <c r="A96" s="5" t="n">
        <v>95</v>
      </c>
      <c r="B96" s="15" t="n">
        <v>42</v>
      </c>
      <c r="C96" s="16"/>
      <c r="D96" s="25" t="n">
        <v>0.0240495513613454</v>
      </c>
      <c r="E96" s="25" t="n">
        <v>0.0424968262794431</v>
      </c>
      <c r="F96" s="29" t="n">
        <v>0.054475174254785</v>
      </c>
      <c r="G96" s="29" t="n">
        <v>0.0870055197898868</v>
      </c>
      <c r="H96" s="29" t="n">
        <v>4.41648189729604</v>
      </c>
      <c r="I96" s="29" t="n">
        <v>21.5352435032551</v>
      </c>
      <c r="J96" s="29" t="n">
        <v>52.4659998306936</v>
      </c>
      <c r="K96" s="29" t="n">
        <v>68.8040021920067</v>
      </c>
      <c r="L96" s="31" t="n">
        <v>75.9977275185831</v>
      </c>
      <c r="M96" s="18" t="n">
        <v>64</v>
      </c>
      <c r="N96" s="30" t="n">
        <v>32</v>
      </c>
      <c r="O96" s="21"/>
      <c r="P96" s="25"/>
      <c r="Q96" s="25" t="n">
        <v>0.213640283148405</v>
      </c>
      <c r="R96" s="29" t="n">
        <v>8.74517985166817</v>
      </c>
      <c r="S96" s="29" t="n">
        <v>11.6569007411424</v>
      </c>
      <c r="T96" s="29" t="n">
        <v>58.8180081526754</v>
      </c>
      <c r="U96" s="29" t="n">
        <v>79.949375461419</v>
      </c>
      <c r="V96" s="29" t="n">
        <v>94.512213361233</v>
      </c>
      <c r="W96" s="29" t="n">
        <v>98.5619578187146</v>
      </c>
      <c r="X96" s="31" t="n">
        <v>76.920340238399</v>
      </c>
      <c r="Y96" s="25" t="n">
        <v>84.0890658767932</v>
      </c>
      <c r="Z96" s="0" t="n">
        <v>4</v>
      </c>
      <c r="AA96" s="21" t="n">
        <v>8</v>
      </c>
      <c r="AB96" s="21"/>
      <c r="AC96" s="25"/>
      <c r="AD96" s="29" t="n">
        <v>17.4236305532266</v>
      </c>
      <c r="AE96" s="29" t="n">
        <v>26.8350445536005</v>
      </c>
      <c r="AF96" s="29" t="n">
        <v>50.2429429757564</v>
      </c>
      <c r="AG96" s="29" t="n">
        <v>65.3396207778186</v>
      </c>
      <c r="AH96" s="29" t="n">
        <v>77.8818540616747</v>
      </c>
      <c r="AI96" s="29" t="n">
        <v>88.3814049716166</v>
      </c>
      <c r="AJ96" s="31" t="n">
        <v>95.8170850479615</v>
      </c>
      <c r="AK96" s="31" t="n">
        <v>78.7218540702992</v>
      </c>
      <c r="AL96" s="31" t="n">
        <v>92.0450447953288</v>
      </c>
      <c r="AM96" s="21" t="s">
        <v>9</v>
      </c>
      <c r="AN96" s="21" t="n">
        <v>4</v>
      </c>
    </row>
    <row r="97" customFormat="false" ht="17" hidden="false" customHeight="false" outlineLevel="0" collapsed="false">
      <c r="A97" s="5" t="n">
        <v>96</v>
      </c>
      <c r="B97" s="15" t="n">
        <v>45</v>
      </c>
      <c r="C97" s="16"/>
      <c r="D97" s="25" t="n">
        <v>0.0364921763899952</v>
      </c>
      <c r="E97" s="25" t="n">
        <v>0.0425587298865508</v>
      </c>
      <c r="F97" s="29" t="n">
        <v>0.0298684904294702</v>
      </c>
      <c r="G97" s="29" t="n">
        <v>0.06623685960525</v>
      </c>
      <c r="H97" s="29" t="n">
        <v>2.48468698208927</v>
      </c>
      <c r="I97" s="29" t="n">
        <v>11.2478080319621</v>
      </c>
      <c r="J97" s="29" t="n">
        <v>25.2564395614191</v>
      </c>
      <c r="K97" s="29" t="n">
        <v>33.7860602052816</v>
      </c>
      <c r="L97" s="31" t="n">
        <v>56.7728194879984</v>
      </c>
      <c r="M97" s="18" t="n">
        <v>64</v>
      </c>
      <c r="N97" s="30" t="n">
        <v>32</v>
      </c>
      <c r="O97" s="21"/>
      <c r="P97" s="25"/>
      <c r="Q97" s="25" t="n">
        <v>0.161407827653567</v>
      </c>
      <c r="R97" s="29" t="n">
        <v>0.134933843361663</v>
      </c>
      <c r="S97" s="29" t="n">
        <v>0.190147603393877</v>
      </c>
      <c r="T97" s="29" t="n">
        <v>0.191161246936585</v>
      </c>
      <c r="U97" s="29" t="n">
        <v>0.232392688688503</v>
      </c>
      <c r="V97" s="29" t="n">
        <v>5.09701711537122</v>
      </c>
      <c r="W97" s="29" t="n">
        <v>14.4680324155255</v>
      </c>
      <c r="X97" s="31" t="n">
        <v>32.5968682985864</v>
      </c>
      <c r="Y97" s="25" t="n">
        <v>61.0936080930095</v>
      </c>
      <c r="Z97" s="0" t="n">
        <v>64</v>
      </c>
      <c r="AA97" s="21" t="n">
        <v>64</v>
      </c>
      <c r="AB97" s="21"/>
      <c r="AC97" s="25"/>
      <c r="AD97" s="29" t="n">
        <v>0.0520350807481677</v>
      </c>
      <c r="AE97" s="29" t="n">
        <v>0.676581825128541</v>
      </c>
      <c r="AF97" s="29" t="n">
        <v>1.61962782411596</v>
      </c>
      <c r="AG97" s="29" t="n">
        <v>5.73149524601321</v>
      </c>
      <c r="AH97" s="29" t="n">
        <v>31.4502831036607</v>
      </c>
      <c r="AI97" s="29" t="n">
        <v>40.674758920297</v>
      </c>
      <c r="AJ97" s="31" t="n">
        <v>53.9223586285076</v>
      </c>
      <c r="AK97" s="31" t="n">
        <v>53.4488861102773</v>
      </c>
      <c r="AL97" s="31" t="n">
        <v>82.7583640582677</v>
      </c>
      <c r="AM97" s="21" t="n">
        <v>32</v>
      </c>
      <c r="AN97" s="21" t="n">
        <v>16</v>
      </c>
    </row>
    <row r="98" customFormat="false" ht="17" hidden="false" customHeight="false" outlineLevel="0" collapsed="false">
      <c r="A98" s="5" t="n">
        <v>97</v>
      </c>
      <c r="B98" s="15" t="n">
        <v>43</v>
      </c>
      <c r="C98" s="16"/>
      <c r="D98" s="25" t="n">
        <v>0.0303946710898857</v>
      </c>
      <c r="E98" s="25" t="n">
        <v>0.0302089602685626</v>
      </c>
      <c r="F98" s="29" t="n">
        <v>0.0485324279724448</v>
      </c>
      <c r="G98" s="29" t="n">
        <v>0.0852722187908709</v>
      </c>
      <c r="H98" s="29" t="n">
        <v>0.0845603273091322</v>
      </c>
      <c r="I98" s="29" t="n">
        <v>0.157266113857138</v>
      </c>
      <c r="J98" s="29" t="n">
        <v>0.114676432167033</v>
      </c>
      <c r="K98" s="29" t="n">
        <v>2.0298966565707</v>
      </c>
      <c r="L98" s="31" t="n">
        <v>8.00458520017847</v>
      </c>
      <c r="M98" s="18" t="n">
        <v>512</v>
      </c>
      <c r="N98" s="30" t="n">
        <v>256</v>
      </c>
      <c r="O98" s="21"/>
      <c r="P98" s="25"/>
      <c r="Q98" s="25" t="n">
        <v>0.104763041443413</v>
      </c>
      <c r="R98" s="29" t="n">
        <v>0.259134990388771</v>
      </c>
      <c r="S98" s="29" t="n">
        <v>0.174465941527277</v>
      </c>
      <c r="T98" s="29" t="n">
        <v>0.210062717703553</v>
      </c>
      <c r="U98" s="29" t="n">
        <v>2.48157827082151</v>
      </c>
      <c r="V98" s="29" t="n">
        <v>9.61849338980189</v>
      </c>
      <c r="W98" s="29" t="n">
        <v>32.7271811199151</v>
      </c>
      <c r="X98" s="31" t="n">
        <v>57.2179420074654</v>
      </c>
      <c r="Y98" s="25" t="n">
        <v>72.5044617706822</v>
      </c>
      <c r="Z98" s="0" t="n">
        <v>64</v>
      </c>
      <c r="AA98" s="21" t="n">
        <v>64</v>
      </c>
      <c r="AB98" s="21"/>
      <c r="AC98" s="25"/>
      <c r="AD98" s="29" t="n">
        <v>0.085096043654462</v>
      </c>
      <c r="AE98" s="29" t="n">
        <v>0.098068878012258</v>
      </c>
      <c r="AF98" s="29" t="n">
        <v>0.123906739240112</v>
      </c>
      <c r="AG98" s="29" t="n">
        <v>0.160309734266282</v>
      </c>
      <c r="AH98" s="29" t="n">
        <v>0.66695102289062</v>
      </c>
      <c r="AI98" s="29" t="n">
        <v>2.1688710383114</v>
      </c>
      <c r="AJ98" s="31" t="n">
        <v>15.6349246525083</v>
      </c>
      <c r="AK98" s="31" t="n">
        <v>31.22870278053</v>
      </c>
      <c r="AL98" s="31" t="n">
        <v>62.8616297363333</v>
      </c>
      <c r="AM98" s="21" t="n">
        <v>128</v>
      </c>
      <c r="AN98" s="21" t="n">
        <v>128</v>
      </c>
    </row>
    <row r="99" customFormat="false" ht="17" hidden="false" customHeight="false" outlineLevel="0" collapsed="false">
      <c r="A99" s="5" t="n">
        <v>98</v>
      </c>
      <c r="B99" s="15" t="n">
        <v>70</v>
      </c>
      <c r="C99" s="16"/>
      <c r="D99" s="25" t="n">
        <v>0.0364302727828875</v>
      </c>
      <c r="E99" s="25" t="n">
        <v>0.0610369566082023</v>
      </c>
      <c r="F99" s="29" t="n">
        <v>0.0608512457868792</v>
      </c>
      <c r="G99" s="29" t="n">
        <v>0.0664225704265731</v>
      </c>
      <c r="H99" s="29" t="n">
        <v>0.0927316034473499</v>
      </c>
      <c r="I99" s="29" t="n">
        <v>6.18511438006865</v>
      </c>
      <c r="J99" s="29" t="n">
        <v>23.7285966343937</v>
      </c>
      <c r="K99" s="29" t="n">
        <v>39.9953479439259</v>
      </c>
      <c r="L99" s="31" t="n">
        <v>48.1463506508158</v>
      </c>
      <c r="M99" s="18" t="n">
        <v>64</v>
      </c>
      <c r="N99" s="30" t="n">
        <v>64</v>
      </c>
      <c r="O99" s="21"/>
      <c r="P99" s="25"/>
      <c r="Q99" s="25" t="n">
        <v>7.77214167675921</v>
      </c>
      <c r="R99" s="29" t="n">
        <v>13.8125627999379</v>
      </c>
      <c r="S99" s="29" t="n">
        <v>22.1406283337817</v>
      </c>
      <c r="T99" s="29" t="n">
        <v>45.0390446548738</v>
      </c>
      <c r="U99" s="29" t="n">
        <v>76.9037045590805</v>
      </c>
      <c r="V99" s="29" t="n">
        <v>89.9472100405567</v>
      </c>
      <c r="W99" s="29" t="n">
        <v>94.0595917063685</v>
      </c>
      <c r="X99" s="31" t="n">
        <v>99.2301874177222</v>
      </c>
      <c r="Y99" s="25" t="n">
        <v>86.5677820952589</v>
      </c>
      <c r="Z99" s="21" t="s">
        <v>9</v>
      </c>
      <c r="AA99" s="21" t="n">
        <v>4</v>
      </c>
      <c r="AB99" s="21"/>
      <c r="AC99" s="25"/>
      <c r="AD99" s="29" t="n">
        <v>0.0651875942521935</v>
      </c>
      <c r="AE99" s="29" t="n">
        <v>1.19375231172195</v>
      </c>
      <c r="AF99" s="29" t="n">
        <v>2.71362227385109</v>
      </c>
      <c r="AG99" s="29" t="n">
        <v>8.75396800431881</v>
      </c>
      <c r="AH99" s="29" t="n">
        <v>41.3643854514418</v>
      </c>
      <c r="AI99" s="29" t="n">
        <v>55.6458769349737</v>
      </c>
      <c r="AJ99" s="31" t="n">
        <v>64.5574954221946</v>
      </c>
      <c r="AK99" s="31" t="n">
        <v>77.5637501011893</v>
      </c>
      <c r="AL99" s="31" t="n">
        <v>76.7528940500832</v>
      </c>
      <c r="AM99" s="21" t="n">
        <v>32</v>
      </c>
      <c r="AN99" s="21" t="n">
        <v>8</v>
      </c>
    </row>
    <row r="100" customFormat="false" ht="17" hidden="false" customHeight="false" outlineLevel="0" collapsed="false">
      <c r="A100" s="5" t="n">
        <v>99</v>
      </c>
      <c r="B100" s="15" t="n">
        <v>73</v>
      </c>
      <c r="C100" s="16"/>
      <c r="D100" s="25" t="n">
        <v>0.0366159836042106</v>
      </c>
      <c r="E100" s="25" t="n">
        <v>0.0362445619615644</v>
      </c>
      <c r="F100" s="29" t="n">
        <v>0.0384730918174419</v>
      </c>
      <c r="G100" s="29" t="n">
        <v>3.28841246497223</v>
      </c>
      <c r="H100" s="29" t="n">
        <v>5.16958570546666</v>
      </c>
      <c r="I100" s="29" t="n">
        <v>18.8446032203185</v>
      </c>
      <c r="J100" s="29" t="n">
        <v>36.127130818881</v>
      </c>
      <c r="K100" s="29" t="n">
        <v>57.9857278138633</v>
      </c>
      <c r="L100" s="31" t="n">
        <v>70.307222959305</v>
      </c>
      <c r="M100" s="18" t="n">
        <v>32</v>
      </c>
      <c r="N100" s="30" t="n">
        <v>32</v>
      </c>
      <c r="O100" s="21"/>
      <c r="P100" s="25"/>
      <c r="Q100" s="25" t="n">
        <v>211.62149278092</v>
      </c>
      <c r="R100" s="29" t="n">
        <v>205.969118256326</v>
      </c>
      <c r="S100" s="29" t="n">
        <v>195.636691868959</v>
      </c>
      <c r="T100" s="29" t="n">
        <v>131.331234958697</v>
      </c>
      <c r="U100" s="29" t="n">
        <v>104.945437655009</v>
      </c>
      <c r="V100" s="29" t="n">
        <v>119.471784387286</v>
      </c>
      <c r="W100" s="29" t="n">
        <v>151.791152859533</v>
      </c>
      <c r="X100" s="31" t="n">
        <v>133.82047518218</v>
      </c>
      <c r="Y100" s="25" t="n">
        <v>111.840986358644</v>
      </c>
      <c r="Z100" s="21" t="s">
        <v>9</v>
      </c>
      <c r="AA100" s="21" t="s">
        <v>9</v>
      </c>
      <c r="AB100" s="21"/>
      <c r="AC100" s="25"/>
      <c r="AD100" s="29" t="n">
        <v>0.0806400008279615</v>
      </c>
      <c r="AE100" s="29" t="n">
        <v>0.911584180482576</v>
      </c>
      <c r="AF100" s="29" t="n">
        <v>0.239009200314961</v>
      </c>
      <c r="AG100" s="29" t="n">
        <v>6.96921504481761</v>
      </c>
      <c r="AH100" s="29" t="n">
        <v>11.5242431129762</v>
      </c>
      <c r="AI100" s="29" t="n">
        <v>23.9584353262043</v>
      </c>
      <c r="AJ100" s="31" t="n">
        <v>62.9551167961167</v>
      </c>
      <c r="AK100" s="31" t="n">
        <v>77.2120641082736</v>
      </c>
      <c r="AL100" s="31" t="n">
        <v>88.8074960989861</v>
      </c>
      <c r="AM100" s="21" t="n">
        <v>32</v>
      </c>
      <c r="AN100" s="21" t="n">
        <v>16</v>
      </c>
    </row>
    <row r="101" customFormat="false" ht="17" hidden="false" customHeight="false" outlineLevel="0" collapsed="false">
      <c r="A101" s="5" t="n">
        <v>100</v>
      </c>
      <c r="B101" s="15" t="n">
        <v>71</v>
      </c>
      <c r="C101" s="16"/>
      <c r="D101" s="25" t="n">
        <v>0.0118545407611265</v>
      </c>
      <c r="E101" s="25" t="n">
        <v>0.0363374173722259</v>
      </c>
      <c r="F101" s="29" t="n">
        <v>0.0733248226190828</v>
      </c>
      <c r="G101" s="29" t="n">
        <v>0.0568584631284319</v>
      </c>
      <c r="H101" s="29" t="n">
        <v>2.55070717906965</v>
      </c>
      <c r="I101" s="29" t="n">
        <v>12.0827793605326</v>
      </c>
      <c r="J101" s="29" t="n">
        <v>50.3131161827017</v>
      </c>
      <c r="K101" s="29" t="n">
        <v>79.6414821642553</v>
      </c>
      <c r="L101" s="31" t="n">
        <v>81.7176981948444</v>
      </c>
      <c r="M101" s="18" t="n">
        <v>64</v>
      </c>
      <c r="N101" s="30" t="n">
        <v>32</v>
      </c>
      <c r="O101" s="21"/>
      <c r="P101" s="25"/>
      <c r="Q101" s="25" t="n">
        <v>3.27251836458751</v>
      </c>
      <c r="R101" s="29" t="n">
        <v>25.2944013386455</v>
      </c>
      <c r="S101" s="29" t="n">
        <v>55.5842467470738</v>
      </c>
      <c r="T101" s="29" t="n">
        <v>71.9652630320523</v>
      </c>
      <c r="U101" s="29" t="n">
        <v>107.107777835968</v>
      </c>
      <c r="V101" s="29" t="n">
        <v>104.817390625129</v>
      </c>
      <c r="W101" s="29" t="n">
        <v>106.233808410837</v>
      </c>
      <c r="X101" s="31" t="n">
        <v>122.642282510604</v>
      </c>
      <c r="Y101" s="25" t="n">
        <v>113.104850791174</v>
      </c>
      <c r="Z101" s="0" t="n">
        <v>4</v>
      </c>
      <c r="AA101" s="21" t="n">
        <v>4</v>
      </c>
      <c r="AB101" s="21"/>
      <c r="AC101" s="25"/>
      <c r="AD101" s="29" t="n">
        <v>2.46162227126372</v>
      </c>
      <c r="AE101" s="29" t="n">
        <v>18.0690200785696</v>
      </c>
      <c r="AF101" s="29" t="n">
        <v>21.7764477102181</v>
      </c>
      <c r="AG101" s="29" t="n">
        <v>42.6151319883479</v>
      </c>
      <c r="AH101" s="29" t="n">
        <v>80.0505274529252</v>
      </c>
      <c r="AI101" s="29" t="n">
        <v>114.495059482264</v>
      </c>
      <c r="AJ101" s="31" t="n">
        <v>100.861918468743</v>
      </c>
      <c r="AK101" s="31" t="n">
        <v>109.143869355916</v>
      </c>
      <c r="AL101" s="31" t="n">
        <v>95.8487624814418</v>
      </c>
      <c r="AM101" s="21" t="n">
        <v>4</v>
      </c>
      <c r="AN101" s="21" t="n">
        <v>8</v>
      </c>
    </row>
    <row r="102" customFormat="false" ht="17" hidden="false" customHeight="false" outlineLevel="0" collapsed="false">
      <c r="A102" s="5" t="n">
        <v>101</v>
      </c>
      <c r="B102" s="15" t="n">
        <v>71</v>
      </c>
      <c r="C102" s="16"/>
      <c r="D102" s="25" t="n">
        <v>0.106852521309765</v>
      </c>
      <c r="E102" s="25" t="n">
        <v>0.102306117318873</v>
      </c>
      <c r="F102" s="29" t="n">
        <v>0.444874049775506</v>
      </c>
      <c r="G102" s="29" t="n">
        <v>6.68878261012501</v>
      </c>
      <c r="H102" s="29" t="n">
        <v>19.5981043018844</v>
      </c>
      <c r="I102" s="29" t="n">
        <v>39.8972448551265</v>
      </c>
      <c r="J102" s="29" t="n">
        <v>51.0190119068476</v>
      </c>
      <c r="K102" s="29" t="n">
        <v>144.74557176643</v>
      </c>
      <c r="L102" s="31" t="n">
        <v>145.769234315808</v>
      </c>
      <c r="M102" s="18" t="n">
        <v>16</v>
      </c>
      <c r="N102" s="30" t="n">
        <v>32</v>
      </c>
      <c r="O102" s="21"/>
      <c r="P102" s="25"/>
      <c r="Q102" s="25" t="n">
        <v>50.041062126003</v>
      </c>
      <c r="R102" s="29" t="n">
        <v>68.2407685412015</v>
      </c>
      <c r="S102" s="29" t="n">
        <v>105.007189228993</v>
      </c>
      <c r="T102" s="29" t="n">
        <v>125.468696372837</v>
      </c>
      <c r="U102" s="29" t="n">
        <v>98.5396761114033</v>
      </c>
      <c r="V102" s="29" t="n">
        <v>118.560054097807</v>
      </c>
      <c r="W102" s="29" t="n">
        <v>100.721313042717</v>
      </c>
      <c r="X102" s="31" t="n">
        <v>105.983844779255</v>
      </c>
      <c r="Y102" s="25" t="n">
        <v>93.442010556377</v>
      </c>
      <c r="Z102" s="21" t="s">
        <v>9</v>
      </c>
      <c r="AA102" s="21" t="n">
        <v>4</v>
      </c>
      <c r="AB102" s="21"/>
      <c r="AC102" s="25"/>
      <c r="AD102" s="29" t="n">
        <v>2.43948390070461</v>
      </c>
      <c r="AE102" s="29" t="n">
        <v>16.2329152004036</v>
      </c>
      <c r="AF102" s="29" t="n">
        <v>39.2606809783106</v>
      </c>
      <c r="AG102" s="29" t="n">
        <v>103.612263546563</v>
      </c>
      <c r="AH102" s="29" t="n">
        <v>86.0401437961247</v>
      </c>
      <c r="AI102" s="29" t="n">
        <v>105.444952838532</v>
      </c>
      <c r="AJ102" s="31" t="n">
        <v>97.5646463731596</v>
      </c>
      <c r="AK102" s="31" t="n">
        <v>110.513993851535</v>
      </c>
      <c r="AL102" s="31" t="n">
        <v>93.5815876089887</v>
      </c>
      <c r="AM102" s="21" t="n">
        <v>4</v>
      </c>
      <c r="AN102" s="21" t="n">
        <v>4</v>
      </c>
    </row>
    <row r="103" customFormat="false" ht="17" hidden="false" customHeight="false" outlineLevel="0" collapsed="false">
      <c r="A103" s="5" t="n">
        <v>102</v>
      </c>
      <c r="B103" s="15" t="n">
        <v>1</v>
      </c>
      <c r="C103" s="16"/>
      <c r="D103" s="25" t="n">
        <v>0.174258654008204</v>
      </c>
      <c r="E103" s="25" t="n">
        <v>0.157978005338877</v>
      </c>
      <c r="F103" s="29" t="n">
        <v>0.156151848929199</v>
      </c>
      <c r="G103" s="29" t="n">
        <v>0.173763425151343</v>
      </c>
      <c r="H103" s="29" t="n">
        <v>0.133897502173977</v>
      </c>
      <c r="I103" s="29" t="n">
        <v>0.0870674233969944</v>
      </c>
      <c r="J103" s="29" t="n">
        <v>0.225530316595165</v>
      </c>
      <c r="K103" s="29" t="n">
        <v>7.92264030026964</v>
      </c>
      <c r="L103" s="31" t="n">
        <v>12.5279901028513</v>
      </c>
      <c r="M103" s="18" t="n">
        <v>256</v>
      </c>
      <c r="N103" s="30" t="n">
        <v>256</v>
      </c>
      <c r="O103" s="21"/>
      <c r="P103" s="25"/>
      <c r="Q103" s="25" t="n">
        <v>0.196467969013116</v>
      </c>
      <c r="R103" s="29" t="n">
        <v>0.226996527475852</v>
      </c>
      <c r="S103" s="29" t="n">
        <v>0.326393220751986</v>
      </c>
      <c r="T103" s="29" t="n">
        <v>0.308773710936091</v>
      </c>
      <c r="U103" s="29" t="n">
        <v>0.247925285328235</v>
      </c>
      <c r="V103" s="29" t="n">
        <v>0.302542784452974</v>
      </c>
      <c r="W103" s="29" t="n">
        <v>0.140419443710436</v>
      </c>
      <c r="X103" s="31" t="n">
        <v>15.3070907645247</v>
      </c>
      <c r="Y103" s="25" t="n">
        <v>35.8844422510877</v>
      </c>
      <c r="Z103" s="0" t="n">
        <v>256</v>
      </c>
      <c r="AA103" s="21" t="n">
        <v>128</v>
      </c>
      <c r="AB103" s="21"/>
      <c r="AC103" s="25"/>
      <c r="AD103" s="29" t="n">
        <v>0.264990804859799</v>
      </c>
      <c r="AE103" s="29" t="n">
        <v>0.27029133967358</v>
      </c>
      <c r="AF103" s="29" t="n">
        <v>0.26421818453101</v>
      </c>
      <c r="AG103" s="29" t="n">
        <v>1.14561626844697</v>
      </c>
      <c r="AH103" s="29" t="n">
        <v>14.5603894543099</v>
      </c>
      <c r="AI103" s="29" t="n">
        <v>17.7646256369416</v>
      </c>
      <c r="AJ103" s="31" t="n">
        <v>53.9120091096848</v>
      </c>
      <c r="AK103" s="31" t="n">
        <v>73.3469320899792</v>
      </c>
      <c r="AL103" s="31" t="n">
        <v>77.3295023982494</v>
      </c>
      <c r="AM103" s="21" t="n">
        <v>32</v>
      </c>
      <c r="AN103" s="21" t="n">
        <v>32</v>
      </c>
    </row>
    <row r="104" customFormat="false" ht="17" hidden="false" customHeight="false" outlineLevel="0" collapsed="false">
      <c r="A104" s="5" t="n">
        <v>103</v>
      </c>
      <c r="B104" s="15" t="n">
        <v>2</v>
      </c>
      <c r="C104" s="16"/>
      <c r="D104" s="25" t="n">
        <v>0.162435065050632</v>
      </c>
      <c r="E104" s="25" t="n">
        <v>0.126964298177914</v>
      </c>
      <c r="F104" s="29" t="n">
        <v>0.145442524899565</v>
      </c>
      <c r="G104" s="29" t="n">
        <v>0.139437875010117</v>
      </c>
      <c r="H104" s="29" t="n">
        <v>0.133092755281577</v>
      </c>
      <c r="I104" s="29" t="n">
        <v>0.12099060009202</v>
      </c>
      <c r="J104" s="29" t="n">
        <v>0.14949721116512</v>
      </c>
      <c r="K104" s="29" t="n">
        <v>0.162435065050632</v>
      </c>
      <c r="L104" s="31" t="n">
        <v>0.130864225425699</v>
      </c>
      <c r="M104" s="25" t="s">
        <v>10</v>
      </c>
      <c r="N104" s="30" t="s">
        <v>10</v>
      </c>
      <c r="O104" s="21"/>
      <c r="P104" s="25"/>
      <c r="Q104" s="25" t="n">
        <v>0.315362393963693</v>
      </c>
      <c r="R104" s="29" t="n">
        <v>0.197302734283581</v>
      </c>
      <c r="S104" s="29" t="n">
        <v>0.28161402660059</v>
      </c>
      <c r="T104" s="29" t="n">
        <v>0.269748434541832</v>
      </c>
      <c r="U104" s="29" t="n">
        <v>0.210599352520281</v>
      </c>
      <c r="V104" s="29" t="n">
        <v>0.115436111687221</v>
      </c>
      <c r="W104" s="29" t="n">
        <v>0.125989929749534</v>
      </c>
      <c r="X104" s="31" t="n">
        <v>0.136841878265584</v>
      </c>
      <c r="Y104" s="25" t="n">
        <v>0.995427771984662</v>
      </c>
      <c r="Z104" s="21" t="s">
        <v>10</v>
      </c>
      <c r="AA104" s="21" t="n">
        <v>512</v>
      </c>
      <c r="AB104" s="21"/>
      <c r="AC104" s="25"/>
      <c r="AD104" s="29" t="n">
        <v>0.228767488979859</v>
      </c>
      <c r="AE104" s="29" t="n">
        <v>0.337976474058368</v>
      </c>
      <c r="AF104" s="29" t="n">
        <v>0.250364922356688</v>
      </c>
      <c r="AG104" s="29" t="n">
        <v>0.663591022856122</v>
      </c>
      <c r="AH104" s="29" t="n">
        <v>5.81792091534978</v>
      </c>
      <c r="AI104" s="29" t="n">
        <v>18.4662187992253</v>
      </c>
      <c r="AJ104" s="31" t="n">
        <v>47.231089254993</v>
      </c>
      <c r="AK104" s="31" t="n">
        <v>64.289539911422</v>
      </c>
      <c r="AL104" s="31" t="n">
        <v>82.7426061971433</v>
      </c>
      <c r="AM104" s="21" t="n">
        <v>64</v>
      </c>
      <c r="AN104" s="21" t="n">
        <v>64</v>
      </c>
    </row>
    <row r="105" customFormat="false" ht="17" hidden="false" customHeight="false" outlineLevel="0" collapsed="false">
      <c r="A105" s="5" t="n">
        <v>104</v>
      </c>
      <c r="B105" s="15" t="n">
        <v>3</v>
      </c>
      <c r="C105" s="16"/>
      <c r="D105" s="25" t="n">
        <v>0.192086892855225</v>
      </c>
      <c r="E105" s="25" t="n">
        <v>0.168501618547187</v>
      </c>
      <c r="F105" s="29" t="n">
        <v>0.15599708991143</v>
      </c>
      <c r="G105" s="29" t="n">
        <v>0.190910724320178</v>
      </c>
      <c r="H105" s="29" t="n">
        <v>0.192272603676548</v>
      </c>
      <c r="I105" s="29" t="n">
        <v>0.191034531534394</v>
      </c>
      <c r="J105" s="29" t="n">
        <v>1.52295254206389</v>
      </c>
      <c r="K105" s="29" t="n">
        <v>23.4883023075034</v>
      </c>
      <c r="L105" s="31" t="n">
        <v>19.7723990077471</v>
      </c>
      <c r="M105" s="18" t="n">
        <v>256</v>
      </c>
      <c r="N105" s="30" t="n">
        <v>256</v>
      </c>
      <c r="O105" s="21"/>
      <c r="P105" s="25"/>
      <c r="Q105" s="25" t="n">
        <v>0.280361878694892</v>
      </c>
      <c r="R105" s="29" t="n">
        <v>0.269211799725104</v>
      </c>
      <c r="S105" s="29" t="n">
        <v>0.186510411858278</v>
      </c>
      <c r="T105" s="29" t="n">
        <v>0.198853012643017</v>
      </c>
      <c r="U105" s="29" t="n">
        <v>0.196348716831621</v>
      </c>
      <c r="V105" s="29" t="n">
        <v>0.775139179717907</v>
      </c>
      <c r="W105" s="29" t="n">
        <v>1.87810260636574</v>
      </c>
      <c r="X105" s="31" t="n">
        <v>0.1195503119488</v>
      </c>
      <c r="Y105" s="25" t="n">
        <v>0.156816618666007</v>
      </c>
      <c r="Z105" s="21" t="s">
        <v>10</v>
      </c>
      <c r="AA105" s="21" t="n">
        <v>512</v>
      </c>
      <c r="AB105" s="21"/>
      <c r="AC105" s="25"/>
      <c r="AD105" s="29" t="n">
        <v>0.673904605849716</v>
      </c>
      <c r="AE105" s="29" t="n">
        <v>1.06197562587697</v>
      </c>
      <c r="AF105" s="29" t="n">
        <v>4.97089545210759</v>
      </c>
      <c r="AG105" s="29" t="n">
        <v>12.7527094357497</v>
      </c>
      <c r="AH105" s="29" t="n">
        <v>17.0066491585709</v>
      </c>
      <c r="AI105" s="29" t="n">
        <v>32.7645821545882</v>
      </c>
      <c r="AJ105" s="31" t="n">
        <v>67.6716584488213</v>
      </c>
      <c r="AK105" s="31" t="n">
        <v>70.5370736654074</v>
      </c>
      <c r="AL105" s="31" t="n">
        <v>69.6539147258584</v>
      </c>
      <c r="AM105" s="21" t="n">
        <v>16</v>
      </c>
      <c r="AN105" s="21" t="n">
        <v>4</v>
      </c>
    </row>
    <row r="106" customFormat="false" ht="17" hidden="false" customHeight="false" outlineLevel="0" collapsed="false">
      <c r="A106" s="5" t="n">
        <v>105</v>
      </c>
      <c r="B106" s="15" t="n">
        <v>3</v>
      </c>
      <c r="C106" s="16"/>
      <c r="D106" s="3" t="n">
        <v>45.8307843233448</v>
      </c>
      <c r="E106" s="3" t="n">
        <v>61.9456087051328</v>
      </c>
      <c r="F106" s="29" t="n">
        <v>66.7087972299374</v>
      </c>
      <c r="G106" s="29" t="n">
        <v>70.4367562571779</v>
      </c>
      <c r="H106" s="29" t="n">
        <v>89.3113982028454</v>
      </c>
      <c r="I106" s="29" t="n">
        <v>88.1329856620412</v>
      </c>
      <c r="J106" s="29" t="n">
        <v>74.8886315418378</v>
      </c>
      <c r="K106" s="29" t="n">
        <v>156.145024056515</v>
      </c>
      <c r="L106" s="31" t="n">
        <v>100.19386662156</v>
      </c>
      <c r="M106" s="22" t="s">
        <v>9</v>
      </c>
      <c r="N106" s="30" t="s">
        <v>9</v>
      </c>
      <c r="O106" s="21"/>
      <c r="Q106" s="3" t="n">
        <v>0.255617051034667</v>
      </c>
      <c r="R106" s="29" t="n">
        <v>0.233376519185838</v>
      </c>
      <c r="S106" s="29" t="n">
        <v>0.210301222066543</v>
      </c>
      <c r="T106" s="29" t="n">
        <v>0.163077358194498</v>
      </c>
      <c r="U106" s="29" t="n">
        <v>0.12801721683495</v>
      </c>
      <c r="V106" s="29" t="n">
        <v>0.197183482102086</v>
      </c>
      <c r="W106" s="29" t="n">
        <v>0.684030513055679</v>
      </c>
      <c r="X106" s="31" t="n">
        <v>0.972203409638498</v>
      </c>
      <c r="Y106" s="3" t="n">
        <v>6.17010787055454</v>
      </c>
      <c r="Z106" s="0" t="n">
        <v>512</v>
      </c>
      <c r="AA106" s="21" t="n">
        <v>128</v>
      </c>
      <c r="AB106" s="21"/>
      <c r="AC106" s="3"/>
      <c r="AD106" s="29" t="n">
        <v>0.551686850584164</v>
      </c>
      <c r="AE106" s="29" t="n">
        <v>1.15867894237788</v>
      </c>
      <c r="AF106" s="29" t="n">
        <v>0.189705242589487</v>
      </c>
      <c r="AG106" s="29" t="n">
        <v>0.242782462385788</v>
      </c>
      <c r="AH106" s="29" t="n">
        <v>3.62292452917655</v>
      </c>
      <c r="AI106" s="29" t="n">
        <v>13.1299098674301</v>
      </c>
      <c r="AJ106" s="31" t="n">
        <v>30.4967977462773</v>
      </c>
      <c r="AK106" s="31" t="n">
        <v>52.7833904884712</v>
      </c>
      <c r="AL106" s="31" t="n">
        <v>54.7941798139295</v>
      </c>
      <c r="AM106" s="21" t="n">
        <v>64</v>
      </c>
      <c r="AN106" s="21" t="n">
        <v>32</v>
      </c>
    </row>
    <row r="107" customFormat="false" ht="17" hidden="false" customHeight="false" outlineLevel="0" collapsed="false">
      <c r="A107" s="5" t="n">
        <v>106</v>
      </c>
      <c r="B107" s="15" t="n">
        <v>4</v>
      </c>
      <c r="C107" s="16"/>
      <c r="D107" s="25" t="n">
        <v>0.777215263139079</v>
      </c>
      <c r="E107" s="25" t="n">
        <v>0.221893479677587</v>
      </c>
      <c r="F107" s="29" t="n">
        <v>0.282667345955582</v>
      </c>
      <c r="G107" s="29" t="n">
        <v>0.160763667658724</v>
      </c>
      <c r="H107" s="29" t="n">
        <v>0.104787330931577</v>
      </c>
      <c r="I107" s="29" t="n">
        <v>0.185385827385815</v>
      </c>
      <c r="J107" s="29" t="n">
        <v>0.247552524823733</v>
      </c>
      <c r="K107" s="29" t="n">
        <v>0.505597711052224</v>
      </c>
      <c r="L107" s="31" t="n">
        <v>0.263214137421984</v>
      </c>
      <c r="M107" s="18" t="n">
        <v>512</v>
      </c>
      <c r="N107" s="30" t="n">
        <v>512</v>
      </c>
      <c r="O107" s="21"/>
      <c r="P107" s="25"/>
      <c r="Q107" s="25" t="n">
        <v>0.348812630873058</v>
      </c>
      <c r="R107" s="29" t="n">
        <v>0.269271425815851</v>
      </c>
      <c r="S107" s="29" t="n">
        <v>0.173631176256811</v>
      </c>
      <c r="T107" s="29" t="n">
        <v>0.254364903128969</v>
      </c>
      <c r="U107" s="29" t="n">
        <v>1.01948689960129</v>
      </c>
      <c r="V107" s="29" t="n">
        <v>0.52023764177221</v>
      </c>
      <c r="W107" s="29" t="n">
        <v>3.48216369965583</v>
      </c>
      <c r="X107" s="31" t="n">
        <v>4.35634181610539</v>
      </c>
      <c r="Y107" s="25" t="n">
        <v>20.0026752239382</v>
      </c>
      <c r="Z107" s="0" t="n">
        <v>512</v>
      </c>
      <c r="AA107" s="21" t="n">
        <v>128</v>
      </c>
      <c r="AB107" s="21"/>
      <c r="AC107" s="25"/>
      <c r="AD107" s="29" t="n">
        <v>0.344948024932087</v>
      </c>
      <c r="AE107" s="29" t="n">
        <v>0.266967275468327</v>
      </c>
      <c r="AF107" s="29" t="n">
        <v>0.267039147126819</v>
      </c>
      <c r="AG107" s="29" t="n">
        <v>0.299812623399146</v>
      </c>
      <c r="AH107" s="29" t="n">
        <v>6.51049418449277</v>
      </c>
      <c r="AI107" s="29" t="n">
        <v>13.8533340459808</v>
      </c>
      <c r="AJ107" s="31" t="n">
        <v>50.5599149576205</v>
      </c>
      <c r="AK107" s="31" t="n">
        <v>57.0717207998808</v>
      </c>
      <c r="AL107" s="31" t="n">
        <v>79.2213441289036</v>
      </c>
      <c r="AM107" s="21" t="n">
        <v>64</v>
      </c>
      <c r="AN107" s="21" t="n">
        <v>128</v>
      </c>
    </row>
    <row r="108" customFormat="false" ht="17" hidden="false" customHeight="false" outlineLevel="0" collapsed="false">
      <c r="A108" s="5" t="n">
        <v>107</v>
      </c>
      <c r="B108" s="15" t="n">
        <v>7</v>
      </c>
      <c r="C108" s="16"/>
      <c r="D108" s="25" t="n">
        <v>0.125478611607329</v>
      </c>
      <c r="E108" s="25" t="n">
        <v>0.108733685884693</v>
      </c>
      <c r="F108" s="29" t="n">
        <v>0.129440442462222</v>
      </c>
      <c r="G108" s="29" t="n">
        <v>0.925366070849607</v>
      </c>
      <c r="H108" s="29" t="n">
        <v>3.49418005499826</v>
      </c>
      <c r="I108" s="29" t="n">
        <v>21.5159605296411</v>
      </c>
      <c r="J108" s="29" t="n">
        <v>47.6343613923297</v>
      </c>
      <c r="K108" s="29" t="n">
        <v>102.40927291273</v>
      </c>
      <c r="L108" s="23" t="n">
        <v>77.0949225268619</v>
      </c>
      <c r="M108" s="18" t="n">
        <v>64</v>
      </c>
      <c r="N108" s="30" t="n">
        <v>32</v>
      </c>
      <c r="O108" s="21"/>
      <c r="P108" s="25"/>
      <c r="Q108" s="25" t="n">
        <v>0.265216851645019</v>
      </c>
      <c r="R108" s="29" t="n">
        <v>0.269867686723327</v>
      </c>
      <c r="S108" s="29" t="n">
        <v>0.20988383943131</v>
      </c>
      <c r="T108" s="29" t="n">
        <v>0.246673137422537</v>
      </c>
      <c r="U108" s="29" t="n">
        <v>0.219722144404653</v>
      </c>
      <c r="V108" s="29" t="n">
        <v>0.147932331144625</v>
      </c>
      <c r="W108" s="29" t="n">
        <v>4.22102040315386</v>
      </c>
      <c r="X108" s="23" t="n">
        <v>28.4346988470003</v>
      </c>
      <c r="Y108" s="25" t="n">
        <v>36.2839966851869</v>
      </c>
      <c r="Z108" s="0" t="n">
        <v>256</v>
      </c>
      <c r="AA108" s="21" t="n">
        <v>128</v>
      </c>
      <c r="AB108" s="21"/>
      <c r="AC108" s="25"/>
      <c r="AD108" s="29" t="n">
        <v>2.17882526301254</v>
      </c>
      <c r="AE108" s="29" t="n">
        <v>22.6767839761467</v>
      </c>
      <c r="AF108" s="29" t="n">
        <v>30.7798283374186</v>
      </c>
      <c r="AG108" s="29" t="n">
        <v>56.6769836835284</v>
      </c>
      <c r="AH108" s="29" t="n">
        <v>75.8734365009465</v>
      </c>
      <c r="AI108" s="29" t="n">
        <v>88.6131910702531</v>
      </c>
      <c r="AJ108" s="23" t="n">
        <v>102.217867145766</v>
      </c>
      <c r="AK108" s="23" t="n">
        <v>99.7231300078524</v>
      </c>
      <c r="AL108" s="31" t="n">
        <v>93.2348621337483</v>
      </c>
      <c r="AM108" s="21" t="n">
        <v>4</v>
      </c>
      <c r="AN108" s="21" t="n">
        <v>8</v>
      </c>
    </row>
    <row r="109" customFormat="false" ht="17" hidden="false" customHeight="false" outlineLevel="0" collapsed="false">
      <c r="A109" s="5" t="n">
        <v>108</v>
      </c>
      <c r="B109" s="15" t="n">
        <v>16</v>
      </c>
      <c r="C109" s="16"/>
      <c r="D109" s="25" t="n">
        <v>0.113005034775125</v>
      </c>
      <c r="E109" s="25" t="n">
        <v>0.146309175399073</v>
      </c>
      <c r="F109" s="29" t="n">
        <v>0.12139297353822</v>
      </c>
      <c r="G109" s="29" t="n">
        <v>0.132009442157192</v>
      </c>
      <c r="H109" s="29" t="n">
        <v>0.15206621086009</v>
      </c>
      <c r="I109" s="29" t="n">
        <v>0.225979117746696</v>
      </c>
      <c r="J109" s="29" t="n">
        <v>0.129177352132014</v>
      </c>
      <c r="K109" s="29" t="n">
        <v>4.88031014945233</v>
      </c>
      <c r="L109" s="31" t="n">
        <v>7.2724357630138</v>
      </c>
      <c r="M109" s="18" t="n">
        <v>512</v>
      </c>
      <c r="N109" s="30" t="n">
        <v>512</v>
      </c>
      <c r="O109" s="21"/>
      <c r="P109" s="25"/>
      <c r="Q109" s="25" t="n">
        <v>0.265634234280252</v>
      </c>
      <c r="R109" s="29" t="n">
        <v>0.198018247372551</v>
      </c>
      <c r="S109" s="29" t="n">
        <v>0.234628667091536</v>
      </c>
      <c r="T109" s="29" t="n">
        <v>0.105180424078645</v>
      </c>
      <c r="U109" s="29" t="n">
        <v>4.61953138066499</v>
      </c>
      <c r="V109" s="29" t="n">
        <v>9.82787040746185</v>
      </c>
      <c r="W109" s="29" t="n">
        <v>24.8561793846965</v>
      </c>
      <c r="X109" s="31" t="n">
        <v>49.8612153049442</v>
      </c>
      <c r="Y109" s="25" t="n">
        <v>71.1172309563956</v>
      </c>
      <c r="Z109" s="0" t="n">
        <v>64</v>
      </c>
      <c r="AA109" s="21" t="n">
        <v>64</v>
      </c>
      <c r="AB109" s="21"/>
      <c r="AC109" s="25"/>
      <c r="AD109" s="29" t="n">
        <v>0.232756366026162</v>
      </c>
      <c r="AE109" s="29" t="n">
        <v>0.90306738895128</v>
      </c>
      <c r="AF109" s="29" t="n">
        <v>3.07197436309193</v>
      </c>
      <c r="AG109" s="29" t="n">
        <v>14.3480805751247</v>
      </c>
      <c r="AH109" s="29" t="n">
        <v>39.4881219027657</v>
      </c>
      <c r="AI109" s="29" t="n">
        <v>72.6359956120915</v>
      </c>
      <c r="AJ109" s="31" t="n">
        <v>81.429151638203</v>
      </c>
      <c r="AK109" s="31" t="n">
        <v>96.757651474731</v>
      </c>
      <c r="AL109" s="31" t="n">
        <v>104.672895192363</v>
      </c>
      <c r="AM109" s="21" t="n">
        <v>16</v>
      </c>
      <c r="AN109" s="21" t="n">
        <v>16</v>
      </c>
    </row>
    <row r="110" customFormat="false" ht="17" hidden="false" customHeight="false" outlineLevel="0" collapsed="false">
      <c r="A110" s="5" t="n">
        <v>109</v>
      </c>
      <c r="B110" s="15" t="n">
        <v>16</v>
      </c>
      <c r="C110" s="16"/>
      <c r="D110" s="25" t="n">
        <v>0.0182367276682722</v>
      </c>
      <c r="E110" s="25" t="n">
        <v>-0.000304962001141676</v>
      </c>
      <c r="F110" s="29" t="n">
        <v>0.0161019936602805</v>
      </c>
      <c r="G110" s="29" t="n">
        <v>1.62462406868205</v>
      </c>
      <c r="H110" s="29" t="n">
        <v>1.89012398687599</v>
      </c>
      <c r="I110" s="29" t="n">
        <v>8.93877171166378</v>
      </c>
      <c r="J110" s="29" t="n">
        <v>34.5725661910282</v>
      </c>
      <c r="K110" s="29" t="n">
        <v>57.9145864799129</v>
      </c>
      <c r="L110" s="31" t="n">
        <v>63.6727112563694</v>
      </c>
      <c r="M110" s="18" t="n">
        <v>64</v>
      </c>
      <c r="N110" s="30" t="n">
        <v>64</v>
      </c>
      <c r="O110" s="21"/>
      <c r="P110" s="25"/>
      <c r="Q110" s="25" t="n">
        <v>0.0188286968242636</v>
      </c>
      <c r="R110" s="29" t="n">
        <v>0.0468327992075593</v>
      </c>
      <c r="S110" s="29" t="n">
        <v>0.133091169176584</v>
      </c>
      <c r="T110" s="29" t="n">
        <v>0.0415282678687439</v>
      </c>
      <c r="U110" s="29" t="n">
        <v>1.00465912014339</v>
      </c>
      <c r="V110" s="29" t="n">
        <v>3.26374432477537</v>
      </c>
      <c r="W110" s="29" t="n">
        <v>29.3373079264513</v>
      </c>
      <c r="X110" s="31" t="n">
        <v>36.4021073697675</v>
      </c>
      <c r="Y110" s="25" t="n">
        <v>64.1064081552789</v>
      </c>
      <c r="Z110" s="0" t="n">
        <v>128</v>
      </c>
      <c r="AA110" s="21" t="n">
        <v>64</v>
      </c>
      <c r="AB110" s="21"/>
      <c r="AC110" s="25"/>
      <c r="AD110" s="29" t="n">
        <v>1.08196995402767</v>
      </c>
      <c r="AE110" s="29" t="n">
        <v>4.77048665609921</v>
      </c>
      <c r="AF110" s="29" t="n">
        <v>15.7856885027691</v>
      </c>
      <c r="AG110" s="29" t="n">
        <v>39.7454380851039</v>
      </c>
      <c r="AH110" s="29" t="n">
        <v>53.7974579775025</v>
      </c>
      <c r="AI110" s="29" t="n">
        <v>97.7075122059333</v>
      </c>
      <c r="AJ110" s="31" t="n">
        <v>106.521752936617</v>
      </c>
      <c r="AK110" s="31" t="n">
        <v>97.3381458257458</v>
      </c>
      <c r="AL110" s="31" t="n">
        <v>118.184731145446</v>
      </c>
      <c r="AM110" s="21" t="n">
        <v>8</v>
      </c>
      <c r="AN110" s="21" t="n">
        <v>8</v>
      </c>
    </row>
    <row r="111" customFormat="false" ht="17" hidden="false" customHeight="false" outlineLevel="0" collapsed="false">
      <c r="A111" s="5" t="n">
        <v>110</v>
      </c>
      <c r="B111" s="15" t="n">
        <v>17</v>
      </c>
      <c r="C111" s="16"/>
      <c r="D111" s="25" t="n">
        <v>0.0156171169498028</v>
      </c>
      <c r="E111" s="25" t="n">
        <v>0.0314732714039394</v>
      </c>
      <c r="F111" s="29" t="n">
        <v>0.023345996256593</v>
      </c>
      <c r="G111" s="29" t="n">
        <v>0.0233061566725374</v>
      </c>
      <c r="H111" s="29" t="n">
        <v>0.0442617778857932</v>
      </c>
      <c r="I111" s="29" t="n">
        <v>0.187724120070079</v>
      </c>
      <c r="J111" s="29" t="n">
        <v>0.19871984526943</v>
      </c>
      <c r="K111" s="29" t="n">
        <v>2.4716278750186</v>
      </c>
      <c r="L111" s="31" t="n">
        <v>14.014211124909</v>
      </c>
      <c r="M111" s="18" t="n">
        <v>512</v>
      </c>
      <c r="N111" s="30" t="n">
        <v>512</v>
      </c>
      <c r="O111" s="21"/>
      <c r="P111" s="25"/>
      <c r="Q111" s="25" t="n">
        <v>0.0223848505843202</v>
      </c>
      <c r="R111" s="29" t="n">
        <v>0.112680105019253</v>
      </c>
      <c r="S111" s="29" t="n">
        <v>0.114017381807408</v>
      </c>
      <c r="T111" s="29" t="n">
        <v>0.0897138297444313</v>
      </c>
      <c r="U111" s="29" t="n">
        <v>6.45628511950487</v>
      </c>
      <c r="V111" s="29" t="n">
        <v>27.654069984462</v>
      </c>
      <c r="W111" s="29" t="n">
        <v>53.8849286115137</v>
      </c>
      <c r="X111" s="31" t="n">
        <v>62.3993117792224</v>
      </c>
      <c r="Y111" s="25" t="n">
        <v>71.8177521981924</v>
      </c>
      <c r="Z111" s="0" t="n">
        <v>32</v>
      </c>
      <c r="AA111" s="21" t="n">
        <v>32</v>
      </c>
      <c r="AB111" s="21"/>
      <c r="AC111" s="25"/>
      <c r="AD111" s="29" t="n">
        <v>0.136545876522281</v>
      </c>
      <c r="AE111" s="29" t="n">
        <v>3.66612643056451</v>
      </c>
      <c r="AF111" s="29" t="n">
        <v>6.81694697270215</v>
      </c>
      <c r="AG111" s="29" t="n">
        <v>27.5735903654663</v>
      </c>
      <c r="AH111" s="29" t="n">
        <v>68.970597257041</v>
      </c>
      <c r="AI111" s="29" t="n">
        <v>72.1355123317791</v>
      </c>
      <c r="AJ111" s="31" t="n">
        <v>101.132059823062</v>
      </c>
      <c r="AK111" s="31" t="n">
        <v>113.170155307899</v>
      </c>
      <c r="AL111" s="31" t="n">
        <v>101.18438475695</v>
      </c>
      <c r="AM111" s="21" t="n">
        <v>16</v>
      </c>
      <c r="AN111" s="21" t="n">
        <v>16</v>
      </c>
    </row>
    <row r="112" customFormat="false" ht="17" hidden="false" customHeight="false" outlineLevel="0" collapsed="false">
      <c r="A112" s="5" t="n">
        <v>111</v>
      </c>
      <c r="B112" s="15" t="n">
        <v>13</v>
      </c>
      <c r="C112" s="16"/>
      <c r="D112" s="25" t="n">
        <v>0.0315529505720506</v>
      </c>
      <c r="E112" s="25" t="n">
        <v>0.0233061566725374</v>
      </c>
      <c r="F112" s="29" t="n">
        <v>0.0393216694628964</v>
      </c>
      <c r="G112" s="29" t="n">
        <v>0.0152585606933022</v>
      </c>
      <c r="H112" s="29" t="n">
        <v>0.0390029527904514</v>
      </c>
      <c r="I112" s="29" t="n">
        <v>0.046691992513186</v>
      </c>
      <c r="J112" s="29" t="n">
        <v>0.0527077697055845</v>
      </c>
      <c r="K112" s="29" t="n">
        <v>0.0672890574699413</v>
      </c>
      <c r="L112" s="31" t="n">
        <v>1.86015001914093</v>
      </c>
      <c r="M112" s="25" t="s">
        <v>10</v>
      </c>
      <c r="N112" s="30" t="s">
        <v>10</v>
      </c>
      <c r="O112" s="21"/>
      <c r="P112" s="25"/>
      <c r="Q112" s="25" t="n">
        <v>0.0570377621382289</v>
      </c>
      <c r="R112" s="29" t="n">
        <v>0.0775620537129432</v>
      </c>
      <c r="S112" s="29" t="n">
        <v>0.0792481853153985</v>
      </c>
      <c r="T112" s="29" t="n">
        <v>0.0755270672961868</v>
      </c>
      <c r="U112" s="29" t="n">
        <v>0.165996749138271</v>
      </c>
      <c r="V112" s="29" t="n">
        <v>2.27063784381677</v>
      </c>
      <c r="W112" s="29" t="n">
        <v>8.08014613760741</v>
      </c>
      <c r="X112" s="31" t="n">
        <v>41.5760806998865</v>
      </c>
      <c r="Y112" s="25" t="n">
        <v>63.5531490775232</v>
      </c>
      <c r="Z112" s="0" t="n">
        <v>128</v>
      </c>
      <c r="AA112" s="21" t="n">
        <v>128</v>
      </c>
      <c r="AB112" s="21"/>
      <c r="AC112" s="25"/>
      <c r="AD112" s="29" t="n">
        <v>0.170437931792728</v>
      </c>
      <c r="AE112" s="29" t="n">
        <v>2.08990144662861</v>
      </c>
      <c r="AF112" s="29" t="n">
        <v>6.51458665990781</v>
      </c>
      <c r="AG112" s="29" t="n">
        <v>34.9596142758225</v>
      </c>
      <c r="AH112" s="29" t="n">
        <v>47.5031168877512</v>
      </c>
      <c r="AI112" s="29" t="n">
        <v>63.3229669268126</v>
      </c>
      <c r="AJ112" s="31" t="n">
        <v>80.0221365633114</v>
      </c>
      <c r="AK112" s="31" t="n">
        <v>89.9514699986468</v>
      </c>
      <c r="AL112" s="31" t="n">
        <v>86.4298125272369</v>
      </c>
      <c r="AM112" s="21" t="n">
        <v>16</v>
      </c>
      <c r="AN112" s="21" t="n">
        <v>8</v>
      </c>
    </row>
    <row r="113" customFormat="false" ht="17" hidden="false" customHeight="false" outlineLevel="0" collapsed="false">
      <c r="A113" s="5" t="n">
        <v>112</v>
      </c>
      <c r="B113" s="15" t="n">
        <v>13</v>
      </c>
      <c r="C113" s="16"/>
      <c r="D113" s="25" t="n">
        <v>0.0075695209705677</v>
      </c>
      <c r="E113" s="25" t="n">
        <v>0.0392818298788408</v>
      </c>
      <c r="F113" s="29" t="n">
        <v>0.0391623111266739</v>
      </c>
      <c r="G113" s="29" t="n">
        <v>0.0389232736223402</v>
      </c>
      <c r="H113" s="29" t="n">
        <v>0.0465724737610191</v>
      </c>
      <c r="I113" s="29" t="n">
        <v>0.0600780927558741</v>
      </c>
      <c r="J113" s="29" t="n">
        <v>2.02699819716586</v>
      </c>
      <c r="K113" s="29" t="n">
        <v>6.40552784321466</v>
      </c>
      <c r="L113" s="23" t="n">
        <v>15.0466539457104</v>
      </c>
      <c r="M113" s="18" t="n">
        <v>256</v>
      </c>
      <c r="N113" s="30" t="n">
        <v>256</v>
      </c>
      <c r="O113" s="21"/>
      <c r="P113" s="25"/>
      <c r="Q113" s="25" t="n">
        <v>0.057095904607279</v>
      </c>
      <c r="R113" s="29" t="n">
        <v>0.0450022710448411</v>
      </c>
      <c r="S113" s="29" t="n">
        <v>0.0763410618628894</v>
      </c>
      <c r="T113" s="29" t="n">
        <v>0.0632008638575482</v>
      </c>
      <c r="U113" s="29" t="n">
        <v>7.67875960251948</v>
      </c>
      <c r="V113" s="29" t="n">
        <v>19.0631131850142</v>
      </c>
      <c r="W113" s="29" t="n">
        <v>40.1269668725143</v>
      </c>
      <c r="X113" s="23" t="n">
        <v>65.1450608088827</v>
      </c>
      <c r="Y113" s="25" t="n">
        <v>66.2898278820117</v>
      </c>
      <c r="Z113" s="0" t="n">
        <v>32</v>
      </c>
      <c r="AA113" s="21" t="n">
        <v>64</v>
      </c>
      <c r="AB113" s="21"/>
      <c r="AC113" s="25"/>
      <c r="AD113" s="29" t="n">
        <v>11.0347154855652</v>
      </c>
      <c r="AE113" s="29" t="n">
        <v>15.8072423574434</v>
      </c>
      <c r="AF113" s="29" t="n">
        <v>44.9633717315655</v>
      </c>
      <c r="AG113" s="29" t="n">
        <v>72.5306684401336</v>
      </c>
      <c r="AH113" s="29" t="n">
        <v>91.5961919668823</v>
      </c>
      <c r="AI113" s="29" t="n">
        <v>105.467411770466</v>
      </c>
      <c r="AJ113" s="23" t="n">
        <v>96.1897875253284</v>
      </c>
      <c r="AK113" s="23" t="n">
        <v>93.4986076149745</v>
      </c>
      <c r="AL113" s="31" t="n">
        <v>81.4458676663519</v>
      </c>
      <c r="AM113" s="21" t="s">
        <v>9</v>
      </c>
      <c r="AN113" s="21" t="n">
        <v>8</v>
      </c>
    </row>
    <row r="114" customFormat="false" ht="17" hidden="false" customHeight="false" outlineLevel="0" collapsed="false">
      <c r="A114" s="5" t="n">
        <v>113</v>
      </c>
      <c r="B114" s="15" t="n">
        <v>12</v>
      </c>
      <c r="C114" s="16"/>
      <c r="D114" s="25" t="n">
        <v>0.0235451941768711</v>
      </c>
      <c r="E114" s="25" t="n">
        <v>0.0312342338996056</v>
      </c>
      <c r="F114" s="29" t="n">
        <v>0.0313139130677169</v>
      </c>
      <c r="G114" s="29" t="n">
        <v>0.0196409149394204</v>
      </c>
      <c r="H114" s="29" t="n">
        <v>3.77215125693024</v>
      </c>
      <c r="I114" s="29" t="n">
        <v>21.5206062745406</v>
      </c>
      <c r="J114" s="29" t="n">
        <v>43.1721851816641</v>
      </c>
      <c r="K114" s="29" t="n">
        <v>55.6189875510728</v>
      </c>
      <c r="L114" s="31" t="n">
        <v>58.0448397440115</v>
      </c>
      <c r="M114" s="18" t="n">
        <v>64</v>
      </c>
      <c r="N114" s="30" t="n">
        <v>64</v>
      </c>
      <c r="O114" s="21"/>
      <c r="P114" s="25"/>
      <c r="Q114" s="25" t="n">
        <v>0.0337226320491057</v>
      </c>
      <c r="R114" s="29" t="n">
        <v>0.0882021255491266</v>
      </c>
      <c r="S114" s="29" t="n">
        <v>0.739048924096868</v>
      </c>
      <c r="T114" s="29" t="n">
        <v>6.60434491694116</v>
      </c>
      <c r="U114" s="29" t="n">
        <v>22.0446008554385</v>
      </c>
      <c r="V114" s="29" t="n">
        <v>44.6958311617121</v>
      </c>
      <c r="W114" s="29" t="n">
        <v>80.1619523589912</v>
      </c>
      <c r="X114" s="31" t="n">
        <v>91.9287961741325</v>
      </c>
      <c r="Y114" s="25" t="n">
        <v>81.97274141509</v>
      </c>
      <c r="Z114" s="0" t="n">
        <v>16</v>
      </c>
      <c r="AA114" s="21" t="n">
        <v>32</v>
      </c>
      <c r="AB114" s="21"/>
      <c r="AC114" s="25"/>
      <c r="AD114" s="29" t="n">
        <v>6.17028900228063</v>
      </c>
      <c r="AE114" s="29" t="n">
        <v>21.1770555999981</v>
      </c>
      <c r="AF114" s="29" t="n">
        <v>47.5105307748416</v>
      </c>
      <c r="AG114" s="29" t="n">
        <v>63.1893947522552</v>
      </c>
      <c r="AH114" s="29" t="n">
        <v>60.7789852637181</v>
      </c>
      <c r="AI114" s="29" t="n">
        <v>80.7934456023959</v>
      </c>
      <c r="AJ114" s="31" t="n">
        <v>95.5893645101136</v>
      </c>
      <c r="AK114" s="31" t="n">
        <v>89.2174137054095</v>
      </c>
      <c r="AL114" s="31" t="n">
        <v>94.9287138462</v>
      </c>
      <c r="AM114" s="21" t="n">
        <v>4</v>
      </c>
      <c r="AN114" s="21" t="n">
        <v>4</v>
      </c>
    </row>
    <row r="115" customFormat="false" ht="17" hidden="false" customHeight="false" outlineLevel="0" collapsed="false">
      <c r="A115" s="5" t="n">
        <v>114</v>
      </c>
      <c r="B115" s="15" t="n">
        <v>12</v>
      </c>
      <c r="C115" s="16"/>
      <c r="D115" s="25" t="n">
        <v>0.0155374377816916</v>
      </c>
      <c r="E115" s="25" t="n">
        <v>0.0313139130677169</v>
      </c>
      <c r="F115" s="29" t="n">
        <v>0.0312740734836613</v>
      </c>
      <c r="G115" s="29" t="n">
        <v>0.0388834340382846</v>
      </c>
      <c r="H115" s="29" t="n">
        <v>0.0479668592029658</v>
      </c>
      <c r="I115" s="29" t="n">
        <v>0.0807349170887128</v>
      </c>
      <c r="J115" s="29" t="n">
        <v>0.128761535667762</v>
      </c>
      <c r="K115" s="29" t="n">
        <v>0.0720100481805322</v>
      </c>
      <c r="L115" s="31" t="n">
        <v>4.63561448195971</v>
      </c>
      <c r="M115" s="25" t="s">
        <v>10</v>
      </c>
      <c r="N115" s="30" t="n">
        <v>256</v>
      </c>
      <c r="O115" s="21"/>
      <c r="P115" s="25"/>
      <c r="Q115" s="25" t="n">
        <v>0.0687243984173155</v>
      </c>
      <c r="R115" s="29" t="n">
        <v>0.0568051922620281</v>
      </c>
      <c r="S115" s="29" t="n">
        <v>0.0661079873100573</v>
      </c>
      <c r="T115" s="29" t="n">
        <v>0.11477323390506</v>
      </c>
      <c r="U115" s="29" t="n">
        <v>0.164746686053692</v>
      </c>
      <c r="V115" s="29" t="n">
        <v>0.101342323554468</v>
      </c>
      <c r="W115" s="29" t="n">
        <v>0.171316785056362</v>
      </c>
      <c r="X115" s="31" t="n">
        <v>2.2974415220489</v>
      </c>
      <c r="Y115" s="25" t="n">
        <v>19.1201218759179</v>
      </c>
      <c r="Z115" s="0" t="n">
        <v>512</v>
      </c>
      <c r="AA115" s="21" t="n">
        <v>128</v>
      </c>
      <c r="AB115" s="21"/>
      <c r="AC115" s="25"/>
      <c r="AD115" s="29" t="n">
        <v>0.105138695496422</v>
      </c>
      <c r="AE115" s="29" t="n">
        <v>0.140884222539471</v>
      </c>
      <c r="AF115" s="29" t="n">
        <v>1.12966049366874</v>
      </c>
      <c r="AG115" s="29" t="n">
        <v>2.73419674973561</v>
      </c>
      <c r="AH115" s="29" t="n">
        <v>21.4025681216054</v>
      </c>
      <c r="AI115" s="29" t="n">
        <v>26.7284072371596</v>
      </c>
      <c r="AJ115" s="31" t="n">
        <v>50.6120408206994</v>
      </c>
      <c r="AK115" s="31" t="n">
        <v>63.5597632216289</v>
      </c>
      <c r="AL115" s="31" t="n">
        <v>60.2197256161124</v>
      </c>
      <c r="AM115" s="21" t="n">
        <v>32</v>
      </c>
      <c r="AN115" s="21" t="n">
        <v>32</v>
      </c>
    </row>
    <row r="116" customFormat="false" ht="17" hidden="false" customHeight="false" outlineLevel="0" collapsed="false">
      <c r="A116" s="5" t="n">
        <v>115</v>
      </c>
      <c r="B116" s="15" t="n">
        <v>12</v>
      </c>
      <c r="C116" s="16"/>
      <c r="D116" s="25" t="n">
        <v>0.0313537526517725</v>
      </c>
      <c r="E116" s="25" t="n">
        <v>0.0551379843329773</v>
      </c>
      <c r="F116" s="29" t="n">
        <v>0.0311147151474388</v>
      </c>
      <c r="G116" s="29" t="n">
        <v>0.0392419902947852</v>
      </c>
      <c r="H116" s="29" t="n">
        <v>0.0229077608319812</v>
      </c>
      <c r="I116" s="29" t="n">
        <v>0.0257762108839858</v>
      </c>
      <c r="J116" s="29" t="n">
        <v>5.79996616556925</v>
      </c>
      <c r="K116" s="29" t="n">
        <v>12.0254589284366</v>
      </c>
      <c r="L116" s="31" t="n">
        <v>26.92528408711</v>
      </c>
      <c r="M116" s="18" t="n">
        <v>128</v>
      </c>
      <c r="N116" s="30" t="n">
        <v>256</v>
      </c>
      <c r="O116" s="21"/>
      <c r="P116" s="25"/>
      <c r="Q116" s="25" t="n">
        <v>0.0571540470763292</v>
      </c>
      <c r="R116" s="29" t="n">
        <v>0.0573284744834798</v>
      </c>
      <c r="S116" s="29" t="n">
        <v>0.0207568614509151</v>
      </c>
      <c r="T116" s="29" t="n">
        <v>0.109307841814343</v>
      </c>
      <c r="U116" s="29" t="n">
        <v>1.15540714496522</v>
      </c>
      <c r="V116" s="29" t="n">
        <v>0.21035945302356</v>
      </c>
      <c r="W116" s="29" t="n">
        <v>15.3265583402697</v>
      </c>
      <c r="X116" s="31" t="n">
        <v>61.3926330700875</v>
      </c>
      <c r="Y116" s="25" t="n">
        <v>54.4998433641884</v>
      </c>
      <c r="Z116" s="0" t="n">
        <v>128</v>
      </c>
      <c r="AA116" s="21" t="n">
        <v>128</v>
      </c>
      <c r="AB116" s="21"/>
      <c r="AC116" s="25"/>
      <c r="AD116" s="29" t="n">
        <v>0.128358012208146</v>
      </c>
      <c r="AE116" s="29" t="n">
        <v>0.15939857244382</v>
      </c>
      <c r="AF116" s="29" t="n">
        <v>0.216061852349098</v>
      </c>
      <c r="AG116" s="29" t="n">
        <v>0.195123731665192</v>
      </c>
      <c r="AH116" s="29" t="n">
        <v>4.73763679334556</v>
      </c>
      <c r="AI116" s="29" t="n">
        <v>10.9446693459314</v>
      </c>
      <c r="AJ116" s="31" t="n">
        <v>22.9524778799346</v>
      </c>
      <c r="AK116" s="31" t="n">
        <v>51.7662649073105</v>
      </c>
      <c r="AL116" s="31" t="n">
        <v>63.7218096108907</v>
      </c>
      <c r="AM116" s="21" t="n">
        <v>64</v>
      </c>
      <c r="AN116" s="21" t="n">
        <v>128</v>
      </c>
    </row>
    <row r="117" customFormat="false" ht="17" hidden="false" customHeight="false" outlineLevel="0" collapsed="false">
      <c r="A117" s="5" t="n">
        <v>116</v>
      </c>
      <c r="B117" s="15" t="n">
        <v>12</v>
      </c>
      <c r="C117" s="16"/>
      <c r="D117" s="25" t="n">
        <v>0.0154179190295247</v>
      </c>
      <c r="E117" s="25" t="n">
        <v>0.0394013486310076</v>
      </c>
      <c r="F117" s="29" t="n">
        <v>0.0152585606933022</v>
      </c>
      <c r="G117" s="29" t="n">
        <v>0.0124697898094089</v>
      </c>
      <c r="H117" s="29" t="n">
        <v>0.589028250262334</v>
      </c>
      <c r="I117" s="29" t="n">
        <v>0.0374093694282267</v>
      </c>
      <c r="J117" s="29" t="n">
        <v>2.76323371051371</v>
      </c>
      <c r="K117" s="29" t="n">
        <v>13.9463045538862</v>
      </c>
      <c r="L117" s="31" t="n">
        <v>41.0974591627996</v>
      </c>
      <c r="M117" s="18" t="n">
        <v>256</v>
      </c>
      <c r="N117" s="30" t="n">
        <v>256</v>
      </c>
      <c r="O117" s="21"/>
      <c r="P117" s="25"/>
      <c r="Q117" s="25" t="n">
        <v>0.0575029018906303</v>
      </c>
      <c r="R117" s="29" t="n">
        <v>0.0220941382390693</v>
      </c>
      <c r="S117" s="29" t="n">
        <v>0.0679685463196631</v>
      </c>
      <c r="T117" s="29" t="n">
        <v>0.0351180513063101</v>
      </c>
      <c r="U117" s="29" t="n">
        <v>2.00004279285722</v>
      </c>
      <c r="V117" s="29" t="n">
        <v>3.94726315258235</v>
      </c>
      <c r="W117" s="29" t="n">
        <v>27.5146152724452</v>
      </c>
      <c r="X117" s="31" t="n">
        <v>57.9301908956801</v>
      </c>
      <c r="Y117" s="25" t="n">
        <v>71.5923047744503</v>
      </c>
      <c r="Z117" s="0" t="n">
        <v>128</v>
      </c>
      <c r="AA117" s="21" t="n">
        <v>64</v>
      </c>
      <c r="AB117" s="21"/>
      <c r="AC117" s="25"/>
      <c r="AD117" s="29" t="n">
        <v>0.387110818792134</v>
      </c>
      <c r="AE117" s="29" t="n">
        <v>10.0868174325416</v>
      </c>
      <c r="AF117" s="29" t="n">
        <v>32.9715519375787</v>
      </c>
      <c r="AG117" s="29" t="n">
        <v>60.8753454280717</v>
      </c>
      <c r="AH117" s="29" t="n">
        <v>96.8392358873197</v>
      </c>
      <c r="AI117" s="29" t="n">
        <v>112.833902939834</v>
      </c>
      <c r="AJ117" s="31" t="n">
        <v>129.181198089042</v>
      </c>
      <c r="AK117" s="31" t="n">
        <v>109.975462477869</v>
      </c>
      <c r="AL117" s="31" t="n">
        <v>140.056657576915</v>
      </c>
      <c r="AM117" s="21" t="n">
        <v>4</v>
      </c>
      <c r="AN117" s="21" t="n">
        <v>16</v>
      </c>
    </row>
    <row r="118" customFormat="false" ht="17" hidden="false" customHeight="false" outlineLevel="0" collapsed="false">
      <c r="A118" s="5" t="n">
        <v>117</v>
      </c>
      <c r="B118" s="15" t="n">
        <v>13</v>
      </c>
      <c r="C118" s="16"/>
      <c r="D118" s="25" t="n">
        <v>0.0524534641963683</v>
      </c>
      <c r="E118" s="25" t="n">
        <v>0.0602909876257094</v>
      </c>
      <c r="F118" s="29" t="n">
        <v>0.0295508179106284</v>
      </c>
      <c r="G118" s="29" t="n">
        <v>0.0723064904706914</v>
      </c>
      <c r="H118" s="29" t="n">
        <v>0.0716965664684081</v>
      </c>
      <c r="I118" s="29" t="n">
        <v>0.0529718995983092</v>
      </c>
      <c r="J118" s="29" t="n">
        <v>8.13158303894194</v>
      </c>
      <c r="K118" s="29" t="n">
        <v>23.7858924815465</v>
      </c>
      <c r="L118" s="23" t="n">
        <v>38.5635886518692</v>
      </c>
      <c r="M118" s="18" t="n">
        <v>128</v>
      </c>
      <c r="N118" s="30" t="n">
        <v>256</v>
      </c>
      <c r="O118" s="21"/>
      <c r="P118" s="25"/>
      <c r="Q118" s="25" t="n">
        <v>0.121191815092215</v>
      </c>
      <c r="R118" s="29" t="n">
        <v>0.0744068044552753</v>
      </c>
      <c r="S118" s="29" t="n">
        <v>0.151155248870929</v>
      </c>
      <c r="T118" s="29" t="n">
        <v>0.100069266878193</v>
      </c>
      <c r="U118" s="29" t="n">
        <v>2.49461117493245</v>
      </c>
      <c r="V118" s="29" t="n">
        <v>18.893784857448</v>
      </c>
      <c r="W118" s="29" t="n">
        <v>52.7801823983544</v>
      </c>
      <c r="X118" s="23" t="n">
        <v>76.9924289629535</v>
      </c>
      <c r="Y118" s="25" t="n">
        <v>85.2148826352529</v>
      </c>
      <c r="Z118" s="0" t="n">
        <v>64</v>
      </c>
      <c r="AA118" s="21" t="n">
        <v>64</v>
      </c>
      <c r="AB118" s="21"/>
      <c r="AC118" s="25"/>
      <c r="AD118" s="29" t="n">
        <v>20.0982290866061</v>
      </c>
      <c r="AE118" s="29" t="n">
        <v>48.1378936713192</v>
      </c>
      <c r="AF118" s="29" t="n">
        <v>71.0260404043284</v>
      </c>
      <c r="AG118" s="29" t="n">
        <v>119.547269072297</v>
      </c>
      <c r="AH118" s="29" t="n">
        <v>104.763544470813</v>
      </c>
      <c r="AI118" s="29" t="n">
        <v>96.9704708437939</v>
      </c>
      <c r="AJ118" s="23" t="n">
        <v>106.16440131631</v>
      </c>
      <c r="AK118" s="23" t="n">
        <v>99.9780685269023</v>
      </c>
      <c r="AL118" s="31" t="n">
        <v>182.46374803806</v>
      </c>
      <c r="AM118" s="21" t="s">
        <v>9</v>
      </c>
      <c r="AN118" s="21" t="n">
        <v>4</v>
      </c>
    </row>
    <row r="119" customFormat="false" ht="17" hidden="false" customHeight="false" outlineLevel="0" collapsed="false">
      <c r="A119" s="5" t="n">
        <v>118</v>
      </c>
      <c r="B119" s="15" t="n">
        <v>12</v>
      </c>
      <c r="C119" s="16"/>
      <c r="D119" s="25" t="n">
        <v>0.0615919969499877</v>
      </c>
      <c r="E119" s="25" t="n">
        <v>0.0623091094629888</v>
      </c>
      <c r="F119" s="29" t="n">
        <v>0.0601179323399298</v>
      </c>
      <c r="G119" s="29" t="n">
        <v>3.01990023079204</v>
      </c>
      <c r="H119" s="29" t="n">
        <v>17.7322203871077</v>
      </c>
      <c r="I119" s="29" t="n">
        <v>31.7602160081</v>
      </c>
      <c r="J119" s="29" t="n">
        <v>63.4174466914162</v>
      </c>
      <c r="K119" s="29" t="n">
        <v>79.320352897442</v>
      </c>
      <c r="L119" s="23" t="n">
        <v>92.5436885194709</v>
      </c>
      <c r="M119" s="18" t="n">
        <v>32</v>
      </c>
      <c r="N119" s="30" t="n">
        <v>32</v>
      </c>
      <c r="O119" s="21"/>
      <c r="P119" s="25"/>
      <c r="Q119" s="25" t="n">
        <v>0.168555017776479</v>
      </c>
      <c r="R119" s="29" t="n">
        <v>0.138786073622785</v>
      </c>
      <c r="S119" s="29" t="n">
        <v>4.20061896146852</v>
      </c>
      <c r="T119" s="29" t="n">
        <v>12.8125070497744</v>
      </c>
      <c r="U119" s="29" t="n">
        <v>39.4186462433104</v>
      </c>
      <c r="V119" s="29" t="n">
        <v>57.9698731308069</v>
      </c>
      <c r="W119" s="29" t="n">
        <v>86.7531280066925</v>
      </c>
      <c r="X119" s="23" t="n">
        <v>113.654660014238</v>
      </c>
      <c r="Y119" s="25" t="n">
        <v>89.9622725146827</v>
      </c>
      <c r="Z119" s="0" t="n">
        <v>16</v>
      </c>
      <c r="AA119" s="21" t="n">
        <v>16</v>
      </c>
      <c r="AB119" s="21"/>
      <c r="AC119" s="25"/>
      <c r="AD119" s="29" t="n">
        <v>17.0153189645684</v>
      </c>
      <c r="AE119" s="29" t="n">
        <v>44.3353299501567</v>
      </c>
      <c r="AF119" s="29" t="n">
        <v>70.581875262083</v>
      </c>
      <c r="AG119" s="29" t="n">
        <v>78.561824852539</v>
      </c>
      <c r="AH119" s="29" t="n">
        <v>94.5310117601358</v>
      </c>
      <c r="AI119" s="29" t="n">
        <v>110.532868653703</v>
      </c>
      <c r="AJ119" s="23" t="n">
        <v>105.200878456002</v>
      </c>
      <c r="AK119" s="23" t="n">
        <v>98.3626063740039</v>
      </c>
      <c r="AL119" s="31" t="n">
        <v>115.646475067383</v>
      </c>
      <c r="AM119" s="21" t="s">
        <v>9</v>
      </c>
      <c r="AN119" s="21" t="s">
        <v>9</v>
      </c>
    </row>
    <row r="120" customFormat="false" ht="17" hidden="false" customHeight="false" outlineLevel="0" collapsed="false">
      <c r="A120" s="5" t="n">
        <v>119</v>
      </c>
      <c r="B120" s="15" t="n">
        <v>13</v>
      </c>
      <c r="C120" s="16"/>
      <c r="D120" s="25" t="n">
        <v>0.0543411926518649</v>
      </c>
      <c r="E120" s="25" t="n">
        <v>0.0861730203123049</v>
      </c>
      <c r="F120" s="29" t="n">
        <v>0.0988420080419919</v>
      </c>
      <c r="G120" s="29" t="n">
        <v>0.128642016915595</v>
      </c>
      <c r="H120" s="29" t="n">
        <v>0.119080516742247</v>
      </c>
      <c r="I120" s="29" t="n">
        <v>0.0826272973313547</v>
      </c>
      <c r="J120" s="29" t="n">
        <v>1.10084738662488</v>
      </c>
      <c r="K120" s="29" t="n">
        <v>17.3555769594459</v>
      </c>
      <c r="L120" s="23" t="n">
        <v>35.9092098906123</v>
      </c>
      <c r="M120" s="18" t="n">
        <v>256</v>
      </c>
      <c r="N120" s="30" t="n">
        <v>128</v>
      </c>
      <c r="O120" s="21"/>
      <c r="P120" s="25"/>
      <c r="Q120" s="25" t="n">
        <v>0.145414315094506</v>
      </c>
      <c r="R120" s="29" t="n">
        <v>0.170880716538486</v>
      </c>
      <c r="S120" s="29" t="n">
        <v>0.185765188615333</v>
      </c>
      <c r="T120" s="29" t="n">
        <v>1.97079713092498</v>
      </c>
      <c r="U120" s="29" t="n">
        <v>4.93612119495333</v>
      </c>
      <c r="V120" s="29" t="n">
        <v>18.9554333323333</v>
      </c>
      <c r="W120" s="29" t="n">
        <v>46.1146527627092</v>
      </c>
      <c r="X120" s="23" t="n">
        <v>63.3718608590248</v>
      </c>
      <c r="Y120" s="25" t="n">
        <v>74.7754305275406</v>
      </c>
      <c r="Z120" s="0" t="n">
        <v>64</v>
      </c>
      <c r="AA120" s="21" t="n">
        <v>32</v>
      </c>
      <c r="AB120" s="21"/>
      <c r="AC120" s="25"/>
      <c r="AD120" s="29" t="n">
        <v>143.692415585359</v>
      </c>
      <c r="AE120" s="29" t="n">
        <v>165.985912962758</v>
      </c>
      <c r="AF120" s="29" t="n">
        <v>143.308991342291</v>
      </c>
      <c r="AG120" s="29" t="n">
        <v>134.072652671692</v>
      </c>
      <c r="AH120" s="29" t="n">
        <v>100.480717253655</v>
      </c>
      <c r="AI120" s="29" t="n">
        <v>89.1808534654993</v>
      </c>
      <c r="AJ120" s="23" t="n">
        <v>100.465441387397</v>
      </c>
      <c r="AK120" s="23" t="n">
        <v>78.619201006203</v>
      </c>
      <c r="AL120" s="31" t="n">
        <v>106.175580562352</v>
      </c>
      <c r="AM120" s="21" t="s">
        <v>9</v>
      </c>
      <c r="AN120" s="21" t="s">
        <v>9</v>
      </c>
    </row>
    <row r="121" customFormat="false" ht="17" hidden="false" customHeight="false" outlineLevel="0" collapsed="false">
      <c r="A121" s="5" t="n">
        <v>120</v>
      </c>
      <c r="B121" s="15" t="n">
        <v>12</v>
      </c>
      <c r="C121" s="16"/>
      <c r="D121" s="25" t="n">
        <v>0.045855361248018</v>
      </c>
      <c r="E121" s="25" t="n">
        <v>0.0782847826692922</v>
      </c>
      <c r="F121" s="29" t="n">
        <v>0.0845794369500801</v>
      </c>
      <c r="G121" s="29" t="n">
        <v>3.34276021997878</v>
      </c>
      <c r="H121" s="29" t="n">
        <v>19.104873335952</v>
      </c>
      <c r="I121" s="29" t="n">
        <v>34.2738148849212</v>
      </c>
      <c r="J121" s="29" t="n">
        <v>65.0000542482336</v>
      </c>
      <c r="K121" s="29" t="n">
        <v>62.4459584342199</v>
      </c>
      <c r="L121" s="23" t="n">
        <v>76.5434542095972</v>
      </c>
      <c r="M121" s="18" t="n">
        <v>32</v>
      </c>
      <c r="N121" s="30" t="n">
        <v>16</v>
      </c>
      <c r="O121" s="21"/>
      <c r="P121" s="25"/>
      <c r="Q121" s="25" t="n">
        <v>0.203847496489939</v>
      </c>
      <c r="R121" s="29" t="n">
        <v>0.159252222728449</v>
      </c>
      <c r="S121" s="29" t="n">
        <v>0.180648651338916</v>
      </c>
      <c r="T121" s="29" t="n">
        <v>4.90545104252936</v>
      </c>
      <c r="U121" s="29" t="n">
        <v>28.0449618038864</v>
      </c>
      <c r="V121" s="29" t="n">
        <v>37.122948995333</v>
      </c>
      <c r="W121" s="29" t="n">
        <v>65.6092702817794</v>
      </c>
      <c r="X121" s="23" t="n">
        <v>87.5066834768173</v>
      </c>
      <c r="Y121" s="25" t="n">
        <v>77.14232322887</v>
      </c>
      <c r="Z121" s="0" t="n">
        <v>32</v>
      </c>
      <c r="AA121" s="21" t="n">
        <v>32</v>
      </c>
      <c r="AB121" s="21"/>
      <c r="AC121" s="25"/>
      <c r="AD121" s="29" t="n">
        <v>25.7603043050324</v>
      </c>
      <c r="AE121" s="29" t="n">
        <v>65.006408124056</v>
      </c>
      <c r="AF121" s="29" t="n">
        <v>92.9773135869746</v>
      </c>
      <c r="AG121" s="29" t="n">
        <v>84.7773711545858</v>
      </c>
      <c r="AH121" s="29" t="n">
        <v>102.928053602893</v>
      </c>
      <c r="AI121" s="29" t="n">
        <v>86.5350937974851</v>
      </c>
      <c r="AJ121" s="23" t="n">
        <v>73.4733115951646</v>
      </c>
      <c r="AK121" s="23" t="n">
        <v>97.702037181377</v>
      </c>
      <c r="AL121" s="31" t="n">
        <v>99.096988552388</v>
      </c>
      <c r="AM121" s="21" t="s">
        <v>9</v>
      </c>
      <c r="AN121" s="21" t="s">
        <v>9</v>
      </c>
    </row>
    <row r="122" customFormat="false" ht="17" hidden="false" customHeight="false" outlineLevel="0" collapsed="false">
      <c r="A122" s="5" t="n">
        <v>121</v>
      </c>
      <c r="B122" s="15" t="n">
        <v>12</v>
      </c>
      <c r="C122" s="16"/>
      <c r="D122" s="25" t="n">
        <v>0.0767310388911231</v>
      </c>
      <c r="E122" s="25" t="n">
        <v>0.0384451986136728</v>
      </c>
      <c r="F122" s="29" t="n">
        <v>0.0932246266901495</v>
      </c>
      <c r="G122" s="29" t="n">
        <v>0.116251906274298</v>
      </c>
      <c r="H122" s="29" t="n">
        <v>0.104001234177195</v>
      </c>
      <c r="I122" s="29" t="n">
        <v>0.0970691465515168</v>
      </c>
      <c r="J122" s="29" t="n">
        <v>0.113702172894738</v>
      </c>
      <c r="K122" s="29" t="n">
        <v>0.858762154110905</v>
      </c>
      <c r="L122" s="31" t="n">
        <v>9.36764075733403</v>
      </c>
      <c r="M122" s="18" t="n">
        <v>512</v>
      </c>
      <c r="N122" s="30" t="n">
        <v>512</v>
      </c>
      <c r="O122" s="21"/>
      <c r="P122" s="25"/>
      <c r="Q122" s="25" t="n">
        <v>0.168089878024077</v>
      </c>
      <c r="R122" s="29" t="n">
        <v>0.22972089521727</v>
      </c>
      <c r="S122" s="29" t="n">
        <v>0.146460879537409</v>
      </c>
      <c r="T122" s="29" t="n">
        <v>0.226755629295711</v>
      </c>
      <c r="U122" s="29" t="n">
        <v>1.26762211023207</v>
      </c>
      <c r="V122" s="29" t="n">
        <v>4.76724639359707</v>
      </c>
      <c r="W122" s="29" t="n">
        <v>18.13076962256</v>
      </c>
      <c r="X122" s="31" t="n">
        <v>49.4638624786414</v>
      </c>
      <c r="Y122" s="25" t="n">
        <v>88.9870198100695</v>
      </c>
      <c r="Z122" s="0" t="n">
        <v>128</v>
      </c>
      <c r="AA122" s="21" t="n">
        <v>128</v>
      </c>
      <c r="AB122" s="21"/>
      <c r="AC122" s="25"/>
      <c r="AD122" s="29" t="n">
        <v>0.386255370281703</v>
      </c>
      <c r="AE122" s="29" t="n">
        <v>0.779435799933568</v>
      </c>
      <c r="AF122" s="29" t="n">
        <v>4.49073805897755</v>
      </c>
      <c r="AG122" s="29" t="n">
        <v>16.5270819111502</v>
      </c>
      <c r="AH122" s="29" t="n">
        <v>38.5950871347632</v>
      </c>
      <c r="AI122" s="29" t="n">
        <v>66.9770559747661</v>
      </c>
      <c r="AJ122" s="31" t="n">
        <v>88.1886554003283</v>
      </c>
      <c r="AK122" s="31" t="n">
        <v>72.6252973396448</v>
      </c>
      <c r="AL122" s="31" t="n">
        <v>77.3797375858738</v>
      </c>
      <c r="AM122" s="21" t="n">
        <v>16</v>
      </c>
      <c r="AN122" s="21" t="n">
        <v>32</v>
      </c>
    </row>
    <row r="123" customFormat="false" ht="17" hidden="false" customHeight="false" outlineLevel="0" collapsed="false">
      <c r="A123" s="5" t="n">
        <v>122</v>
      </c>
      <c r="B123" s="15" t="n">
        <v>12</v>
      </c>
      <c r="C123" s="16"/>
      <c r="D123" s="25" t="n">
        <v>0.0620302323745995</v>
      </c>
      <c r="E123" s="25" t="n">
        <v>0.046373275840741</v>
      </c>
      <c r="F123" s="29" t="n">
        <v>0.0941807767074844</v>
      </c>
      <c r="G123" s="29" t="n">
        <v>0.0781254243330697</v>
      </c>
      <c r="H123" s="29" t="n">
        <v>0.0617115157021545</v>
      </c>
      <c r="I123" s="29" t="n">
        <v>0.1176861313003</v>
      </c>
      <c r="J123" s="29" t="n">
        <v>0.116929179203243</v>
      </c>
      <c r="K123" s="29" t="n">
        <v>6.41530846110032</v>
      </c>
      <c r="L123" s="31" t="n">
        <v>18.2225859074563</v>
      </c>
      <c r="M123" s="18" t="n">
        <v>256</v>
      </c>
      <c r="N123" s="30" t="n">
        <v>512</v>
      </c>
      <c r="O123" s="21"/>
      <c r="P123" s="25"/>
      <c r="Q123" s="25" t="n">
        <v>0.14680973435171</v>
      </c>
      <c r="R123" s="29" t="n">
        <v>0.095353649242299</v>
      </c>
      <c r="S123" s="29" t="n">
        <v>1.42210665049841</v>
      </c>
      <c r="T123" s="29" t="n">
        <v>2.8690982777503</v>
      </c>
      <c r="U123" s="29" t="n">
        <v>10.4701504703842</v>
      </c>
      <c r="V123" s="29" t="n">
        <v>45.0300631450471</v>
      </c>
      <c r="W123" s="29" t="n">
        <v>58.4369025134524</v>
      </c>
      <c r="X123" s="31" t="n">
        <v>72.857194188637</v>
      </c>
      <c r="Y123" s="25" t="n">
        <v>104.443555639901</v>
      </c>
      <c r="Z123" s="0" t="n">
        <v>32</v>
      </c>
      <c r="AA123" s="21" t="n">
        <v>32</v>
      </c>
      <c r="AB123" s="21"/>
      <c r="AC123" s="25"/>
      <c r="AD123" s="29" t="n">
        <v>0.414770320629434</v>
      </c>
      <c r="AE123" s="29" t="n">
        <v>0.382792840596621</v>
      </c>
      <c r="AF123" s="29" t="n">
        <v>0.365195042667735</v>
      </c>
      <c r="AG123" s="29" t="n">
        <v>0.761776898539652</v>
      </c>
      <c r="AH123" s="29" t="n">
        <v>11.2840990941778</v>
      </c>
      <c r="AI123" s="29" t="n">
        <v>32.8405868441959</v>
      </c>
      <c r="AJ123" s="31" t="n">
        <v>70.7940875961351</v>
      </c>
      <c r="AK123" s="31" t="n">
        <v>62.9160993209939</v>
      </c>
      <c r="AL123" s="31" t="n">
        <v>76.9469824787036</v>
      </c>
      <c r="AM123" s="21" t="n">
        <v>32</v>
      </c>
      <c r="AN123" s="21" t="n">
        <v>32</v>
      </c>
    </row>
    <row r="124" customFormat="false" ht="17" hidden="false" customHeight="false" outlineLevel="0" collapsed="false">
      <c r="A124" s="5" t="n">
        <v>123</v>
      </c>
      <c r="B124" s="15" t="n">
        <v>3</v>
      </c>
      <c r="C124" s="16"/>
      <c r="D124" s="25" t="n">
        <v>0.0458952008320736</v>
      </c>
      <c r="E124" s="25" t="n">
        <v>0.0621497511267663</v>
      </c>
      <c r="F124" s="29" t="n">
        <v>0.110076770745677</v>
      </c>
      <c r="G124" s="29" t="n">
        <v>0.0939417392031507</v>
      </c>
      <c r="H124" s="29" t="n">
        <v>0.0697989512654453</v>
      </c>
      <c r="I124" s="29" t="n">
        <v>0.0809938743850743</v>
      </c>
      <c r="J124" s="29" t="n">
        <v>0.949257769293245</v>
      </c>
      <c r="K124" s="29" t="n">
        <v>10.1275609034029</v>
      </c>
      <c r="L124" s="31" t="n">
        <v>22.1921423033821</v>
      </c>
      <c r="M124" s="18" t="n">
        <v>256</v>
      </c>
      <c r="N124" s="30" t="n">
        <v>256</v>
      </c>
      <c r="O124" s="21"/>
      <c r="P124" s="25"/>
      <c r="Q124" s="25" t="n">
        <v>0.158321943223646</v>
      </c>
      <c r="R124" s="29" t="n">
        <v>0.136692944736979</v>
      </c>
      <c r="S124" s="29" t="n">
        <v>0.121575902783931</v>
      </c>
      <c r="T124" s="29" t="n">
        <v>0.17227613579569</v>
      </c>
      <c r="U124" s="29" t="n">
        <v>0.232279163855478</v>
      </c>
      <c r="V124" s="29" t="n">
        <v>3.08297535015139</v>
      </c>
      <c r="W124" s="29" t="n">
        <v>11.2279794119843</v>
      </c>
      <c r="X124" s="31" t="n">
        <v>41.7879809283399</v>
      </c>
      <c r="Y124" s="25" t="n">
        <v>63.8940383735645</v>
      </c>
      <c r="Z124" s="0" t="n">
        <v>128</v>
      </c>
      <c r="AA124" s="21" t="n">
        <v>128</v>
      </c>
      <c r="AB124" s="21"/>
      <c r="AC124" s="25"/>
      <c r="AD124" s="29" t="n">
        <v>0.292970747001266</v>
      </c>
      <c r="AE124" s="29" t="n">
        <v>0.312931212244678</v>
      </c>
      <c r="AF124" s="29" t="n">
        <v>1.23001275107108</v>
      </c>
      <c r="AG124" s="29" t="n">
        <v>12.0501736030913</v>
      </c>
      <c r="AH124" s="29" t="n">
        <v>27.4734825219241</v>
      </c>
      <c r="AI124" s="29" t="n">
        <v>69.3660996183641</v>
      </c>
      <c r="AJ124" s="31" t="n">
        <v>75.9204850018286</v>
      </c>
      <c r="AK124" s="31" t="n">
        <v>83.127312817071</v>
      </c>
      <c r="AL124" s="31" t="n">
        <v>83.5193119130656</v>
      </c>
      <c r="AM124" s="21" t="n">
        <v>16</v>
      </c>
      <c r="AN124" s="21" t="n">
        <v>16</v>
      </c>
    </row>
    <row r="125" customFormat="false" ht="17" hidden="false" customHeight="false" outlineLevel="0" collapsed="false">
      <c r="A125" s="5" t="n">
        <v>124</v>
      </c>
      <c r="B125" s="15" t="n">
        <v>8</v>
      </c>
      <c r="C125" s="16"/>
      <c r="D125" s="25" t="n">
        <v>0.109558856152954</v>
      </c>
      <c r="E125" s="25" t="n">
        <v>0.0541419947315868</v>
      </c>
      <c r="F125" s="29" t="n">
        <v>0.0848583140384695</v>
      </c>
      <c r="G125" s="29" t="n">
        <v>0.322899828770796</v>
      </c>
      <c r="H125" s="29" t="n">
        <v>7.98231882076</v>
      </c>
      <c r="I125" s="29" t="n">
        <v>23.4448980240111</v>
      </c>
      <c r="J125" s="29" t="n">
        <v>43.4286923436062</v>
      </c>
      <c r="K125" s="29" t="n">
        <v>86.7073687334509</v>
      </c>
      <c r="L125" s="23" t="n">
        <v>88.19952051467</v>
      </c>
      <c r="M125" s="18" t="n">
        <v>32</v>
      </c>
      <c r="N125" s="30" t="n">
        <v>64</v>
      </c>
      <c r="O125" s="21"/>
      <c r="P125" s="25"/>
      <c r="Q125" s="25" t="n">
        <v>0.100179474173464</v>
      </c>
      <c r="R125" s="29" t="n">
        <v>0.0906441092492342</v>
      </c>
      <c r="S125" s="29" t="n">
        <v>0.159949932357052</v>
      </c>
      <c r="T125" s="29" t="n">
        <v>0.147740013856513</v>
      </c>
      <c r="U125" s="29" t="n">
        <v>2.56262932338679</v>
      </c>
      <c r="V125" s="29" t="n">
        <v>5.52149957335056</v>
      </c>
      <c r="W125" s="29" t="n">
        <v>16.4766745205514</v>
      </c>
      <c r="X125" s="23" t="n">
        <v>71.97950454709</v>
      </c>
      <c r="Y125" s="25" t="n">
        <v>64.8226317467649</v>
      </c>
      <c r="Z125" s="0" t="n">
        <v>64</v>
      </c>
      <c r="AA125" s="21" t="n">
        <v>128</v>
      </c>
      <c r="AB125" s="21"/>
      <c r="AC125" s="25"/>
      <c r="AD125" s="29" t="n">
        <v>9.0121500574006</v>
      </c>
      <c r="AE125" s="29" t="n">
        <v>28.6156488581025</v>
      </c>
      <c r="AF125" s="29" t="n">
        <v>59.6933600005149</v>
      </c>
      <c r="AG125" s="29" t="n">
        <v>64.232614210727</v>
      </c>
      <c r="AH125" s="29" t="n">
        <v>80.0198146316402</v>
      </c>
      <c r="AI125" s="29" t="n">
        <v>100.377370926466</v>
      </c>
      <c r="AJ125" s="23" t="n">
        <v>120.718836642167</v>
      </c>
      <c r="AK125" s="23" t="n">
        <v>129.840626683655</v>
      </c>
      <c r="AL125" s="31" t="n">
        <v>130.752799577457</v>
      </c>
      <c r="AM125" s="21" t="n">
        <v>4</v>
      </c>
      <c r="AN125" s="21" t="n">
        <v>4</v>
      </c>
    </row>
    <row r="126" customFormat="false" ht="17" hidden="false" customHeight="false" outlineLevel="0" collapsed="false">
      <c r="A126" s="5" t="n">
        <v>125</v>
      </c>
      <c r="B126" s="15" t="n">
        <v>4</v>
      </c>
      <c r="C126" s="16"/>
      <c r="D126" s="25" t="n">
        <v>0.0244996035486055</v>
      </c>
      <c r="E126" s="25" t="n">
        <v>0.018190032282947</v>
      </c>
      <c r="F126" s="29" t="n">
        <v>0.0119420178101243</v>
      </c>
      <c r="G126" s="29" t="n">
        <v>0.036595513340819</v>
      </c>
      <c r="H126" s="29" t="n">
        <v>0.0114187850710209</v>
      </c>
      <c r="I126" s="29" t="n">
        <v>0.0220988886280135</v>
      </c>
      <c r="J126" s="29" t="n">
        <v>1.53308731477112</v>
      </c>
      <c r="K126" s="29" t="n">
        <v>17.0568025052384</v>
      </c>
      <c r="L126" s="31" t="n">
        <v>36.7846619760049</v>
      </c>
      <c r="M126" s="18" t="n">
        <v>256</v>
      </c>
      <c r="N126" s="30" t="n">
        <v>256</v>
      </c>
      <c r="O126" s="21"/>
      <c r="P126" s="25"/>
      <c r="Q126" s="25" t="n">
        <v>0.0360188995845312</v>
      </c>
      <c r="R126" s="29" t="n">
        <v>0.0183540414801337</v>
      </c>
      <c r="S126" s="29" t="n">
        <v>0.0171933115841569</v>
      </c>
      <c r="T126" s="29" t="n">
        <v>0.474339526552785</v>
      </c>
      <c r="U126" s="29" t="n">
        <v>3.38769901983615</v>
      </c>
      <c r="V126" s="29" t="n">
        <v>11.6024021305197</v>
      </c>
      <c r="W126" s="29" t="n">
        <v>40.2607869893786</v>
      </c>
      <c r="X126" s="31" t="n">
        <v>71.1920079393925</v>
      </c>
      <c r="Y126" s="25" t="n">
        <v>86.1913223832977</v>
      </c>
      <c r="Z126" s="0" t="n">
        <v>64</v>
      </c>
      <c r="AA126" s="21" t="n">
        <v>64</v>
      </c>
      <c r="AB126" s="21"/>
      <c r="AC126" s="25"/>
      <c r="AD126" s="29" t="n">
        <v>0.13919390949316</v>
      </c>
      <c r="AE126" s="29" t="n">
        <v>0.145593629469857</v>
      </c>
      <c r="AF126" s="29" t="n">
        <v>0.930079303863349</v>
      </c>
      <c r="AG126" s="29" t="n">
        <v>7.13384785452388</v>
      </c>
      <c r="AH126" s="29" t="n">
        <v>17.2646245767602</v>
      </c>
      <c r="AI126" s="29" t="n">
        <v>60.4331757128227</v>
      </c>
      <c r="AJ126" s="31" t="n">
        <v>52.4668042858302</v>
      </c>
      <c r="AK126" s="31" t="n">
        <v>162.715560290262</v>
      </c>
      <c r="AL126" s="31" t="n">
        <v>188.618686884567</v>
      </c>
      <c r="AM126" s="21" t="n">
        <v>32</v>
      </c>
      <c r="AN126" s="21" t="n">
        <v>32</v>
      </c>
    </row>
    <row r="127" customFormat="false" ht="17" hidden="false" customHeight="false" outlineLevel="0" collapsed="false">
      <c r="A127" s="5" t="n">
        <v>126</v>
      </c>
      <c r="B127" s="15" t="n">
        <v>8</v>
      </c>
      <c r="C127" s="16"/>
      <c r="D127" s="25" t="n">
        <v>0.0417340360419446</v>
      </c>
      <c r="E127" s="25" t="n">
        <v>0.0247297255821986</v>
      </c>
      <c r="F127" s="29" t="n">
        <v>0.0162905492799542</v>
      </c>
      <c r="G127" s="29" t="n">
        <v>0.0245197958234363</v>
      </c>
      <c r="H127" s="29" t="n">
        <v>0.0322871968976412</v>
      </c>
      <c r="I127" s="29" t="n">
        <v>0.0292222224197117</v>
      </c>
      <c r="J127" s="29" t="n">
        <v>0.613414755103431</v>
      </c>
      <c r="K127" s="29" t="n">
        <v>9.24373210270083</v>
      </c>
      <c r="L127" s="31" t="n">
        <v>26.8744099836659</v>
      </c>
      <c r="M127" s="18" t="n">
        <v>256</v>
      </c>
      <c r="N127" s="30" t="n">
        <v>512</v>
      </c>
      <c r="O127" s="21"/>
      <c r="P127" s="25"/>
      <c r="Q127" s="25" t="n">
        <v>0.0173048665362539</v>
      </c>
      <c r="R127" s="29" t="n">
        <v>0.0223762155982923</v>
      </c>
      <c r="S127" s="29" t="n">
        <v>0.0411935897495402</v>
      </c>
      <c r="T127" s="29" t="n">
        <v>0.0595216232018194</v>
      </c>
      <c r="U127" s="29" t="n">
        <v>0.0628580370584236</v>
      </c>
      <c r="V127" s="29" t="n">
        <v>0.505044086853703</v>
      </c>
      <c r="W127" s="29" t="n">
        <v>10.1458343531021</v>
      </c>
      <c r="X127" s="31" t="n">
        <v>33.5503771875179</v>
      </c>
      <c r="Y127" s="25" t="n">
        <v>67.573724403348</v>
      </c>
      <c r="Z127" s="0" t="n">
        <v>128</v>
      </c>
      <c r="AA127" s="21" t="n">
        <v>256</v>
      </c>
      <c r="AB127" s="21"/>
      <c r="AC127" s="25"/>
      <c r="AD127" s="29" t="n">
        <v>2.22204171587948</v>
      </c>
      <c r="AE127" s="29" t="n">
        <v>26.9677555647018</v>
      </c>
      <c r="AF127" s="29" t="n">
        <v>55.3950862805204</v>
      </c>
      <c r="AG127" s="29" t="n">
        <v>74.7288270054417</v>
      </c>
      <c r="AH127" s="29" t="n">
        <v>68.1048487933346</v>
      </c>
      <c r="AI127" s="29" t="n">
        <v>50.9824619087354</v>
      </c>
      <c r="AJ127" s="31" t="n">
        <v>115.071433225975</v>
      </c>
      <c r="AK127" s="31" t="n">
        <v>99.7389092347175</v>
      </c>
      <c r="AL127" s="31" t="n">
        <v>89.6095669398056</v>
      </c>
      <c r="AM127" s="21" t="n">
        <v>4</v>
      </c>
      <c r="AN127" s="21" t="n">
        <v>8</v>
      </c>
    </row>
    <row r="128" customFormat="false" ht="17" hidden="false" customHeight="false" outlineLevel="0" collapsed="false">
      <c r="A128" s="5" t="n">
        <v>127</v>
      </c>
      <c r="B128" s="15" t="n">
        <v>5</v>
      </c>
      <c r="C128" s="16"/>
      <c r="D128" s="25" t="n">
        <v>0.0165004790387165</v>
      </c>
      <c r="E128" s="25" t="n">
        <v>0.0164584930869641</v>
      </c>
      <c r="F128" s="29" t="n">
        <v>0.0163745211834591</v>
      </c>
      <c r="G128" s="29" t="n">
        <v>0.0160806195211919</v>
      </c>
      <c r="H128" s="29" t="n">
        <v>0.0496273949714069</v>
      </c>
      <c r="I128" s="29" t="n">
        <v>0.0471082378662594</v>
      </c>
      <c r="J128" s="29" t="n">
        <v>0.432497289002084</v>
      </c>
      <c r="K128" s="29" t="n">
        <v>1.57522893784877</v>
      </c>
      <c r="L128" s="23" t="n">
        <v>2.28542131174162</v>
      </c>
      <c r="M128" s="25" t="s">
        <v>10</v>
      </c>
      <c r="N128" s="30" t="n">
        <v>512</v>
      </c>
      <c r="O128" s="21"/>
      <c r="P128" s="25"/>
      <c r="Q128" s="25" t="n">
        <v>0.026024028081513</v>
      </c>
      <c r="R128" s="29" t="n">
        <v>0.0704205751333931</v>
      </c>
      <c r="S128" s="29" t="n">
        <v>0.0335420806383945</v>
      </c>
      <c r="T128" s="29" t="n">
        <v>0.188262712548654</v>
      </c>
      <c r="U128" s="29" t="n">
        <v>3.04614585107966</v>
      </c>
      <c r="V128" s="29" t="n">
        <v>10.6275457857186</v>
      </c>
      <c r="W128" s="29" t="n">
        <v>39.9676133565514</v>
      </c>
      <c r="X128" s="23" t="n">
        <v>59.7905159159026</v>
      </c>
      <c r="Y128" s="25" t="n">
        <v>53.7922665989815</v>
      </c>
      <c r="Z128" s="0" t="n">
        <v>64</v>
      </c>
      <c r="AA128" s="21" t="n">
        <v>64</v>
      </c>
      <c r="AB128" s="21"/>
      <c r="AC128" s="25"/>
      <c r="AD128" s="29" t="n">
        <v>203.057371522775</v>
      </c>
      <c r="AE128" s="29" t="n">
        <v>187.039527995778</v>
      </c>
      <c r="AF128" s="29" t="n">
        <v>172.698622939567</v>
      </c>
      <c r="AG128" s="29" t="n">
        <v>122.612236835895</v>
      </c>
      <c r="AH128" s="29" t="n">
        <v>89.5881480053553</v>
      </c>
      <c r="AI128" s="29" t="n">
        <v>78.5769588144551</v>
      </c>
      <c r="AJ128" s="23" t="n">
        <v>93.2284168285286</v>
      </c>
      <c r="AK128" s="23" t="n">
        <v>105.031027010701</v>
      </c>
      <c r="AL128" s="31" t="n">
        <v>103.170321855332</v>
      </c>
      <c r="AM128" s="21" t="s">
        <v>9</v>
      </c>
      <c r="AN128" s="21" t="s">
        <v>9</v>
      </c>
    </row>
    <row r="129" customFormat="false" ht="17" hidden="false" customHeight="false" outlineLevel="0" collapsed="false">
      <c r="A129" s="5" t="n">
        <v>128</v>
      </c>
      <c r="B129" s="15" t="n">
        <v>7</v>
      </c>
      <c r="C129" s="16"/>
      <c r="D129" s="25" t="n">
        <v>0.00793534488121482</v>
      </c>
      <c r="E129" s="25" t="n">
        <v>0.0414821203314298</v>
      </c>
      <c r="F129" s="29" t="n">
        <v>0.0246037677269412</v>
      </c>
      <c r="G129" s="29" t="n">
        <v>0.0328750002221757</v>
      </c>
      <c r="H129" s="29" t="n">
        <v>0.0279206579153855</v>
      </c>
      <c r="I129" s="29" t="n">
        <v>1.74753928384086</v>
      </c>
      <c r="J129" s="29" t="n">
        <v>12.2427256574514</v>
      </c>
      <c r="K129" s="29" t="n">
        <v>31.9126612150334</v>
      </c>
      <c r="L129" s="31" t="n">
        <v>51.4576885661519</v>
      </c>
      <c r="M129" s="18" t="n">
        <v>128</v>
      </c>
      <c r="N129" s="30" t="n">
        <v>256</v>
      </c>
      <c r="O129" s="21"/>
      <c r="P129" s="25"/>
      <c r="Q129" s="25" t="n">
        <v>0.0217534183450595</v>
      </c>
      <c r="R129" s="29" t="n">
        <v>0.923207956881433</v>
      </c>
      <c r="S129" s="29" t="n">
        <v>0.262953897418501</v>
      </c>
      <c r="T129" s="29" t="n">
        <v>5.90207162681478</v>
      </c>
      <c r="U129" s="29" t="n">
        <v>18.0840971138434</v>
      </c>
      <c r="V129" s="29" t="n">
        <v>26.5211315033879</v>
      </c>
      <c r="W129" s="29" t="n">
        <v>61.3615664727004</v>
      </c>
      <c r="X129" s="31" t="n">
        <v>56.8404142983751</v>
      </c>
      <c r="Y129" s="25" t="n">
        <v>79.6153535952907</v>
      </c>
      <c r="Z129" s="0" t="n">
        <v>16</v>
      </c>
      <c r="AA129" s="21" t="n">
        <v>16</v>
      </c>
      <c r="AB129" s="21"/>
      <c r="AC129" s="25"/>
      <c r="AD129" s="29" t="n">
        <v>0.262589377274207</v>
      </c>
      <c r="AE129" s="29" t="n">
        <v>0.221270375966817</v>
      </c>
      <c r="AF129" s="29" t="n">
        <v>3.04243204971502</v>
      </c>
      <c r="AG129" s="29" t="n">
        <v>22.6030966074345</v>
      </c>
      <c r="AH129" s="29" t="n">
        <v>68.5932110126252</v>
      </c>
      <c r="AI129" s="29" t="n">
        <v>81.4260735626402</v>
      </c>
      <c r="AJ129" s="31" t="n">
        <v>104.992294718653</v>
      </c>
      <c r="AK129" s="31" t="n">
        <v>96.1039363805163</v>
      </c>
      <c r="AL129" s="31" t="n">
        <v>166.272363078328</v>
      </c>
      <c r="AM129" s="21" t="n">
        <v>16</v>
      </c>
      <c r="AN129" s="21" t="n">
        <v>16</v>
      </c>
    </row>
    <row r="130" customFormat="false" ht="17" hidden="false" customHeight="false" outlineLevel="0" collapsed="false">
      <c r="A130" s="5" t="n">
        <v>129</v>
      </c>
      <c r="B130" s="15" t="n">
        <v>5</v>
      </c>
      <c r="C130" s="16"/>
      <c r="D130" s="25" t="n">
        <v>0.0164584930869641</v>
      </c>
      <c r="E130" s="25" t="n">
        <v>0.0246037677269412</v>
      </c>
      <c r="F130" s="29" t="n">
        <v>0.0332108878361953</v>
      </c>
      <c r="G130" s="29" t="n">
        <v>0.0246037677269412</v>
      </c>
      <c r="H130" s="29" t="n">
        <v>0.0369476375421642</v>
      </c>
      <c r="I130" s="29" t="n">
        <v>0.021118933731487</v>
      </c>
      <c r="J130" s="29" t="n">
        <v>0.0627689978699267</v>
      </c>
      <c r="K130" s="29" t="n">
        <v>1.33872207162717</v>
      </c>
      <c r="L130" s="31" t="n">
        <v>2.25598915956315</v>
      </c>
      <c r="M130" s="25" t="s">
        <v>10</v>
      </c>
      <c r="N130" s="30" t="s">
        <v>10</v>
      </c>
      <c r="O130" s="21"/>
      <c r="P130" s="25"/>
      <c r="Q130" s="25" t="n">
        <v>0.0350545882533884</v>
      </c>
      <c r="R130" s="29" t="n">
        <v>0.0525818823800826</v>
      </c>
      <c r="S130" s="29" t="n">
        <v>0.0479998740170128</v>
      </c>
      <c r="T130" s="29" t="n">
        <v>0.0511583458012648</v>
      </c>
      <c r="U130" s="29" t="n">
        <v>0.0738459600261735</v>
      </c>
      <c r="V130" s="29" t="n">
        <v>0.115662347028946</v>
      </c>
      <c r="W130" s="29" t="n">
        <v>3.73400317451623</v>
      </c>
      <c r="X130" s="31" t="n">
        <v>15.7458048265808</v>
      </c>
      <c r="Y130" s="25" t="n">
        <v>44.3632273988323</v>
      </c>
      <c r="Z130" s="0" t="n">
        <v>256</v>
      </c>
      <c r="AA130" s="21" t="n">
        <v>256</v>
      </c>
      <c r="AB130" s="21"/>
      <c r="AC130" s="25"/>
      <c r="AD130" s="29" t="n">
        <v>0.210864227663236</v>
      </c>
      <c r="AE130" s="29" t="n">
        <v>0.257156763410725</v>
      </c>
      <c r="AF130" s="29" t="n">
        <v>0.265577513849867</v>
      </c>
      <c r="AG130" s="29" t="n">
        <v>2.26140332626552</v>
      </c>
      <c r="AH130" s="29" t="n">
        <v>13.7032599229583</v>
      </c>
      <c r="AI130" s="29" t="n">
        <v>26.0874416771268</v>
      </c>
      <c r="AJ130" s="31" t="n">
        <v>54.3295590666198</v>
      </c>
      <c r="AK130" s="31" t="n">
        <v>74.2930207827144</v>
      </c>
      <c r="AL130" s="31" t="n">
        <v>94.1109762495541</v>
      </c>
      <c r="AM130" s="21" t="n">
        <v>32</v>
      </c>
      <c r="AN130" s="21" t="n">
        <v>32</v>
      </c>
    </row>
    <row r="131" customFormat="false" ht="17" hidden="false" customHeight="false" outlineLevel="0" collapsed="false">
      <c r="A131" s="5" t="n">
        <v>130</v>
      </c>
      <c r="B131" s="15" t="n">
        <v>5</v>
      </c>
      <c r="C131" s="16"/>
      <c r="D131" s="25" t="n">
        <v>0.0248556834374559</v>
      </c>
      <c r="E131" s="25" t="n">
        <v>0.0162485633282018</v>
      </c>
      <c r="F131" s="29" t="n">
        <v>0.033000958077433</v>
      </c>
      <c r="G131" s="29" t="n">
        <v>0.0410622608139052</v>
      </c>
      <c r="H131" s="29" t="n">
        <v>0.0402645277306085</v>
      </c>
      <c r="I131" s="29" t="n">
        <v>0.0732654858080415</v>
      </c>
      <c r="J131" s="29" t="n">
        <v>0.0808649430752367</v>
      </c>
      <c r="K131" s="29" t="n">
        <v>0.0508449875722283</v>
      </c>
      <c r="L131" s="23" t="n">
        <v>0.678157092705723</v>
      </c>
      <c r="M131" s="25" t="s">
        <v>10</v>
      </c>
      <c r="N131" s="30" t="s">
        <v>10</v>
      </c>
      <c r="O131" s="21"/>
      <c r="P131" s="25"/>
      <c r="Q131" s="25" t="n">
        <v>0.0351435592895645</v>
      </c>
      <c r="R131" s="29" t="n">
        <v>0.0349656172172123</v>
      </c>
      <c r="S131" s="29" t="n">
        <v>0.0259350570453368</v>
      </c>
      <c r="T131" s="29" t="n">
        <v>0.0258905715272488</v>
      </c>
      <c r="U131" s="29" t="n">
        <v>0.0335865661564825</v>
      </c>
      <c r="V131" s="29" t="n">
        <v>0.219758459354998</v>
      </c>
      <c r="W131" s="29" t="n">
        <v>0.0652157695170906</v>
      </c>
      <c r="X131" s="23" t="n">
        <v>1.9846546612215</v>
      </c>
      <c r="Y131" s="25" t="n">
        <v>3.40570005102637</v>
      </c>
      <c r="Z131" s="21" t="s">
        <v>10</v>
      </c>
      <c r="AA131" s="21" t="s">
        <v>10</v>
      </c>
      <c r="AB131" s="21"/>
      <c r="AC131" s="25"/>
      <c r="AD131" s="29" t="n">
        <v>77.8774535529759</v>
      </c>
      <c r="AE131" s="29" t="n">
        <v>97.3983940376596</v>
      </c>
      <c r="AF131" s="29" t="n">
        <v>98.7272316402918</v>
      </c>
      <c r="AG131" s="29" t="n">
        <v>107.603825369873</v>
      </c>
      <c r="AH131" s="29" t="n">
        <v>118.664481071686</v>
      </c>
      <c r="AI131" s="29" t="n">
        <v>102.345261045639</v>
      </c>
      <c r="AJ131" s="23" t="n">
        <v>111.948414396443</v>
      </c>
      <c r="AK131" s="23" t="n">
        <v>96.3402079908085</v>
      </c>
      <c r="AL131" s="31" t="n">
        <v>92.0796105519517</v>
      </c>
      <c r="AM131" s="21" t="s">
        <v>9</v>
      </c>
      <c r="AN131" s="21" t="s">
        <v>9</v>
      </c>
    </row>
    <row r="132" customFormat="false" ht="17" hidden="false" customHeight="false" outlineLevel="0" collapsed="false">
      <c r="A132" s="5" t="n">
        <v>131</v>
      </c>
      <c r="B132" s="15" t="n">
        <v>5</v>
      </c>
      <c r="C132" s="16"/>
      <c r="D132" s="25" t="n">
        <v>0.0162905492799542</v>
      </c>
      <c r="E132" s="25" t="n">
        <v>0.0290542786127019</v>
      </c>
      <c r="F132" s="29" t="n">
        <v>2.28134867442163</v>
      </c>
      <c r="G132" s="29" t="n">
        <v>10.0306747963972</v>
      </c>
      <c r="H132" s="29" t="n">
        <v>34.9847313188091</v>
      </c>
      <c r="I132" s="29" t="n">
        <v>47.6928502584606</v>
      </c>
      <c r="J132" s="29" t="n">
        <v>59.2719039765609</v>
      </c>
      <c r="K132" s="29" t="n">
        <v>79.0984681271555</v>
      </c>
      <c r="L132" s="23" t="n">
        <v>91.8101978586577</v>
      </c>
      <c r="M132" s="18" t="n">
        <v>16</v>
      </c>
      <c r="N132" s="30" t="n">
        <v>32</v>
      </c>
      <c r="O132" s="21"/>
      <c r="P132" s="25"/>
      <c r="Q132" s="25" t="n">
        <v>0.017349352054342</v>
      </c>
      <c r="R132" s="29" t="n">
        <v>0.0160147865117003</v>
      </c>
      <c r="S132" s="29" t="n">
        <v>0.0526708534162587</v>
      </c>
      <c r="T132" s="29" t="n">
        <v>0.0147691920052347</v>
      </c>
      <c r="U132" s="29" t="n">
        <v>3.61353639153377</v>
      </c>
      <c r="V132" s="29" t="n">
        <v>23.9925524125038</v>
      </c>
      <c r="W132" s="29" t="n">
        <v>44.4300446470005</v>
      </c>
      <c r="X132" s="23" t="n">
        <v>67.6281079492106</v>
      </c>
      <c r="Y132" s="25" t="n">
        <v>76.9004691546537</v>
      </c>
      <c r="Z132" s="0" t="n">
        <v>64</v>
      </c>
      <c r="AA132" s="21" t="n">
        <v>64</v>
      </c>
      <c r="AB132" s="21"/>
      <c r="AC132" s="25"/>
      <c r="AD132" s="29" t="n">
        <v>134.98421929776</v>
      </c>
      <c r="AE132" s="29" t="n">
        <v>158.058068717728</v>
      </c>
      <c r="AF132" s="29" t="n">
        <v>118.034652122174</v>
      </c>
      <c r="AG132" s="29" t="n">
        <v>107.664411589699</v>
      </c>
      <c r="AH132" s="29" t="n">
        <v>104.355445317137</v>
      </c>
      <c r="AI132" s="29" t="n">
        <v>87.6931120981958</v>
      </c>
      <c r="AJ132" s="23" t="n">
        <v>97.5782958137082</v>
      </c>
      <c r="AK132" s="23" t="n">
        <v>102.559104923457</v>
      </c>
      <c r="AL132" s="31" t="n">
        <v>99.7283509091669</v>
      </c>
      <c r="AM132" s="21" t="s">
        <v>9</v>
      </c>
      <c r="AN132" s="21" t="s">
        <v>9</v>
      </c>
    </row>
    <row r="133" customFormat="false" ht="17" hidden="false" customHeight="false" outlineLevel="0" collapsed="false">
      <c r="N133" s="26"/>
      <c r="O133" s="26"/>
      <c r="AA133" s="26"/>
      <c r="AB133" s="26"/>
      <c r="AN133" s="26"/>
    </row>
    <row r="134" s="34" customFormat="true" ht="17" hidden="false" customHeight="false" outlineLevel="0" collapsed="false">
      <c r="A134" s="32"/>
      <c r="B134" s="33"/>
      <c r="D134" s="35"/>
      <c r="F134" s="32"/>
      <c r="G134" s="32"/>
      <c r="H134" s="32"/>
      <c r="I134" s="32"/>
      <c r="J134" s="32"/>
      <c r="K134" s="32"/>
      <c r="L134" s="36"/>
      <c r="M134" s="37"/>
      <c r="N134" s="32"/>
      <c r="O134" s="32"/>
      <c r="P134" s="35"/>
      <c r="R134" s="32"/>
      <c r="S134" s="32"/>
      <c r="T134" s="32"/>
      <c r="U134" s="32"/>
      <c r="V134" s="32"/>
      <c r="W134" s="32"/>
      <c r="X134" s="36"/>
      <c r="Y134" s="35"/>
      <c r="Z134" s="38"/>
      <c r="AA134" s="32"/>
      <c r="AB134" s="32"/>
      <c r="AD134" s="32"/>
      <c r="AE134" s="32"/>
      <c r="AF134" s="32"/>
      <c r="AG134" s="32"/>
      <c r="AH134" s="32"/>
      <c r="AI134" s="32"/>
      <c r="AJ134" s="36"/>
      <c r="AK134" s="36"/>
      <c r="AL134" s="36"/>
      <c r="AM134" s="37"/>
      <c r="AN134" s="32"/>
    </row>
    <row r="135" s="34" customFormat="true" ht="17" hidden="false" customHeight="false" outlineLevel="0" collapsed="false">
      <c r="A135" s="32"/>
      <c r="B135" s="33"/>
      <c r="D135" s="32"/>
      <c r="E135" s="32"/>
      <c r="F135" s="32"/>
      <c r="G135" s="32"/>
      <c r="H135" s="32"/>
      <c r="I135" s="32"/>
      <c r="J135" s="32"/>
      <c r="K135" s="32"/>
      <c r="L135" s="32" t="s">
        <v>9</v>
      </c>
      <c r="M135" s="32" t="n">
        <v>15</v>
      </c>
      <c r="N135" s="32" t="n">
        <v>7</v>
      </c>
      <c r="O135" s="32"/>
      <c r="P135" s="32"/>
      <c r="Q135" s="32"/>
      <c r="R135" s="32"/>
      <c r="S135" s="32"/>
      <c r="T135" s="32"/>
      <c r="U135" s="32"/>
      <c r="V135" s="32"/>
      <c r="W135" s="32"/>
      <c r="X135" s="36"/>
      <c r="Y135" s="32" t="s">
        <v>9</v>
      </c>
      <c r="Z135" s="32" t="n">
        <v>11</v>
      </c>
      <c r="AA135" s="32" t="n">
        <v>7</v>
      </c>
      <c r="AB135" s="32"/>
      <c r="AC135" s="32"/>
      <c r="AD135" s="32"/>
      <c r="AE135" s="32"/>
      <c r="AF135" s="32"/>
      <c r="AG135" s="32"/>
      <c r="AH135" s="32"/>
      <c r="AI135" s="32"/>
      <c r="AJ135" s="36"/>
      <c r="AK135" s="36"/>
      <c r="AL135" s="32" t="s">
        <v>9</v>
      </c>
      <c r="AM135" s="32" t="n">
        <v>33</v>
      </c>
      <c r="AN135" s="32" t="n">
        <v>22</v>
      </c>
    </row>
    <row r="136" s="34" customFormat="true" ht="17" hidden="false" customHeight="false" outlineLevel="0" collapsed="false">
      <c r="A136" s="32"/>
      <c r="B136" s="33"/>
      <c r="D136" s="32"/>
      <c r="E136" s="32"/>
      <c r="F136" s="32"/>
      <c r="G136" s="32"/>
      <c r="H136" s="32"/>
      <c r="I136" s="32"/>
      <c r="J136" s="32"/>
      <c r="K136" s="32"/>
      <c r="L136" s="32" t="n">
        <v>4</v>
      </c>
      <c r="M136" s="32" t="n">
        <f aca="false">COUNTIF(M2:M132,"4")</f>
        <v>3</v>
      </c>
      <c r="N136" s="32" t="n">
        <f aca="false">COUNTIF(N2:N132,"4")</f>
        <v>10</v>
      </c>
      <c r="O136" s="32"/>
      <c r="P136" s="32"/>
      <c r="Q136" s="32"/>
      <c r="R136" s="32"/>
      <c r="S136" s="32"/>
      <c r="T136" s="32"/>
      <c r="U136" s="32"/>
      <c r="V136" s="32"/>
      <c r="W136" s="32"/>
      <c r="X136" s="36"/>
      <c r="Y136" s="32" t="n">
        <v>4</v>
      </c>
      <c r="Z136" s="32" t="n">
        <f aca="false">COUNTIF(Z2:Z132,"4")</f>
        <v>6</v>
      </c>
      <c r="AA136" s="32" t="n">
        <f aca="false">COUNTIF(AA2:AA132,"4")</f>
        <v>6</v>
      </c>
      <c r="AB136" s="32"/>
      <c r="AC136" s="32"/>
      <c r="AD136" s="32"/>
      <c r="AE136" s="32"/>
      <c r="AF136" s="32"/>
      <c r="AG136" s="32"/>
      <c r="AH136" s="32"/>
      <c r="AI136" s="32"/>
      <c r="AJ136" s="36"/>
      <c r="AK136" s="36"/>
      <c r="AL136" s="32" t="n">
        <v>4</v>
      </c>
      <c r="AM136" s="32" t="n">
        <f aca="false">COUNTIF(AM2:AM132,"4")</f>
        <v>14</v>
      </c>
      <c r="AN136" s="32" t="n">
        <f aca="false">COUNTIF(AN2:AN132,"4")</f>
        <v>20</v>
      </c>
    </row>
    <row r="137" s="34" customFormat="true" ht="17" hidden="false" customHeight="false" outlineLevel="0" collapsed="false">
      <c r="A137" s="32"/>
      <c r="B137" s="33"/>
      <c r="D137" s="32"/>
      <c r="E137" s="32"/>
      <c r="F137" s="32"/>
      <c r="G137" s="32"/>
      <c r="H137" s="32"/>
      <c r="I137" s="32"/>
      <c r="J137" s="32"/>
      <c r="K137" s="32"/>
      <c r="L137" s="32" t="n">
        <v>8</v>
      </c>
      <c r="M137" s="32" t="n">
        <f aca="false">COUNTIF(M2:M132,"8")</f>
        <v>8</v>
      </c>
      <c r="N137" s="32" t="n">
        <f aca="false">COUNTIF(N2:N132,"8")</f>
        <v>8</v>
      </c>
      <c r="O137" s="32"/>
      <c r="P137" s="32"/>
      <c r="Q137" s="32"/>
      <c r="R137" s="32"/>
      <c r="S137" s="32"/>
      <c r="T137" s="32"/>
      <c r="U137" s="32"/>
      <c r="V137" s="32"/>
      <c r="W137" s="32"/>
      <c r="X137" s="36"/>
      <c r="Y137" s="32" t="n">
        <v>8</v>
      </c>
      <c r="Z137" s="32" t="n">
        <f aca="false">COUNTIF(Z2:Z132,"8")</f>
        <v>4</v>
      </c>
      <c r="AA137" s="32" t="n">
        <f aca="false">COUNTIF(AA2:AA132,"8")</f>
        <v>8</v>
      </c>
      <c r="AB137" s="32"/>
      <c r="AC137" s="32"/>
      <c r="AD137" s="32"/>
      <c r="AE137" s="32"/>
      <c r="AF137" s="32"/>
      <c r="AG137" s="32"/>
      <c r="AH137" s="32"/>
      <c r="AI137" s="32"/>
      <c r="AJ137" s="36"/>
      <c r="AK137" s="36"/>
      <c r="AL137" s="32" t="n">
        <v>8</v>
      </c>
      <c r="AM137" s="32" t="n">
        <f aca="false">COUNTIF(AM2:AM132,"8")</f>
        <v>18</v>
      </c>
      <c r="AN137" s="32" t="n">
        <f aca="false">COUNTIF(AN2:AN132,"8")</f>
        <v>24</v>
      </c>
    </row>
    <row r="138" s="34" customFormat="true" ht="17" hidden="false" customHeight="false" outlineLevel="0" collapsed="false">
      <c r="A138" s="32"/>
      <c r="B138" s="33"/>
      <c r="D138" s="32"/>
      <c r="E138" s="32"/>
      <c r="F138" s="32"/>
      <c r="G138" s="32"/>
      <c r="H138" s="32"/>
      <c r="I138" s="32"/>
      <c r="J138" s="32"/>
      <c r="K138" s="32"/>
      <c r="L138" s="32" t="n">
        <v>16</v>
      </c>
      <c r="M138" s="32" t="n">
        <f aca="false">COUNTIF(M2:M132,"16")</f>
        <v>17</v>
      </c>
      <c r="N138" s="32" t="n">
        <f aca="false">COUNTIF(N2:N132,"16")</f>
        <v>14</v>
      </c>
      <c r="O138" s="32"/>
      <c r="P138" s="32"/>
      <c r="Q138" s="32"/>
      <c r="R138" s="32"/>
      <c r="S138" s="32"/>
      <c r="T138" s="32"/>
      <c r="U138" s="32"/>
      <c r="V138" s="32"/>
      <c r="W138" s="32"/>
      <c r="X138" s="36"/>
      <c r="Y138" s="32" t="n">
        <v>16</v>
      </c>
      <c r="Z138" s="32" t="n">
        <f aca="false">COUNTIF(Z2:Z132,"16")</f>
        <v>17</v>
      </c>
      <c r="AA138" s="32" t="n">
        <f aca="false">COUNTIF(AA2:AA132,"16")</f>
        <v>20</v>
      </c>
      <c r="AB138" s="32"/>
      <c r="AC138" s="32"/>
      <c r="AD138" s="32"/>
      <c r="AE138" s="32"/>
      <c r="AF138" s="32"/>
      <c r="AG138" s="32"/>
      <c r="AH138" s="32"/>
      <c r="AI138" s="32"/>
      <c r="AJ138" s="36"/>
      <c r="AK138" s="36"/>
      <c r="AL138" s="32" t="n">
        <v>16</v>
      </c>
      <c r="AM138" s="32" t="n">
        <f aca="false">COUNTIF(AM2:AM132,"16")</f>
        <v>21</v>
      </c>
      <c r="AN138" s="32" t="n">
        <f aca="false">COUNTIF(AN2:AN132,"16")</f>
        <v>23</v>
      </c>
    </row>
    <row r="139" s="34" customFormat="true" ht="17" hidden="false" customHeight="false" outlineLevel="0" collapsed="false">
      <c r="A139" s="32"/>
      <c r="B139" s="33"/>
      <c r="D139" s="32"/>
      <c r="E139" s="32"/>
      <c r="F139" s="32"/>
      <c r="G139" s="32"/>
      <c r="H139" s="32"/>
      <c r="I139" s="32"/>
      <c r="J139" s="32"/>
      <c r="K139" s="32"/>
      <c r="L139" s="32" t="n">
        <v>32</v>
      </c>
      <c r="M139" s="32" t="n">
        <f aca="false">COUNTIF(M2:M132,"32")</f>
        <v>15</v>
      </c>
      <c r="N139" s="32" t="n">
        <f aca="false">COUNTIF(N2:N132,"32")</f>
        <v>22</v>
      </c>
      <c r="O139" s="32"/>
      <c r="P139" s="32"/>
      <c r="Q139" s="32"/>
      <c r="R139" s="32"/>
      <c r="S139" s="32"/>
      <c r="T139" s="32"/>
      <c r="U139" s="32"/>
      <c r="V139" s="32"/>
      <c r="W139" s="32"/>
      <c r="X139" s="36"/>
      <c r="Y139" s="32" t="n">
        <v>32</v>
      </c>
      <c r="Z139" s="32" t="n">
        <f aca="false">COUNTIF(Z2:Z132,"32")</f>
        <v>24</v>
      </c>
      <c r="AA139" s="32" t="n">
        <f aca="false">COUNTIF(AA2:AA132,"32")</f>
        <v>19</v>
      </c>
      <c r="AB139" s="32"/>
      <c r="AC139" s="32"/>
      <c r="AD139" s="32"/>
      <c r="AE139" s="32"/>
      <c r="AF139" s="32"/>
      <c r="AG139" s="32"/>
      <c r="AH139" s="32"/>
      <c r="AI139" s="32"/>
      <c r="AJ139" s="36"/>
      <c r="AK139" s="36"/>
      <c r="AL139" s="32" t="n">
        <v>32</v>
      </c>
      <c r="AM139" s="32" t="n">
        <f aca="false">COUNTIF(AM2:AM132,"32")</f>
        <v>20</v>
      </c>
      <c r="AN139" s="32" t="n">
        <f aca="false">COUNTIF(AN2:AN132,"32")</f>
        <v>22</v>
      </c>
    </row>
    <row r="140" s="34" customFormat="true" ht="17" hidden="false" customHeight="false" outlineLevel="0" collapsed="false">
      <c r="A140" s="32"/>
      <c r="B140" s="33"/>
      <c r="D140" s="32"/>
      <c r="E140" s="32"/>
      <c r="F140" s="32"/>
      <c r="G140" s="32"/>
      <c r="H140" s="32"/>
      <c r="I140" s="32"/>
      <c r="J140" s="32"/>
      <c r="K140" s="32"/>
      <c r="L140" s="32" t="n">
        <v>64</v>
      </c>
      <c r="M140" s="32" t="n">
        <f aca="false">COUNTIF(M2:M132,"64")</f>
        <v>23</v>
      </c>
      <c r="N140" s="32" t="n">
        <f aca="false">COUNTIF(N2:N132,"64")</f>
        <v>19</v>
      </c>
      <c r="O140" s="32"/>
      <c r="P140" s="32"/>
      <c r="Q140" s="32"/>
      <c r="R140" s="32"/>
      <c r="S140" s="32"/>
      <c r="T140" s="32"/>
      <c r="U140" s="32"/>
      <c r="V140" s="32"/>
      <c r="W140" s="32"/>
      <c r="X140" s="36"/>
      <c r="Y140" s="32" t="n">
        <v>64</v>
      </c>
      <c r="Z140" s="32" t="n">
        <f aca="false">COUNTIF(Z2:Z132,"64")</f>
        <v>26</v>
      </c>
      <c r="AA140" s="32" t="n">
        <f aca="false">COUNTIF(AA2:AA132,"64")</f>
        <v>29</v>
      </c>
      <c r="AB140" s="32"/>
      <c r="AC140" s="32"/>
      <c r="AD140" s="32"/>
      <c r="AE140" s="32"/>
      <c r="AF140" s="32"/>
      <c r="AG140" s="32"/>
      <c r="AH140" s="32"/>
      <c r="AI140" s="32"/>
      <c r="AJ140" s="36"/>
      <c r="AK140" s="36"/>
      <c r="AL140" s="32" t="n">
        <v>64</v>
      </c>
      <c r="AM140" s="32" t="n">
        <f aca="false">COUNTIF(AM2:AM132,"64")</f>
        <v>16</v>
      </c>
      <c r="AN140" s="32" t="n">
        <f aca="false">COUNTIF(AN2:AN132,"64")</f>
        <v>9</v>
      </c>
    </row>
    <row r="141" s="34" customFormat="true" ht="17" hidden="false" customHeight="false" outlineLevel="0" collapsed="false">
      <c r="A141" s="32"/>
      <c r="B141" s="33"/>
      <c r="D141" s="32"/>
      <c r="E141" s="32"/>
      <c r="F141" s="32"/>
      <c r="G141" s="32"/>
      <c r="H141" s="32"/>
      <c r="I141" s="32"/>
      <c r="J141" s="32"/>
      <c r="K141" s="32"/>
      <c r="L141" s="32" t="n">
        <v>128</v>
      </c>
      <c r="M141" s="32" t="n">
        <f aca="false">COUNTIF(M2:M132,"128")</f>
        <v>18</v>
      </c>
      <c r="N141" s="32" t="n">
        <f aca="false">COUNTIF(N2:N132,"128")</f>
        <v>15</v>
      </c>
      <c r="O141" s="32"/>
      <c r="P141" s="32"/>
      <c r="Q141" s="32"/>
      <c r="R141" s="32"/>
      <c r="S141" s="32"/>
      <c r="T141" s="32"/>
      <c r="U141" s="32"/>
      <c r="V141" s="32"/>
      <c r="W141" s="32"/>
      <c r="X141" s="36"/>
      <c r="Y141" s="32" t="n">
        <v>128</v>
      </c>
      <c r="Z141" s="32" t="n">
        <f aca="false">COUNTIF(Z2:Z132,"128")</f>
        <v>22</v>
      </c>
      <c r="AA141" s="32" t="n">
        <f aca="false">COUNTIF(AA2:AA132,"128")</f>
        <v>23</v>
      </c>
      <c r="AB141" s="32"/>
      <c r="AC141" s="32"/>
      <c r="AD141" s="32"/>
      <c r="AE141" s="32"/>
      <c r="AF141" s="32"/>
      <c r="AG141" s="32"/>
      <c r="AH141" s="32"/>
      <c r="AI141" s="32"/>
      <c r="AJ141" s="36"/>
      <c r="AK141" s="36"/>
      <c r="AL141" s="32" t="n">
        <v>128</v>
      </c>
      <c r="AM141" s="32" t="n">
        <f aca="false">COUNTIF(AM2:AM132,"128")</f>
        <v>5</v>
      </c>
      <c r="AN141" s="32" t="n">
        <f aca="false">COUNTIF(AN2:AN132,"128")</f>
        <v>10</v>
      </c>
    </row>
    <row r="142" s="34" customFormat="true" ht="17" hidden="false" customHeight="false" outlineLevel="0" collapsed="false">
      <c r="A142" s="32"/>
      <c r="B142" s="33"/>
      <c r="D142" s="32"/>
      <c r="E142" s="32"/>
      <c r="F142" s="32"/>
      <c r="G142" s="32"/>
      <c r="H142" s="32"/>
      <c r="I142" s="32"/>
      <c r="J142" s="32"/>
      <c r="K142" s="32"/>
      <c r="L142" s="32" t="n">
        <v>256</v>
      </c>
      <c r="M142" s="32" t="n">
        <f aca="false">COUNTIF(M2:M132,"256")</f>
        <v>15</v>
      </c>
      <c r="N142" s="32" t="n">
        <f aca="false">COUNTIF(N2:N132,"256")</f>
        <v>17</v>
      </c>
      <c r="O142" s="32"/>
      <c r="P142" s="32"/>
      <c r="Q142" s="32"/>
      <c r="R142" s="32"/>
      <c r="S142" s="32"/>
      <c r="T142" s="32"/>
      <c r="U142" s="32"/>
      <c r="V142" s="32"/>
      <c r="W142" s="32"/>
      <c r="X142" s="36"/>
      <c r="Y142" s="32" t="n">
        <v>256</v>
      </c>
      <c r="Z142" s="32" t="n">
        <f aca="false">COUNTIF(Z2:Z132,"256")</f>
        <v>9</v>
      </c>
      <c r="AA142" s="32" t="n">
        <f aca="false">COUNTIF(AA2:AA132,"256")</f>
        <v>12</v>
      </c>
      <c r="AB142" s="32"/>
      <c r="AC142" s="32"/>
      <c r="AD142" s="32"/>
      <c r="AE142" s="32"/>
      <c r="AF142" s="32"/>
      <c r="AG142" s="32"/>
      <c r="AH142" s="32"/>
      <c r="AI142" s="32"/>
      <c r="AJ142" s="36"/>
      <c r="AK142" s="36"/>
      <c r="AL142" s="32" t="n">
        <v>256</v>
      </c>
      <c r="AM142" s="32" t="n">
        <f aca="false">COUNTIF(AM2:AM132,"256")</f>
        <v>4</v>
      </c>
      <c r="AN142" s="32" t="n">
        <f aca="false">COUNTIF(AN2:AN132,"256")</f>
        <v>0</v>
      </c>
    </row>
    <row r="143" s="34" customFormat="true" ht="17" hidden="false" customHeight="false" outlineLevel="0" collapsed="false">
      <c r="A143" s="32"/>
      <c r="B143" s="33"/>
      <c r="D143" s="32"/>
      <c r="E143" s="32"/>
      <c r="F143" s="32"/>
      <c r="G143" s="32"/>
      <c r="H143" s="32"/>
      <c r="I143" s="32"/>
      <c r="J143" s="32"/>
      <c r="K143" s="32"/>
      <c r="L143" s="32" t="n">
        <v>512</v>
      </c>
      <c r="M143" s="32" t="n">
        <f aca="false">COUNTIF(M2:M132,"512")</f>
        <v>7</v>
      </c>
      <c r="N143" s="32" t="n">
        <f aca="false">COUNTIF(N2:N132,"512")</f>
        <v>12</v>
      </c>
      <c r="O143" s="32"/>
      <c r="P143" s="32"/>
      <c r="Q143" s="32"/>
      <c r="R143" s="32"/>
      <c r="S143" s="32"/>
      <c r="T143" s="32"/>
      <c r="U143" s="32"/>
      <c r="V143" s="32"/>
      <c r="W143" s="32"/>
      <c r="X143" s="36"/>
      <c r="Y143" s="32" t="n">
        <v>512</v>
      </c>
      <c r="Z143" s="32" t="n">
        <f aca="false">COUNTIF(Z2:Z132,"512")</f>
        <v>7</v>
      </c>
      <c r="AA143" s="32" t="n">
        <f aca="false">COUNTIF(AA2:AA132,"512")</f>
        <v>6</v>
      </c>
      <c r="AB143" s="32"/>
      <c r="AC143" s="32"/>
      <c r="AD143" s="32"/>
      <c r="AE143" s="32"/>
      <c r="AF143" s="32"/>
      <c r="AG143" s="32"/>
      <c r="AH143" s="32"/>
      <c r="AI143" s="32"/>
      <c r="AJ143" s="36"/>
      <c r="AK143" s="36"/>
      <c r="AL143" s="32" t="n">
        <v>512</v>
      </c>
      <c r="AM143" s="32" t="n">
        <f aca="false">COUNTIF(AM2:AM132,"512")</f>
        <v>0</v>
      </c>
      <c r="AN143" s="32" t="n">
        <f aca="false">COUNTIF(AN2:AN132,"512")</f>
        <v>1</v>
      </c>
    </row>
    <row r="144" s="34" customFormat="true" ht="17" hidden="false" customHeight="false" outlineLevel="0" collapsed="false">
      <c r="A144" s="32"/>
      <c r="B144" s="33"/>
      <c r="D144" s="32"/>
      <c r="E144" s="32"/>
      <c r="F144" s="32"/>
      <c r="G144" s="32"/>
      <c r="H144" s="32"/>
      <c r="I144" s="32"/>
      <c r="J144" s="32"/>
      <c r="K144" s="32"/>
      <c r="L144" s="39" t="s">
        <v>10</v>
      </c>
      <c r="M144" s="32" t="n">
        <f aca="false">COUNTIF(M2:M132,"≧1024")</f>
        <v>10</v>
      </c>
      <c r="N144" s="32" t="n">
        <f aca="false">COUNTIF(N2:N132,"≧1024")</f>
        <v>7</v>
      </c>
      <c r="O144" s="32"/>
      <c r="P144" s="32"/>
      <c r="Q144" s="32"/>
      <c r="R144" s="32"/>
      <c r="S144" s="32"/>
      <c r="T144" s="32"/>
      <c r="U144" s="32"/>
      <c r="V144" s="32"/>
      <c r="W144" s="32"/>
      <c r="X144" s="36"/>
      <c r="Y144" s="39" t="s">
        <v>10</v>
      </c>
      <c r="Z144" s="32" t="n">
        <f aca="false">COUNTIF(Z2:Z132,"≧1024")</f>
        <v>5</v>
      </c>
      <c r="AA144" s="32" t="n">
        <f aca="false">COUNTIF(AA2:AA132,"≧1024")</f>
        <v>1</v>
      </c>
      <c r="AB144" s="32"/>
      <c r="AC144" s="32"/>
      <c r="AD144" s="32"/>
      <c r="AE144" s="32"/>
      <c r="AF144" s="32"/>
      <c r="AG144" s="32"/>
      <c r="AH144" s="32"/>
      <c r="AI144" s="32"/>
      <c r="AJ144" s="36"/>
      <c r="AK144" s="36"/>
      <c r="AL144" s="39" t="s">
        <v>10</v>
      </c>
      <c r="AM144" s="32" t="n">
        <f aca="false">COUNTIF(AM2:AM132,"≧1024")</f>
        <v>0</v>
      </c>
      <c r="AN144" s="32" t="n">
        <f aca="false">COUNTIF(AN2:AN132,"≧1024")</f>
        <v>0</v>
      </c>
    </row>
    <row r="145" s="34" customFormat="true" ht="17" hidden="false" customHeight="false" outlineLevel="0" collapsed="false">
      <c r="A145" s="32"/>
      <c r="B145" s="33"/>
      <c r="D145" s="32"/>
      <c r="E145" s="32"/>
      <c r="F145" s="32"/>
      <c r="G145" s="32"/>
      <c r="H145" s="32"/>
      <c r="I145" s="32"/>
      <c r="J145" s="32"/>
      <c r="K145" s="32"/>
      <c r="L145" s="32" t="s">
        <v>11</v>
      </c>
      <c r="M145" s="32" t="n">
        <f aca="false">SUM(M135:M144)</f>
        <v>131</v>
      </c>
      <c r="N145" s="32" t="n">
        <f aca="false">SUM(N135:N144)</f>
        <v>131</v>
      </c>
      <c r="O145" s="32"/>
      <c r="P145" s="32"/>
      <c r="Q145" s="32"/>
      <c r="R145" s="32"/>
      <c r="S145" s="32"/>
      <c r="T145" s="32"/>
      <c r="U145" s="32"/>
      <c r="V145" s="32"/>
      <c r="W145" s="32"/>
      <c r="X145" s="36"/>
      <c r="Y145" s="32" t="s">
        <v>11</v>
      </c>
      <c r="Z145" s="32" t="n">
        <f aca="false">SUM(Z135:Z144)</f>
        <v>131</v>
      </c>
      <c r="AA145" s="32" t="n">
        <f aca="false">SUM(AA135:AA144)</f>
        <v>131</v>
      </c>
      <c r="AB145" s="32"/>
      <c r="AC145" s="32"/>
      <c r="AD145" s="32"/>
      <c r="AE145" s="32"/>
      <c r="AF145" s="32"/>
      <c r="AG145" s="32"/>
      <c r="AH145" s="32"/>
      <c r="AI145" s="32"/>
      <c r="AJ145" s="36"/>
      <c r="AK145" s="36"/>
      <c r="AL145" s="32" t="s">
        <v>11</v>
      </c>
      <c r="AM145" s="32" t="n">
        <f aca="false">SUM(AM135:AM144)</f>
        <v>131</v>
      </c>
      <c r="AN145" s="32" t="n">
        <f aca="false">SUM(AN135:AN144)</f>
        <v>131</v>
      </c>
    </row>
    <row r="146" s="42" customFormat="true" ht="17" hidden="false" customHeight="false" outlineLevel="0" collapsed="false">
      <c r="A146" s="40"/>
      <c r="B146" s="33"/>
      <c r="C146" s="34"/>
      <c r="D146" s="40"/>
      <c r="E146" s="40"/>
      <c r="F146" s="40"/>
      <c r="G146" s="40"/>
      <c r="H146" s="40"/>
      <c r="I146" s="40"/>
      <c r="J146" s="40"/>
      <c r="K146" s="40"/>
      <c r="L146" s="40" t="s">
        <v>12</v>
      </c>
      <c r="M146" s="40" t="n">
        <f aca="false">SUM(M137:M144)*100/M145</f>
        <v>86.2595419847328</v>
      </c>
      <c r="N146" s="40" t="n">
        <f aca="false">SUM(N137:N144)*100/N145</f>
        <v>87.0229007633588</v>
      </c>
      <c r="O146" s="40"/>
      <c r="P146" s="40"/>
      <c r="Q146" s="40"/>
      <c r="R146" s="40"/>
      <c r="S146" s="40"/>
      <c r="T146" s="40"/>
      <c r="U146" s="40"/>
      <c r="V146" s="40"/>
      <c r="W146" s="40"/>
      <c r="X146" s="41"/>
      <c r="Y146" s="40" t="s">
        <v>12</v>
      </c>
      <c r="Z146" s="40" t="n">
        <f aca="false">SUM(Z137:Z144)*100/Z145</f>
        <v>87.0229007633588</v>
      </c>
      <c r="AA146" s="40" t="n">
        <f aca="false">SUM(AA137:AA144)*100/AA145</f>
        <v>90.0763358778626</v>
      </c>
      <c r="AB146" s="40"/>
      <c r="AC146" s="40"/>
      <c r="AD146" s="40"/>
      <c r="AE146" s="40"/>
      <c r="AF146" s="40"/>
      <c r="AG146" s="40"/>
      <c r="AH146" s="40"/>
      <c r="AI146" s="40"/>
      <c r="AJ146" s="41"/>
      <c r="AK146" s="41"/>
      <c r="AL146" s="40" t="s">
        <v>12</v>
      </c>
      <c r="AM146" s="40" t="n">
        <f aca="false">SUM(AM137:AM144)*100/AM145</f>
        <v>64.1221374045802</v>
      </c>
      <c r="AN146" s="40" t="n">
        <f aca="false">SUM(AN137:AN144)*100/AN145</f>
        <v>67.9389312977099</v>
      </c>
    </row>
  </sheetData>
  <conditionalFormatting sqref="D2:L132">
    <cfRule type="cellIs" priority="2" operator="lessThan" aboveAverage="0" equalAverage="0" bottom="0" percent="0" rank="0" text="" dxfId="0">
      <formula>5</formula>
    </cfRule>
  </conditionalFormatting>
  <conditionalFormatting sqref="Q2:Y132">
    <cfRule type="cellIs" priority="3" operator="lessThan" aboveAverage="0" equalAverage="0" bottom="0" percent="0" rank="0" text="" dxfId="1">
      <formula>5</formula>
    </cfRule>
  </conditionalFormatting>
  <conditionalFormatting sqref="AD2:AL132">
    <cfRule type="cellIs" priority="4" operator="lessThan" aboveAverage="0" equalAverage="0" bottom="0" percent="0" rank="0" text="" dxfId="2">
      <formula>10</formula>
    </cfRule>
    <cfRule type="cellIs" priority="5" operator="lessThan" aboveAverage="0" equalAverage="0" bottom="0" percent="0" rank="0" text="" dxfId="3">
      <formula>5</formula>
    </cfRule>
  </conditionalFormatting>
  <conditionalFormatting sqref="AD112:AL132">
    <cfRule type="cellIs" priority="6" operator="lessThan" aboveAverage="0" equalAverage="0" bottom="0" percent="0" rank="0" text="" dxfId="4">
      <formula>1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46"/>
  <sheetViews>
    <sheetView showFormulas="false" showGridLines="true" showRowColHeaders="true" showZeros="true" rightToLeft="false" tabSelected="false" showOutlineSymbols="true" defaultGridColor="true" view="normal" topLeftCell="A112" colorId="64" zoomScale="100" zoomScaleNormal="100" zoomScalePageLayoutView="100" workbookViewId="0">
      <selection pane="topLeft" activeCell="AO135" activeCellId="0" sqref="AO135"/>
    </sheetView>
  </sheetViews>
  <sheetFormatPr defaultColWidth="8.828125" defaultRowHeight="17" zeroHeight="false" outlineLevelRow="0" outlineLevelCol="0"/>
  <cols>
    <col collapsed="false" customWidth="true" hidden="false" outlineLevel="0" max="1" min="1" style="43" width="14.33"/>
    <col collapsed="false" customWidth="true" hidden="false" outlineLevel="0" max="2" min="2" style="2" width="10.16"/>
    <col collapsed="false" customWidth="true" hidden="false" outlineLevel="0" max="3" min="3" style="0" width="28.32"/>
    <col collapsed="false" customWidth="false" hidden="false" outlineLevel="0" max="4" min="4" style="3" width="8.82"/>
    <col collapsed="false" customWidth="false" hidden="false" outlineLevel="0" max="5" min="5" style="4" width="8.82"/>
    <col collapsed="false" customWidth="false" hidden="false" outlineLevel="0" max="11" min="6" style="5" width="8.82"/>
    <col collapsed="false" customWidth="false" hidden="false" outlineLevel="0" max="12" min="12" style="6" width="8.82"/>
    <col collapsed="false" customWidth="true" hidden="false" outlineLevel="0" max="13" min="13" style="7" width="17.49"/>
    <col collapsed="false" customWidth="true" hidden="false" outlineLevel="0" max="14" min="14" style="1" width="15.99"/>
    <col collapsed="false" customWidth="true" hidden="false" outlineLevel="0" max="15" min="15" style="1" width="11.99"/>
    <col collapsed="false" customWidth="true" hidden="false" outlineLevel="0" max="16" min="16" style="3" width="28.32"/>
    <col collapsed="false" customWidth="false" hidden="false" outlineLevel="0" max="17" min="17" style="4" width="8.82"/>
    <col collapsed="false" customWidth="false" hidden="false" outlineLevel="0" max="23" min="18" style="5" width="8.82"/>
    <col collapsed="false" customWidth="false" hidden="false" outlineLevel="0" max="24" min="24" style="6" width="8.82"/>
    <col collapsed="false" customWidth="false" hidden="false" outlineLevel="0" max="25" min="25" style="3" width="8.82"/>
    <col collapsed="false" customWidth="true" hidden="false" outlineLevel="0" max="26" min="26" style="8" width="17.66"/>
    <col collapsed="false" customWidth="true" hidden="false" outlineLevel="0" max="27" min="27" style="1" width="15.99"/>
    <col collapsed="false" customWidth="true" hidden="false" outlineLevel="0" max="28" min="28" style="1" width="11.99"/>
    <col collapsed="false" customWidth="true" hidden="false" outlineLevel="0" max="29" min="29" style="4" width="28.32"/>
    <col collapsed="false" customWidth="false" hidden="false" outlineLevel="0" max="35" min="30" style="5" width="8.82"/>
    <col collapsed="false" customWidth="false" hidden="false" outlineLevel="0" max="38" min="36" style="6" width="8.82"/>
    <col collapsed="false" customWidth="true" hidden="false" outlineLevel="0" max="39" min="39" style="7" width="17.66"/>
    <col collapsed="false" customWidth="true" hidden="false" outlineLevel="0" max="40" min="40" style="1" width="15.99"/>
  </cols>
  <sheetData>
    <row r="1" s="14" customFormat="true" ht="18" hidden="false" customHeight="false" outlineLevel="0" collapsed="false">
      <c r="A1" s="9" t="s">
        <v>0</v>
      </c>
      <c r="B1" s="10" t="s">
        <v>1</v>
      </c>
      <c r="C1" s="11" t="s">
        <v>2</v>
      </c>
      <c r="D1" s="12" t="n">
        <v>4</v>
      </c>
      <c r="E1" s="12" t="n">
        <v>8</v>
      </c>
      <c r="F1" s="12" t="n">
        <v>16</v>
      </c>
      <c r="G1" s="12" t="n">
        <v>32</v>
      </c>
      <c r="H1" s="12" t="n">
        <v>64</v>
      </c>
      <c r="I1" s="12" t="n">
        <v>128</v>
      </c>
      <c r="J1" s="12" t="n">
        <v>256</v>
      </c>
      <c r="K1" s="12" t="n">
        <v>512</v>
      </c>
      <c r="L1" s="12" t="n">
        <v>1024</v>
      </c>
      <c r="M1" s="13" t="s">
        <v>3</v>
      </c>
      <c r="N1" s="6" t="s">
        <v>4</v>
      </c>
      <c r="O1" s="9"/>
      <c r="P1" s="11" t="s">
        <v>2</v>
      </c>
      <c r="Q1" s="12" t="n">
        <v>4</v>
      </c>
      <c r="R1" s="12" t="n">
        <v>8</v>
      </c>
      <c r="S1" s="12" t="n">
        <v>16</v>
      </c>
      <c r="T1" s="12" t="n">
        <v>32</v>
      </c>
      <c r="U1" s="12" t="n">
        <v>64</v>
      </c>
      <c r="V1" s="12" t="n">
        <v>128</v>
      </c>
      <c r="W1" s="12" t="n">
        <v>256</v>
      </c>
      <c r="X1" s="12" t="n">
        <v>512</v>
      </c>
      <c r="Y1" s="12" t="n">
        <v>1024</v>
      </c>
      <c r="Z1" s="13" t="s">
        <v>5</v>
      </c>
      <c r="AA1" s="6" t="s">
        <v>6</v>
      </c>
      <c r="AB1" s="6"/>
      <c r="AC1" s="11" t="s">
        <v>2</v>
      </c>
      <c r="AD1" s="12" t="n">
        <v>4</v>
      </c>
      <c r="AE1" s="12" t="n">
        <v>8</v>
      </c>
      <c r="AF1" s="12" t="n">
        <v>16</v>
      </c>
      <c r="AG1" s="12" t="n">
        <v>32</v>
      </c>
      <c r="AH1" s="12" t="n">
        <v>64</v>
      </c>
      <c r="AI1" s="12" t="n">
        <v>128</v>
      </c>
      <c r="AJ1" s="12" t="n">
        <v>256</v>
      </c>
      <c r="AK1" s="12" t="n">
        <v>512</v>
      </c>
      <c r="AL1" s="12" t="n">
        <v>1024</v>
      </c>
      <c r="AM1" s="13" t="s">
        <v>7</v>
      </c>
      <c r="AN1" s="6" t="s">
        <v>8</v>
      </c>
    </row>
    <row r="2" s="4" customFormat="true" ht="17" hidden="false" customHeight="false" outlineLevel="0" collapsed="false">
      <c r="A2" s="3" t="n">
        <v>1</v>
      </c>
      <c r="B2" s="15" t="n">
        <v>55</v>
      </c>
      <c r="C2" s="16"/>
      <c r="D2" s="17" t="n">
        <v>0.100282652500768</v>
      </c>
      <c r="E2" s="17" t="n">
        <v>0.192259686542883</v>
      </c>
      <c r="F2" s="5" t="n">
        <v>0.155294557476905</v>
      </c>
      <c r="G2" s="5" t="n">
        <v>1.27409212540725</v>
      </c>
      <c r="H2" s="5" t="n">
        <v>10.4843821304311</v>
      </c>
      <c r="I2" s="5" t="n">
        <v>29.5810497368631</v>
      </c>
      <c r="J2" s="5" t="n">
        <v>56.3134005155328</v>
      </c>
      <c r="K2" s="5" t="n">
        <v>60.936271861144</v>
      </c>
      <c r="L2" s="6" t="n">
        <v>81.1095680775913</v>
      </c>
      <c r="M2" s="43" t="n">
        <v>32</v>
      </c>
      <c r="N2" s="20" t="n">
        <v>32</v>
      </c>
      <c r="O2" s="20"/>
      <c r="P2" s="17"/>
      <c r="Q2" s="17" t="n">
        <v>0.100521471437618</v>
      </c>
      <c r="R2" s="5" t="n">
        <v>0.124705641655858</v>
      </c>
      <c r="S2" s="5" t="n">
        <v>0.138048632121094</v>
      </c>
      <c r="T2" s="5" t="n">
        <v>0.126950856397605</v>
      </c>
      <c r="U2" s="5" t="n">
        <v>0.234400419038326</v>
      </c>
      <c r="V2" s="5" t="n">
        <v>0.247903781985115</v>
      </c>
      <c r="W2" s="5" t="n">
        <v>1.19291466678618</v>
      </c>
      <c r="X2" s="6" t="n">
        <v>5.41234673095023</v>
      </c>
      <c r="Y2" s="17" t="n">
        <v>18.1358503744419</v>
      </c>
      <c r="Z2" s="0" t="n">
        <v>512</v>
      </c>
      <c r="AA2" s="20" t="n">
        <v>512</v>
      </c>
      <c r="AB2" s="20"/>
      <c r="AC2" s="17"/>
      <c r="AD2" s="5" t="n">
        <v>0.163367017021136</v>
      </c>
      <c r="AE2" s="5" t="n">
        <v>0.986724057041972</v>
      </c>
      <c r="AF2" s="5" t="n">
        <v>7.07313964152366</v>
      </c>
      <c r="AG2" s="5" t="n">
        <v>4.8868796083179</v>
      </c>
      <c r="AH2" s="5" t="n">
        <v>43.5762296695288</v>
      </c>
      <c r="AI2" s="5" t="n">
        <v>33.4373735377035</v>
      </c>
      <c r="AJ2" s="6" t="n">
        <v>77.0305708948164</v>
      </c>
      <c r="AK2" s="6" t="n">
        <v>105.934522966189</v>
      </c>
      <c r="AL2" s="6" t="n">
        <v>112.960285642537</v>
      </c>
      <c r="AM2" s="20" t="n">
        <v>32</v>
      </c>
      <c r="AN2" s="20" t="n">
        <v>16</v>
      </c>
    </row>
    <row r="3" s="4" customFormat="true" ht="17" hidden="false" customHeight="false" outlineLevel="0" collapsed="false">
      <c r="A3" s="3" t="n">
        <v>2</v>
      </c>
      <c r="B3" s="15" t="n">
        <v>43</v>
      </c>
      <c r="C3" s="16"/>
      <c r="D3" s="17" t="n">
        <v>0.089157225306153</v>
      </c>
      <c r="E3" s="17" t="n">
        <v>0.14191328329352</v>
      </c>
      <c r="F3" s="5" t="n">
        <v>0.191029224549009</v>
      </c>
      <c r="G3" s="5" t="n">
        <v>0.105640289099096</v>
      </c>
      <c r="H3" s="5" t="n">
        <v>1.44125551420007</v>
      </c>
      <c r="I3" s="5" t="n">
        <v>9.61131807652746</v>
      </c>
      <c r="J3" s="5" t="n">
        <v>34.3561394849666</v>
      </c>
      <c r="K3" s="5" t="n">
        <v>47.48455372861</v>
      </c>
      <c r="L3" s="6" t="n">
        <v>66.1775528971766</v>
      </c>
      <c r="M3" s="43" t="n">
        <v>64</v>
      </c>
      <c r="N3" s="20" t="n">
        <v>64</v>
      </c>
      <c r="O3" s="20"/>
      <c r="P3" s="17"/>
      <c r="Q3" s="17" t="n">
        <v>0.241585106211915</v>
      </c>
      <c r="R3" s="5" t="n">
        <v>1.93194313628017</v>
      </c>
      <c r="S3" s="5" t="n">
        <v>1.99567516044946</v>
      </c>
      <c r="T3" s="5" t="n">
        <v>4.32505338051506</v>
      </c>
      <c r="U3" s="5" t="n">
        <v>6.70279994101714</v>
      </c>
      <c r="V3" s="5" t="n">
        <v>32.264762222778</v>
      </c>
      <c r="W3" s="5" t="n">
        <v>53.7864926512625</v>
      </c>
      <c r="X3" s="6" t="n">
        <v>77.2327249328831</v>
      </c>
      <c r="Y3" s="17" t="n">
        <v>76.8598589132716</v>
      </c>
      <c r="Z3" s="0" t="n">
        <v>32</v>
      </c>
      <c r="AA3" s="20" t="n">
        <v>64</v>
      </c>
      <c r="AB3" s="20"/>
      <c r="AC3" s="17"/>
      <c r="AD3" s="5" t="n">
        <v>0.145869089199982</v>
      </c>
      <c r="AE3" s="5" t="n">
        <v>0.218087809480017</v>
      </c>
      <c r="AF3" s="5" t="n">
        <v>0.204566683436398</v>
      </c>
      <c r="AG3" s="5" t="n">
        <v>6.68153071448387</v>
      </c>
      <c r="AH3" s="5" t="n">
        <v>31.1711002527337</v>
      </c>
      <c r="AI3" s="5" t="n">
        <v>65.1318739283845</v>
      </c>
      <c r="AJ3" s="6" t="n">
        <v>69.0887916970317</v>
      </c>
      <c r="AK3" s="6" t="n">
        <v>108.567881567237</v>
      </c>
      <c r="AL3" s="6" t="n">
        <v>101.567517398243</v>
      </c>
      <c r="AM3" s="20" t="n">
        <v>32</v>
      </c>
      <c r="AN3" s="20" t="n">
        <v>32</v>
      </c>
    </row>
    <row r="4" s="4" customFormat="true" ht="17" hidden="false" customHeight="false" outlineLevel="0" collapsed="false">
      <c r="A4" s="3" t="n">
        <v>3</v>
      </c>
      <c r="B4" s="15" t="n">
        <v>63</v>
      </c>
      <c r="C4" s="16"/>
      <c r="D4" s="17" t="n">
        <v>0.384109219087808</v>
      </c>
      <c r="E4" s="17" t="n">
        <v>2.65490119415824</v>
      </c>
      <c r="F4" s="5" t="n">
        <v>16.7307968077099</v>
      </c>
      <c r="G4" s="5" t="n">
        <v>46.5174618706745</v>
      </c>
      <c r="H4" s="5" t="n">
        <v>69.0217657960174</v>
      </c>
      <c r="I4" s="5" t="n">
        <v>74.8621536499425</v>
      </c>
      <c r="J4" s="5" t="n">
        <v>97.9896096713082</v>
      </c>
      <c r="K4" s="5" t="n">
        <v>82.7653341327235</v>
      </c>
      <c r="L4" s="6" t="n">
        <v>87.689258512836</v>
      </c>
      <c r="M4" s="43" t="n">
        <v>8</v>
      </c>
      <c r="N4" s="20" t="n">
        <v>4</v>
      </c>
      <c r="O4" s="20"/>
      <c r="P4" s="17"/>
      <c r="Q4" s="17" t="n">
        <v>151.761345305303</v>
      </c>
      <c r="R4" s="5" t="n">
        <v>135.657831240594</v>
      </c>
      <c r="S4" s="5" t="n">
        <v>122.7735060726</v>
      </c>
      <c r="T4" s="5" t="n">
        <v>140.669278842157</v>
      </c>
      <c r="U4" s="5" t="n">
        <v>114.550214633976</v>
      </c>
      <c r="V4" s="5" t="n">
        <v>121.248556220006</v>
      </c>
      <c r="W4" s="5" t="n">
        <v>83.3675817677273</v>
      </c>
      <c r="X4" s="6" t="n">
        <v>88.181674993491</v>
      </c>
      <c r="Y4" s="17" t="n">
        <v>74.0895846669196</v>
      </c>
      <c r="Z4" s="5" t="s">
        <v>9</v>
      </c>
      <c r="AA4" s="5" t="s">
        <v>9</v>
      </c>
      <c r="AB4" s="5"/>
      <c r="AC4" s="17"/>
      <c r="AD4" s="5" t="n">
        <v>0.140831806948438</v>
      </c>
      <c r="AE4" s="5" t="n">
        <v>0.237945306355841</v>
      </c>
      <c r="AF4" s="5" t="n">
        <v>7.42712802374797</v>
      </c>
      <c r="AG4" s="5" t="n">
        <v>28.4071965053351</v>
      </c>
      <c r="AH4" s="5" t="n">
        <v>63.9638342222987</v>
      </c>
      <c r="AI4" s="5" t="n">
        <v>73.734862701714</v>
      </c>
      <c r="AJ4" s="6" t="n">
        <v>98.2711994288676</v>
      </c>
      <c r="AK4" s="6" t="n">
        <v>94.0412609621866</v>
      </c>
      <c r="AL4" s="6" t="n">
        <v>83.8470212376062</v>
      </c>
      <c r="AM4" s="20" t="n">
        <v>16</v>
      </c>
      <c r="AN4" s="20" t="n">
        <v>32</v>
      </c>
    </row>
    <row r="5" s="4" customFormat="true" ht="17" hidden="false" customHeight="false" outlineLevel="0" collapsed="false">
      <c r="A5" s="3" t="n">
        <v>4</v>
      </c>
      <c r="B5" s="15" t="n">
        <v>37</v>
      </c>
      <c r="C5" s="16"/>
      <c r="D5" s="17" t="n">
        <v>9.23892388100633</v>
      </c>
      <c r="E5" s="17" t="n">
        <v>30.1281951701393</v>
      </c>
      <c r="F5" s="5" t="n">
        <v>52.9616989480934</v>
      </c>
      <c r="G5" s="5" t="n">
        <v>65.1847238758692</v>
      </c>
      <c r="H5" s="5" t="n">
        <v>94.3077085008876</v>
      </c>
      <c r="I5" s="5" t="n">
        <v>76.043986760434</v>
      </c>
      <c r="J5" s="5" t="n">
        <v>81.5254898661457</v>
      </c>
      <c r="K5" s="5" t="n">
        <v>96.4293838630754</v>
      </c>
      <c r="L5" s="6" t="n">
        <v>88.2086929166251</v>
      </c>
      <c r="M5" s="5" t="s">
        <v>9</v>
      </c>
      <c r="N5" s="20" t="n">
        <v>4</v>
      </c>
      <c r="O5" s="20"/>
      <c r="P5" s="17"/>
      <c r="Q5" s="17" t="n">
        <v>0.244215214909389</v>
      </c>
      <c r="R5" s="5" t="n">
        <v>1.11003416831943</v>
      </c>
      <c r="S5" s="5" t="n">
        <v>12.5529956211042</v>
      </c>
      <c r="T5" s="5" t="n">
        <v>17.7938400202813</v>
      </c>
      <c r="U5" s="5" t="n">
        <v>41.1210759205894</v>
      </c>
      <c r="V5" s="5" t="n">
        <v>70.6017718636018</v>
      </c>
      <c r="W5" s="5" t="n">
        <v>77.1998164996683</v>
      </c>
      <c r="X5" s="6" t="n">
        <v>77.4916302671027</v>
      </c>
      <c r="Y5" s="17" t="n">
        <v>67.4363077482062</v>
      </c>
      <c r="Z5" s="0" t="n">
        <v>8</v>
      </c>
      <c r="AA5" s="20" t="n">
        <v>16</v>
      </c>
      <c r="AB5" s="20"/>
      <c r="AC5" s="17"/>
      <c r="AD5" s="5" t="n">
        <v>64.6109128955274</v>
      </c>
      <c r="AE5" s="5" t="n">
        <v>85.1839424591778</v>
      </c>
      <c r="AF5" s="5" t="n">
        <v>115.62996569982</v>
      </c>
      <c r="AG5" s="5" t="n">
        <v>116.892918408329</v>
      </c>
      <c r="AH5" s="5" t="n">
        <v>95.3671531868286</v>
      </c>
      <c r="AI5" s="5" t="n">
        <v>96.7271663707219</v>
      </c>
      <c r="AJ5" s="6" t="n">
        <v>103.245383092208</v>
      </c>
      <c r="AK5" s="23" t="n">
        <v>95.9229510032569</v>
      </c>
      <c r="AL5" s="6" t="n">
        <v>111.049644484526</v>
      </c>
      <c r="AM5" s="20" t="s">
        <v>9</v>
      </c>
      <c r="AN5" s="20" t="n">
        <v>8</v>
      </c>
    </row>
    <row r="6" s="4" customFormat="true" ht="17" hidden="false" customHeight="false" outlineLevel="0" collapsed="false">
      <c r="A6" s="3" t="n">
        <v>5</v>
      </c>
      <c r="B6" s="15" t="n">
        <v>42</v>
      </c>
      <c r="C6" s="16"/>
      <c r="D6" s="17" t="n">
        <v>93.3023441480176</v>
      </c>
      <c r="E6" s="17" t="n">
        <v>100.500982600806</v>
      </c>
      <c r="F6" s="3" t="n">
        <v>102.160978369042</v>
      </c>
      <c r="G6" s="5" t="n">
        <v>115.198979290761</v>
      </c>
      <c r="H6" s="5" t="n">
        <v>91.1120192604216</v>
      </c>
      <c r="I6" s="5" t="n">
        <v>98.5343967190961</v>
      </c>
      <c r="J6" s="5" t="n">
        <v>83.0633622814898</v>
      </c>
      <c r="K6" s="5" t="n">
        <v>71.9788223135464</v>
      </c>
      <c r="L6" s="6" t="n">
        <v>64.8071514861238</v>
      </c>
      <c r="M6" s="5" t="s">
        <v>9</v>
      </c>
      <c r="N6" s="5" t="s">
        <v>9</v>
      </c>
      <c r="O6" s="5"/>
      <c r="P6" s="17"/>
      <c r="Q6" s="17" t="n">
        <v>0.144014488434878</v>
      </c>
      <c r="R6" s="3" t="n">
        <v>0.695824122963526</v>
      </c>
      <c r="S6" s="5" t="n">
        <v>5.9994062369243</v>
      </c>
      <c r="T6" s="5" t="n">
        <v>21.844111190903</v>
      </c>
      <c r="U6" s="5" t="n">
        <v>59.2873008430375</v>
      </c>
      <c r="V6" s="5" t="n">
        <v>85.068524381578</v>
      </c>
      <c r="W6" s="5" t="n">
        <v>83.2430685730493</v>
      </c>
      <c r="X6" s="6" t="n">
        <v>96.6718583159162</v>
      </c>
      <c r="Y6" s="17" t="n">
        <v>70.6854862989726</v>
      </c>
      <c r="Z6" s="0" t="n">
        <v>8</v>
      </c>
      <c r="AA6" s="20" t="n">
        <v>16</v>
      </c>
      <c r="AB6" s="20"/>
      <c r="AC6" s="17"/>
      <c r="AD6" s="3" t="n">
        <v>4.72719776094395</v>
      </c>
      <c r="AE6" s="5" t="n">
        <v>12.4815635469593</v>
      </c>
      <c r="AF6" s="5" t="n">
        <v>42.8113051036259</v>
      </c>
      <c r="AG6" s="5" t="n">
        <v>76.5477871590237</v>
      </c>
      <c r="AH6" s="5" t="n">
        <v>92.3599221946686</v>
      </c>
      <c r="AI6" s="5" t="n">
        <v>98.7577213583312</v>
      </c>
      <c r="AJ6" s="6" t="n">
        <v>84.2342821947025</v>
      </c>
      <c r="AK6" s="6" t="n">
        <v>96.7517695177189</v>
      </c>
      <c r="AL6" s="6" t="n">
        <v>98.9908149665185</v>
      </c>
      <c r="AM6" s="20" t="n">
        <v>4</v>
      </c>
      <c r="AN6" s="20" t="n">
        <v>4</v>
      </c>
    </row>
    <row r="7" s="4" customFormat="true" ht="17" hidden="false" customHeight="false" outlineLevel="0" collapsed="false">
      <c r="A7" s="3" t="n">
        <v>6</v>
      </c>
      <c r="B7" s="15" t="n">
        <v>51</v>
      </c>
      <c r="C7" s="16"/>
      <c r="D7" s="17" t="n">
        <v>9.07091454959272</v>
      </c>
      <c r="E7" s="17" t="n">
        <v>30.5426814197009</v>
      </c>
      <c r="F7" s="5" t="n">
        <v>48.8627993348738</v>
      </c>
      <c r="G7" s="5" t="n">
        <v>68.6735450517509</v>
      </c>
      <c r="H7" s="5" t="n">
        <v>79.7167620044</v>
      </c>
      <c r="I7" s="5" t="n">
        <v>86.8774355777524</v>
      </c>
      <c r="J7" s="5" t="n">
        <v>94.3983012651867</v>
      </c>
      <c r="K7" s="5" t="n">
        <v>89.701807276942</v>
      </c>
      <c r="L7" s="6" t="n">
        <v>93.4481538942917</v>
      </c>
      <c r="M7" s="5" t="s">
        <v>9</v>
      </c>
      <c r="N7" s="20" t="n">
        <v>4</v>
      </c>
      <c r="O7" s="20"/>
      <c r="P7" s="17"/>
      <c r="Q7" s="17" t="n">
        <v>0.175190898848842</v>
      </c>
      <c r="R7" s="5" t="n">
        <v>3.87530479324694</v>
      </c>
      <c r="S7" s="5" t="n">
        <v>15.4279610234142</v>
      </c>
      <c r="T7" s="5" t="n">
        <v>38.5615952639911</v>
      </c>
      <c r="U7" s="5" t="n">
        <v>70.0976890795834</v>
      </c>
      <c r="V7" s="5" t="n">
        <v>60.9262434555198</v>
      </c>
      <c r="W7" s="5" t="n">
        <v>78.6908636096621</v>
      </c>
      <c r="X7" s="6" t="n">
        <v>89.1528265927853</v>
      </c>
      <c r="Y7" s="17" t="n">
        <v>85.8218260019303</v>
      </c>
      <c r="Z7" s="0" t="n">
        <v>8</v>
      </c>
      <c r="AA7" s="20" t="n">
        <v>8</v>
      </c>
      <c r="AB7" s="20"/>
      <c r="AC7" s="17"/>
      <c r="AD7" s="5" t="n">
        <v>0.0317083661728787</v>
      </c>
      <c r="AE7" s="5" t="n">
        <v>2.99227821747655</v>
      </c>
      <c r="AF7" s="5" t="n">
        <v>7.28539480839663</v>
      </c>
      <c r="AG7" s="5" t="n">
        <v>32.3579634872331</v>
      </c>
      <c r="AH7" s="5" t="n">
        <v>74.2164799089853</v>
      </c>
      <c r="AI7" s="5" t="n">
        <v>94.24707371018</v>
      </c>
      <c r="AJ7" s="6" t="n">
        <v>83.2246252474101</v>
      </c>
      <c r="AK7" s="6" t="n">
        <v>105.396249589594</v>
      </c>
      <c r="AL7" s="6" t="n">
        <v>87.1157667146569</v>
      </c>
      <c r="AM7" s="20" t="n">
        <v>16</v>
      </c>
      <c r="AN7" s="20" t="n">
        <v>32</v>
      </c>
    </row>
    <row r="8" s="4" customFormat="true" ht="17" hidden="false" customHeight="false" outlineLevel="0" collapsed="false">
      <c r="A8" s="3" t="n">
        <v>7</v>
      </c>
      <c r="B8" s="15" t="n">
        <v>43</v>
      </c>
      <c r="C8" s="16"/>
      <c r="D8" s="17" t="n">
        <v>0</v>
      </c>
      <c r="E8" s="17" t="n">
        <v>1</v>
      </c>
      <c r="F8" s="5" t="n">
        <v>0</v>
      </c>
      <c r="G8" s="5" t="n">
        <v>6</v>
      </c>
      <c r="H8" s="5" t="n">
        <v>22.7497810931209</v>
      </c>
      <c r="I8" s="5" t="n">
        <v>39</v>
      </c>
      <c r="J8" s="5" t="n">
        <v>76</v>
      </c>
      <c r="K8" s="5" t="n">
        <v>81</v>
      </c>
      <c r="L8" s="23" t="n">
        <v>141</v>
      </c>
      <c r="M8" s="43" t="n">
        <v>16</v>
      </c>
      <c r="N8" s="20" t="n">
        <v>16</v>
      </c>
      <c r="O8" s="20"/>
      <c r="P8" s="17"/>
      <c r="Q8" s="17" t="n">
        <v>0</v>
      </c>
      <c r="R8" s="5" t="n">
        <v>0</v>
      </c>
      <c r="S8" s="5" t="n">
        <v>0</v>
      </c>
      <c r="T8" s="5" t="n">
        <v>1</v>
      </c>
      <c r="U8" s="5" t="n">
        <v>9.34041407062821</v>
      </c>
      <c r="V8" s="5" t="n">
        <v>42</v>
      </c>
      <c r="W8" s="5" t="n">
        <v>61</v>
      </c>
      <c r="X8" s="23" t="n">
        <v>101</v>
      </c>
      <c r="Y8" s="17" t="n">
        <v>109</v>
      </c>
      <c r="Z8" s="0" t="n">
        <v>32</v>
      </c>
      <c r="AA8" s="20" t="n">
        <v>64</v>
      </c>
      <c r="AB8" s="20"/>
      <c r="AC8" s="17"/>
      <c r="AD8" s="5" t="n">
        <v>23</v>
      </c>
      <c r="AE8" s="5" t="n">
        <v>59</v>
      </c>
      <c r="AF8" s="5" t="n">
        <v>81</v>
      </c>
      <c r="AG8" s="5" t="n">
        <v>99</v>
      </c>
      <c r="AH8" s="5" t="n">
        <v>97</v>
      </c>
      <c r="AI8" s="5" t="n">
        <v>123</v>
      </c>
      <c r="AJ8" s="23" t="n">
        <v>117</v>
      </c>
      <c r="AK8" s="23" t="n">
        <v>142</v>
      </c>
      <c r="AL8" s="24" t="n">
        <v>174</v>
      </c>
      <c r="AM8" s="5" t="s">
        <v>9</v>
      </c>
      <c r="AN8" s="5" t="s">
        <v>9</v>
      </c>
    </row>
    <row r="9" s="4" customFormat="true" ht="17" hidden="false" customHeight="false" outlineLevel="0" collapsed="false">
      <c r="A9" s="3" t="n">
        <v>8</v>
      </c>
      <c r="B9" s="15" t="n">
        <v>41</v>
      </c>
      <c r="C9" s="16"/>
      <c r="D9" s="17" t="n">
        <v>0.143710847418631</v>
      </c>
      <c r="E9" s="17" t="n">
        <v>0.0701237222589917</v>
      </c>
      <c r="F9" s="5" t="n">
        <v>0.135072713125251</v>
      </c>
      <c r="G9" s="5" t="n">
        <v>0.100397938202298</v>
      </c>
      <c r="H9" s="5" t="n">
        <v>0.40167324464215</v>
      </c>
      <c r="I9" s="5" t="n">
        <v>0.70115573075696</v>
      </c>
      <c r="J9" s="5" t="n">
        <v>9.94239070688868</v>
      </c>
      <c r="K9" s="5" t="n">
        <v>33.4512972888618</v>
      </c>
      <c r="L9" s="6" t="n">
        <v>50.6572384237795</v>
      </c>
      <c r="M9" s="43" t="n">
        <v>128</v>
      </c>
      <c r="N9" s="20" t="n">
        <v>128</v>
      </c>
      <c r="O9" s="20"/>
      <c r="P9" s="17"/>
      <c r="Q9" s="17" t="n">
        <v>0.12882988189226</v>
      </c>
      <c r="R9" s="5" t="n">
        <v>0.116570793725791</v>
      </c>
      <c r="S9" s="5" t="n">
        <v>0.0953910297953307</v>
      </c>
      <c r="T9" s="5" t="n">
        <v>0.106829196879223</v>
      </c>
      <c r="U9" s="5" t="n">
        <v>0.12882988189226</v>
      </c>
      <c r="V9" s="5" t="n">
        <v>0.139392399821404</v>
      </c>
      <c r="W9" s="5" t="n">
        <v>6.62143999591364</v>
      </c>
      <c r="X9" s="6" t="n">
        <v>37.8362526959277</v>
      </c>
      <c r="Y9" s="17" t="n">
        <v>64.9055781131494</v>
      </c>
      <c r="Z9" s="0" t="n">
        <v>128</v>
      </c>
      <c r="AA9" s="20" t="n">
        <v>128</v>
      </c>
      <c r="AB9" s="20"/>
      <c r="AC9" s="17"/>
      <c r="AD9" s="5" t="n">
        <v>0.138700664266916</v>
      </c>
      <c r="AE9" s="5" t="n">
        <v>0.133403215434654</v>
      </c>
      <c r="AF9" s="5" t="n">
        <v>0.172377303272009</v>
      </c>
      <c r="AG9" s="5" t="n">
        <v>0.16388456784251</v>
      </c>
      <c r="AH9" s="5" t="n">
        <v>0.171158049175694</v>
      </c>
      <c r="AI9" s="5" t="n">
        <v>0.150556859272454</v>
      </c>
      <c r="AJ9" s="6" t="n">
        <v>1.00567441323572</v>
      </c>
      <c r="AK9" s="6" t="n">
        <v>9.72615809927723</v>
      </c>
      <c r="AL9" s="6" t="n">
        <v>39.5462963977278</v>
      </c>
      <c r="AM9" s="20" t="n">
        <v>512</v>
      </c>
      <c r="AN9" s="20" t="n">
        <v>512</v>
      </c>
    </row>
    <row r="10" s="4" customFormat="true" ht="17" hidden="false" customHeight="false" outlineLevel="0" collapsed="false">
      <c r="A10" s="3" t="n">
        <v>9</v>
      </c>
      <c r="B10" s="15" t="n">
        <v>58</v>
      </c>
      <c r="C10" s="16"/>
      <c r="D10" s="17" t="n">
        <v>0.178109373613327</v>
      </c>
      <c r="E10" s="17" t="n">
        <v>0.12976247110401</v>
      </c>
      <c r="F10" s="5" t="n">
        <v>0.165189522677645</v>
      </c>
      <c r="G10" s="5" t="n">
        <v>0.137093973817512</v>
      </c>
      <c r="H10" s="5" t="n">
        <v>0.167522273541032</v>
      </c>
      <c r="I10" s="5" t="n">
        <v>0.189286070057687</v>
      </c>
      <c r="J10" s="5" t="n">
        <v>0.806362759985725</v>
      </c>
      <c r="K10" s="5" t="n">
        <v>4.59903114447987</v>
      </c>
      <c r="L10" s="6" t="n">
        <v>15.2491923939607</v>
      </c>
      <c r="M10" s="43" t="n">
        <v>512</v>
      </c>
      <c r="N10" s="20" t="n">
        <v>512</v>
      </c>
      <c r="O10" s="20"/>
      <c r="P10" s="17"/>
      <c r="Q10" s="17" t="n">
        <v>0.559379215657965</v>
      </c>
      <c r="R10" s="5" t="n">
        <v>0.254928096677151</v>
      </c>
      <c r="S10" s="5" t="n">
        <v>1.81496744823518</v>
      </c>
      <c r="T10" s="5" t="n">
        <v>16.5125921906556</v>
      </c>
      <c r="U10" s="5" t="n">
        <v>45.6447987312527</v>
      </c>
      <c r="V10" s="5" t="n">
        <v>84.0635021141797</v>
      </c>
      <c r="W10" s="5" t="n">
        <v>102.791511839509</v>
      </c>
      <c r="X10" s="6" t="n">
        <v>104.370154398927</v>
      </c>
      <c r="Y10" s="17" t="n">
        <v>85.6842584872539</v>
      </c>
      <c r="Z10" s="0" t="n">
        <v>16</v>
      </c>
      <c r="AA10" s="20" t="n">
        <v>32</v>
      </c>
      <c r="AB10" s="20"/>
      <c r="AC10" s="17"/>
      <c r="AD10" s="5" t="n">
        <v>0.152046387961086</v>
      </c>
      <c r="AE10" s="5" t="n">
        <v>0.360987553352773</v>
      </c>
      <c r="AF10" s="5" t="n">
        <v>0.299956902073536</v>
      </c>
      <c r="AG10" s="5" t="n">
        <v>2.14015564459821</v>
      </c>
      <c r="AH10" s="5" t="n">
        <v>13.5715253781461</v>
      </c>
      <c r="AI10" s="5" t="n">
        <v>53.4624528404333</v>
      </c>
      <c r="AJ10" s="6" t="n">
        <v>71.1767717023087</v>
      </c>
      <c r="AK10" s="6" t="n">
        <v>71.8674891470428</v>
      </c>
      <c r="AL10" s="6" t="n">
        <v>99.6981819546946</v>
      </c>
      <c r="AM10" s="20" t="n">
        <v>32</v>
      </c>
      <c r="AN10" s="20" t="n">
        <v>32</v>
      </c>
    </row>
    <row r="11" s="4" customFormat="true" ht="17" hidden="false" customHeight="false" outlineLevel="0" collapsed="false">
      <c r="A11" s="3" t="n">
        <v>10</v>
      </c>
      <c r="B11" s="15" t="n">
        <v>38</v>
      </c>
      <c r="C11" s="16"/>
      <c r="D11" s="3" t="n">
        <v>0.289466184058965</v>
      </c>
      <c r="E11" s="3" t="n">
        <v>0.281058027100823</v>
      </c>
      <c r="F11" s="5" t="n">
        <v>0.340837972303223</v>
      </c>
      <c r="G11" s="5" t="n">
        <v>11.7078458717154</v>
      </c>
      <c r="H11" s="5" t="n">
        <v>33.4829985271883</v>
      </c>
      <c r="I11" s="5" t="n">
        <v>56.9341942260674</v>
      </c>
      <c r="J11" s="5" t="n">
        <v>72.7173814907447</v>
      </c>
      <c r="K11" s="5" t="n">
        <v>79.5730030281157</v>
      </c>
      <c r="L11" s="23" t="n">
        <v>88.0497326077914</v>
      </c>
      <c r="M11" s="43" t="n">
        <v>16</v>
      </c>
      <c r="N11" s="26" t="n">
        <v>8</v>
      </c>
      <c r="O11" s="26"/>
      <c r="P11" s="3"/>
      <c r="Q11" s="3" t="n">
        <v>0.299511646548972</v>
      </c>
      <c r="R11" s="5" t="n">
        <v>0.379954483296116</v>
      </c>
      <c r="S11" s="5" t="n">
        <v>0.241071914270944</v>
      </c>
      <c r="T11" s="5" t="n">
        <v>0.875248855325376</v>
      </c>
      <c r="U11" s="5" t="n">
        <v>4.94960797267629</v>
      </c>
      <c r="V11" s="5" t="n">
        <v>11.1759091965022</v>
      </c>
      <c r="W11" s="5" t="n">
        <v>38.9910086205982</v>
      </c>
      <c r="X11" s="23" t="n">
        <v>67.9082839614176</v>
      </c>
      <c r="Y11" s="3" t="n">
        <v>64.0325301252223</v>
      </c>
      <c r="Z11" s="0" t="n">
        <v>64</v>
      </c>
      <c r="AA11" s="26" t="n">
        <v>64</v>
      </c>
      <c r="AB11" s="26"/>
      <c r="AC11" s="3"/>
      <c r="AD11" s="5" t="n">
        <v>198.585308442867</v>
      </c>
      <c r="AE11" s="5" t="n">
        <v>223.991636838886</v>
      </c>
      <c r="AF11" s="5" t="n">
        <v>195.594673970125</v>
      </c>
      <c r="AG11" s="5" t="n">
        <v>163.823368281114</v>
      </c>
      <c r="AH11" s="5" t="n">
        <v>139.038348882805</v>
      </c>
      <c r="AI11" s="5" t="n">
        <v>95.5232028885791</v>
      </c>
      <c r="AJ11" s="23" t="n">
        <v>104.344862735649</v>
      </c>
      <c r="AK11" s="23" t="n">
        <v>106.239145982348</v>
      </c>
      <c r="AL11" s="24" t="n">
        <v>100.375272225338</v>
      </c>
      <c r="AM11" s="5" t="s">
        <v>9</v>
      </c>
      <c r="AN11" s="5" t="s">
        <v>9</v>
      </c>
    </row>
    <row r="12" s="4" customFormat="true" ht="17" hidden="false" customHeight="false" outlineLevel="0" collapsed="false">
      <c r="A12" s="3" t="n">
        <v>11</v>
      </c>
      <c r="B12" s="15" t="n">
        <v>24</v>
      </c>
      <c r="C12" s="16"/>
      <c r="D12" s="3" t="n">
        <v>0.309820076207638</v>
      </c>
      <c r="E12" s="3" t="n">
        <v>0.230045123604778</v>
      </c>
      <c r="F12" s="5" t="n">
        <v>0.302386034994647</v>
      </c>
      <c r="G12" s="5" t="n">
        <v>0.26060159645266</v>
      </c>
      <c r="H12" s="5" t="n">
        <v>0.320022656906847</v>
      </c>
      <c r="I12" s="5" t="n">
        <v>0.351912130248093</v>
      </c>
      <c r="J12" s="5" t="n">
        <v>4.20336070957462</v>
      </c>
      <c r="K12" s="5" t="n">
        <v>14.5523407514298</v>
      </c>
      <c r="L12" s="6" t="n">
        <v>43.7414370739942</v>
      </c>
      <c r="M12" s="43" t="n">
        <v>256</v>
      </c>
      <c r="N12" s="26" t="n">
        <v>128</v>
      </c>
      <c r="O12" s="26"/>
      <c r="P12" s="3"/>
      <c r="Q12" s="3" t="n">
        <v>0.222661153388624</v>
      </c>
      <c r="R12" s="5" t="n">
        <v>0.431017081422691</v>
      </c>
      <c r="S12" s="5" t="n">
        <v>0.290017595641016</v>
      </c>
      <c r="T12" s="5" t="n">
        <v>1.32031456613214</v>
      </c>
      <c r="U12" s="5" t="n">
        <v>11.0712180405442</v>
      </c>
      <c r="V12" s="5" t="n">
        <v>25.7743275218338</v>
      </c>
      <c r="W12" s="5" t="n">
        <v>44.0745917643642</v>
      </c>
      <c r="X12" s="6" t="n">
        <v>71.9883523391118</v>
      </c>
      <c r="Y12" s="3" t="n">
        <v>68.7526130022995</v>
      </c>
      <c r="Z12" s="0" t="n">
        <v>32</v>
      </c>
      <c r="AA12" s="26" t="n">
        <v>32</v>
      </c>
      <c r="AB12" s="26"/>
      <c r="AC12" s="3"/>
      <c r="AD12" s="5" t="n">
        <v>3.83241736099858</v>
      </c>
      <c r="AE12" s="5" t="n">
        <v>18.3556444285325</v>
      </c>
      <c r="AF12" s="5" t="n">
        <v>48.9182409852797</v>
      </c>
      <c r="AG12" s="5" t="n">
        <v>76.7111806880567</v>
      </c>
      <c r="AH12" s="5" t="n">
        <v>77.2848741124839</v>
      </c>
      <c r="AI12" s="5" t="n">
        <v>75.5178750346777</v>
      </c>
      <c r="AJ12" s="6" t="n">
        <v>83.4312068437471</v>
      </c>
      <c r="AK12" s="6" t="n">
        <v>96.5720976134099</v>
      </c>
      <c r="AL12" s="6" t="n">
        <v>98.4328166531066</v>
      </c>
      <c r="AM12" s="26" t="n">
        <v>4</v>
      </c>
      <c r="AN12" s="26" t="n">
        <v>4</v>
      </c>
    </row>
    <row r="13" s="4" customFormat="true" ht="17" hidden="false" customHeight="false" outlineLevel="0" collapsed="false">
      <c r="A13" s="3" t="n">
        <v>12</v>
      </c>
      <c r="B13" s="15" t="n">
        <v>24</v>
      </c>
      <c r="C13" s="16"/>
      <c r="D13" s="3" t="n">
        <v>0.360012671707767</v>
      </c>
      <c r="E13" s="3" t="n">
        <v>0.243221320789183</v>
      </c>
      <c r="F13" s="5" t="n">
        <v>0.288389529814325</v>
      </c>
      <c r="G13" s="5" t="n">
        <v>0.176520026871239</v>
      </c>
      <c r="H13" s="5" t="n">
        <v>0.268548330163099</v>
      </c>
      <c r="I13" s="5" t="n">
        <v>1.60136938115298</v>
      </c>
      <c r="J13" s="5" t="n">
        <v>3.01827200172429</v>
      </c>
      <c r="K13" s="5" t="n">
        <v>20.357147746032</v>
      </c>
      <c r="L13" s="6" t="n">
        <v>37.0024787144174</v>
      </c>
      <c r="M13" s="43" t="n">
        <v>256</v>
      </c>
      <c r="N13" s="26" t="n">
        <v>256</v>
      </c>
      <c r="O13" s="26"/>
      <c r="P13" s="3"/>
      <c r="Q13" s="3" t="n">
        <v>0.275263327338111</v>
      </c>
      <c r="R13" s="5" t="n">
        <v>0.264229700607243</v>
      </c>
      <c r="S13" s="5" t="n">
        <v>0.170764618357971</v>
      </c>
      <c r="T13" s="5" t="n">
        <v>0.251720647046084</v>
      </c>
      <c r="U13" s="5" t="n">
        <v>0.230743926458911</v>
      </c>
      <c r="V13" s="5" t="n">
        <v>0.200273154963781</v>
      </c>
      <c r="W13" s="5" t="n">
        <v>1.24827524741839</v>
      </c>
      <c r="X13" s="6" t="n">
        <v>1.69690122731563</v>
      </c>
      <c r="Y13" s="3" t="n">
        <v>15.44755854066</v>
      </c>
      <c r="Z13" s="0" t="n">
        <v>512</v>
      </c>
      <c r="AA13" s="26" t="n">
        <v>256</v>
      </c>
      <c r="AB13" s="26"/>
      <c r="AC13" s="3"/>
      <c r="AD13" s="5" t="n">
        <v>2.15272233821522</v>
      </c>
      <c r="AE13" s="5" t="n">
        <v>7.51973448114084</v>
      </c>
      <c r="AF13" s="5" t="n">
        <v>23.9603102456836</v>
      </c>
      <c r="AG13" s="5" t="n">
        <v>44.4665030274596</v>
      </c>
      <c r="AH13" s="5" t="n">
        <v>68.2066840387508</v>
      </c>
      <c r="AI13" s="5" t="n">
        <v>66.13885316248</v>
      </c>
      <c r="AJ13" s="6" t="n">
        <v>93.1524457649076</v>
      </c>
      <c r="AK13" s="6" t="n">
        <v>74.4011095595103</v>
      </c>
      <c r="AL13" s="6" t="n">
        <v>88.9351535278792</v>
      </c>
      <c r="AM13" s="26" t="n">
        <v>8</v>
      </c>
      <c r="AN13" s="26" t="n">
        <v>8</v>
      </c>
    </row>
    <row r="14" s="4" customFormat="true" ht="17" hidden="false" customHeight="false" outlineLevel="0" collapsed="false">
      <c r="A14" s="3" t="n">
        <v>13</v>
      </c>
      <c r="B14" s="15" t="n">
        <v>32</v>
      </c>
      <c r="C14" s="16"/>
      <c r="D14" s="3" t="n">
        <v>0.370676675654679</v>
      </c>
      <c r="E14" s="3" t="n">
        <v>0.419331193662465</v>
      </c>
      <c r="F14" s="3" t="n">
        <v>3.75275527356785</v>
      </c>
      <c r="G14" s="5" t="n">
        <v>38.5726251224758</v>
      </c>
      <c r="H14" s="5" t="n">
        <v>49.36675042524</v>
      </c>
      <c r="I14" s="5" t="n">
        <v>78.6946326068635</v>
      </c>
      <c r="J14" s="5" t="n">
        <v>81.201622015508</v>
      </c>
      <c r="K14" s="5" t="n">
        <v>77.0868289348675</v>
      </c>
      <c r="L14" s="6" t="n">
        <v>94.3949431293284</v>
      </c>
      <c r="M14" s="43" t="n">
        <v>16</v>
      </c>
      <c r="N14" s="26" t="n">
        <v>8</v>
      </c>
      <c r="O14" s="26"/>
      <c r="P14" s="3"/>
      <c r="Q14" s="3" t="n">
        <v>0.314073467874013</v>
      </c>
      <c r="R14" s="3" t="n">
        <v>0.238762550536576</v>
      </c>
      <c r="S14" s="5" t="n">
        <v>0.202839114668634</v>
      </c>
      <c r="T14" s="5" t="n">
        <v>0.55379825329991</v>
      </c>
      <c r="U14" s="5" t="n">
        <v>1.28567411011662</v>
      </c>
      <c r="V14" s="5" t="n">
        <v>9.78865515656973</v>
      </c>
      <c r="W14" s="5" t="n">
        <v>34.4116044843396</v>
      </c>
      <c r="X14" s="6" t="n">
        <v>60.112898378074</v>
      </c>
      <c r="Y14" s="3" t="n">
        <v>72.6541547335285</v>
      </c>
      <c r="Z14" s="0" t="n">
        <v>64</v>
      </c>
      <c r="AA14" s="26" t="n">
        <v>32</v>
      </c>
      <c r="AB14" s="26"/>
      <c r="AC14" s="3"/>
      <c r="AD14" s="3" t="n">
        <v>0.494077852840942</v>
      </c>
      <c r="AE14" s="5" t="n">
        <v>4.30175950678326</v>
      </c>
      <c r="AF14" s="5" t="n">
        <v>25.4243565640772</v>
      </c>
      <c r="AG14" s="5" t="n">
        <v>53.0382606508296</v>
      </c>
      <c r="AH14" s="5" t="n">
        <v>75.4597872167138</v>
      </c>
      <c r="AI14" s="5" t="n">
        <v>72.2869887105491</v>
      </c>
      <c r="AJ14" s="6" t="n">
        <v>83.1387263290153</v>
      </c>
      <c r="AK14" s="6" t="n">
        <v>95.3567604781834</v>
      </c>
      <c r="AL14" s="6" t="n">
        <v>100.498765176536</v>
      </c>
      <c r="AM14" s="26" t="n">
        <v>8</v>
      </c>
      <c r="AN14" s="26" t="n">
        <v>8</v>
      </c>
    </row>
    <row r="15" s="4" customFormat="true" ht="17" hidden="false" customHeight="false" outlineLevel="0" collapsed="false">
      <c r="A15" s="3" t="n">
        <v>14</v>
      </c>
      <c r="B15" s="15" t="n">
        <v>31</v>
      </c>
      <c r="C15" s="16"/>
      <c r="D15" s="3" t="n">
        <v>0.208614577211464</v>
      </c>
      <c r="E15" s="3" t="n">
        <v>0.287594856443281</v>
      </c>
      <c r="F15" s="5" t="n">
        <v>0.65375983812042</v>
      </c>
      <c r="G15" s="5" t="n">
        <v>0.43432744921281</v>
      </c>
      <c r="H15" s="5" t="n">
        <v>4.33850645190183</v>
      </c>
      <c r="I15" s="5" t="n">
        <v>18.7003819405298</v>
      </c>
      <c r="J15" s="5" t="n">
        <v>47.5294655913864</v>
      </c>
      <c r="K15" s="5" t="n">
        <v>63.2984256392596</v>
      </c>
      <c r="L15" s="6" t="n">
        <v>76.0744663294073</v>
      </c>
      <c r="M15" s="43" t="n">
        <v>64</v>
      </c>
      <c r="N15" s="26" t="n">
        <v>32</v>
      </c>
      <c r="O15" s="26"/>
      <c r="P15" s="3"/>
      <c r="Q15" s="3" t="n">
        <v>0.212140718598726</v>
      </c>
      <c r="R15" s="5" t="n">
        <v>0.21425763535523</v>
      </c>
      <c r="S15" s="5" t="n">
        <v>0.190009316144368</v>
      </c>
      <c r="T15" s="5" t="n">
        <v>0.908606331488465</v>
      </c>
      <c r="U15" s="5" t="n">
        <v>6.75379839015109</v>
      </c>
      <c r="V15" s="5" t="n">
        <v>19.9617873004154</v>
      </c>
      <c r="W15" s="5" t="n">
        <v>44.9191132522239</v>
      </c>
      <c r="X15" s="6" t="n">
        <v>72.5423430393895</v>
      </c>
      <c r="Y15" s="3" t="n">
        <v>74.4272649640783</v>
      </c>
      <c r="Z15" s="0" t="n">
        <v>32</v>
      </c>
      <c r="AA15" s="26" t="n">
        <v>32</v>
      </c>
      <c r="AB15" s="26"/>
      <c r="AC15" s="3"/>
      <c r="AD15" s="5" t="n">
        <v>1.94847379892102</v>
      </c>
      <c r="AE15" s="5" t="n">
        <v>15.0512933195669</v>
      </c>
      <c r="AF15" s="5" t="n">
        <v>40.9774692439453</v>
      </c>
      <c r="AG15" s="5" t="n">
        <v>71.4098653104959</v>
      </c>
      <c r="AH15" s="5" t="n">
        <v>76.9021732214258</v>
      </c>
      <c r="AI15" s="5" t="n">
        <v>83.0815399194544</v>
      </c>
      <c r="AJ15" s="6" t="n">
        <v>102.188402203763</v>
      </c>
      <c r="AK15" s="6" t="n">
        <v>79.3995252016822</v>
      </c>
      <c r="AL15" s="6" t="n">
        <v>87.9128503509342</v>
      </c>
      <c r="AM15" s="26" t="n">
        <v>4</v>
      </c>
      <c r="AN15" s="26" t="n">
        <v>16</v>
      </c>
    </row>
    <row r="16" s="4" customFormat="true" ht="17" hidden="false" customHeight="false" outlineLevel="0" collapsed="false">
      <c r="A16" s="3" t="n">
        <v>15</v>
      </c>
      <c r="B16" s="15" t="n">
        <v>32</v>
      </c>
      <c r="C16" s="16"/>
      <c r="D16" s="3" t="n">
        <v>93.94364555845</v>
      </c>
      <c r="E16" s="3" t="n">
        <v>134.370269290196</v>
      </c>
      <c r="F16" s="5" t="n">
        <v>114.779853174097</v>
      </c>
      <c r="G16" s="5" t="n">
        <v>102.233960146054</v>
      </c>
      <c r="H16" s="5" t="n">
        <v>102.268720697381</v>
      </c>
      <c r="I16" s="5" t="n">
        <v>107.848148070105</v>
      </c>
      <c r="J16" s="5" t="n">
        <v>106.129987338033</v>
      </c>
      <c r="K16" s="5" t="n">
        <v>101.761667817405</v>
      </c>
      <c r="L16" s="23" t="n">
        <v>100.091905257092</v>
      </c>
      <c r="M16" s="5" t="s">
        <v>9</v>
      </c>
      <c r="N16" s="5" t="s">
        <v>9</v>
      </c>
      <c r="O16" s="5"/>
      <c r="P16" s="3"/>
      <c r="Q16" s="3" t="n">
        <v>0.137535440180124</v>
      </c>
      <c r="R16" s="5" t="n">
        <v>0.214385933340472</v>
      </c>
      <c r="S16" s="5" t="n">
        <v>0.205405074373487</v>
      </c>
      <c r="T16" s="5" t="n">
        <v>1.45297468287304</v>
      </c>
      <c r="U16" s="5" t="n">
        <v>15.9660427735219</v>
      </c>
      <c r="V16" s="5" t="n">
        <v>23.1287268426413</v>
      </c>
      <c r="W16" s="5" t="n">
        <v>63.4054737223488</v>
      </c>
      <c r="X16" s="23" t="n">
        <v>84.87524346681</v>
      </c>
      <c r="Y16" s="3" t="n">
        <v>93.6559896513135</v>
      </c>
      <c r="Z16" s="0" t="n">
        <v>32</v>
      </c>
      <c r="AA16" s="26" t="n">
        <v>16</v>
      </c>
      <c r="AB16" s="26"/>
      <c r="AC16" s="3"/>
      <c r="AD16" s="5" t="n">
        <v>91.190450839943</v>
      </c>
      <c r="AE16" s="5" t="n">
        <v>121.005435174525</v>
      </c>
      <c r="AF16" s="5" t="n">
        <v>124.00699259615</v>
      </c>
      <c r="AG16" s="5" t="n">
        <v>112.017465477119</v>
      </c>
      <c r="AH16" s="5" t="n">
        <v>110.971089393414</v>
      </c>
      <c r="AI16" s="5" t="n">
        <v>100.017280529324</v>
      </c>
      <c r="AJ16" s="23" t="n">
        <v>119.804334989662</v>
      </c>
      <c r="AK16" s="23" t="n">
        <v>96.7413237850499</v>
      </c>
      <c r="AL16" s="24" t="n">
        <v>95.4687472162387</v>
      </c>
      <c r="AM16" s="5" t="s">
        <v>9</v>
      </c>
      <c r="AN16" s="5" t="s">
        <v>9</v>
      </c>
    </row>
    <row r="17" s="4" customFormat="true" ht="17" hidden="false" customHeight="false" outlineLevel="0" collapsed="false">
      <c r="A17" s="3" t="n">
        <v>16</v>
      </c>
      <c r="B17" s="15" t="n">
        <v>31</v>
      </c>
      <c r="C17" s="16"/>
      <c r="D17" s="3" t="n">
        <v>0.165387674985036</v>
      </c>
      <c r="E17" s="3" t="n">
        <v>0.103413136021686</v>
      </c>
      <c r="F17" s="5" t="n">
        <v>0.228014148612038</v>
      </c>
      <c r="G17" s="5" t="n">
        <v>2.01806375133256</v>
      </c>
      <c r="H17" s="5" t="n">
        <v>8.05683267594324</v>
      </c>
      <c r="I17" s="5" t="n">
        <v>25.036980314697</v>
      </c>
      <c r="J17" s="5" t="n">
        <v>60.2798144322308</v>
      </c>
      <c r="K17" s="5" t="n">
        <v>83.9466725594317</v>
      </c>
      <c r="L17" s="6" t="n">
        <v>89.8131677491725</v>
      </c>
      <c r="M17" s="43" t="n">
        <v>32</v>
      </c>
      <c r="N17" s="26" t="n">
        <v>32</v>
      </c>
      <c r="O17" s="26"/>
      <c r="P17" s="3"/>
      <c r="Q17" s="3" t="n">
        <v>0.160626891824037</v>
      </c>
      <c r="R17" s="5" t="n">
        <v>0.0962666789500784</v>
      </c>
      <c r="S17" s="5" t="n">
        <v>0.118705188540489</v>
      </c>
      <c r="T17" s="5" t="n">
        <v>0.115640416498872</v>
      </c>
      <c r="U17" s="5" t="n">
        <v>0.553464993872736</v>
      </c>
      <c r="V17" s="5" t="n">
        <v>19.3369876483302</v>
      </c>
      <c r="W17" s="5" t="n">
        <v>68.357414445201</v>
      </c>
      <c r="X17" s="6" t="n">
        <v>84.1995221327165</v>
      </c>
      <c r="Y17" s="3" t="n">
        <v>76.2756361112239</v>
      </c>
      <c r="Z17" s="0" t="n">
        <v>64</v>
      </c>
      <c r="AA17" s="26" t="n">
        <v>32</v>
      </c>
      <c r="AB17" s="26"/>
      <c r="AC17" s="3"/>
      <c r="AD17" s="5" t="n">
        <v>0.55955354371882</v>
      </c>
      <c r="AE17" s="5" t="n">
        <v>1.34815868456591</v>
      </c>
      <c r="AF17" s="5" t="n">
        <v>6.05853666945234</v>
      </c>
      <c r="AG17" s="5" t="n">
        <v>42.0135201264866</v>
      </c>
      <c r="AH17" s="5" t="n">
        <v>71.1761230994439</v>
      </c>
      <c r="AI17" s="5" t="n">
        <v>85.119260685425</v>
      </c>
      <c r="AJ17" s="6" t="n">
        <v>95.3319011691315</v>
      </c>
      <c r="AK17" s="6" t="n">
        <v>103.305087202244</v>
      </c>
      <c r="AL17" s="6" t="n">
        <v>99.472151734257</v>
      </c>
      <c r="AM17" s="26" t="n">
        <v>16</v>
      </c>
      <c r="AN17" s="26" t="n">
        <v>8</v>
      </c>
    </row>
    <row r="18" s="4" customFormat="true" ht="17" hidden="false" customHeight="false" outlineLevel="0" collapsed="false">
      <c r="A18" s="3" t="n">
        <v>17</v>
      </c>
      <c r="B18" s="15" t="n">
        <v>34</v>
      </c>
      <c r="C18" s="16"/>
      <c r="D18" s="3" t="n">
        <v>0.0378526829486717</v>
      </c>
      <c r="E18" s="3" t="n">
        <v>0.0373910648639318</v>
      </c>
      <c r="F18" s="5" t="n">
        <v>0.0602796282322851</v>
      </c>
      <c r="G18" s="5" t="n">
        <v>0.0829758507319968</v>
      </c>
      <c r="H18" s="5" t="n">
        <v>0.116750907265466</v>
      </c>
      <c r="I18" s="5" t="n">
        <v>0.0545094021730364</v>
      </c>
      <c r="J18" s="5" t="n">
        <v>0.566828539886867</v>
      </c>
      <c r="K18" s="5" t="n">
        <v>0.0337942906203334</v>
      </c>
      <c r="L18" s="6" t="n">
        <v>2.78503807567013</v>
      </c>
      <c r="M18" s="21" t="s">
        <v>10</v>
      </c>
      <c r="N18" s="26" t="s">
        <v>10</v>
      </c>
      <c r="O18" s="26"/>
      <c r="P18" s="3"/>
      <c r="Q18" s="3" t="n">
        <v>0.0439631503006628</v>
      </c>
      <c r="R18" s="5" t="n">
        <v>0.0431448852358451</v>
      </c>
      <c r="S18" s="5" t="n">
        <v>0.1295090434407</v>
      </c>
      <c r="T18" s="5" t="n">
        <v>1.25655758862741</v>
      </c>
      <c r="U18" s="5" t="n">
        <v>1.00453194866354</v>
      </c>
      <c r="V18" s="5" t="n">
        <v>5.13305113933492</v>
      </c>
      <c r="W18" s="5" t="n">
        <v>24.2446731564178</v>
      </c>
      <c r="X18" s="6" t="n">
        <v>61.2094255208939</v>
      </c>
      <c r="Y18" s="3" t="n">
        <v>94.673342387147</v>
      </c>
      <c r="Z18" s="0" t="n">
        <v>64</v>
      </c>
      <c r="AA18" s="26" t="n">
        <v>64</v>
      </c>
      <c r="AB18" s="26"/>
      <c r="AC18" s="3"/>
      <c r="AD18" s="5" t="n">
        <v>0.900116869033845</v>
      </c>
      <c r="AE18" s="5" t="n">
        <v>1.99898101890901</v>
      </c>
      <c r="AF18" s="5" t="n">
        <v>9.58852444627703</v>
      </c>
      <c r="AG18" s="5" t="n">
        <v>29.9963367957814</v>
      </c>
      <c r="AH18" s="5" t="n">
        <v>57.5488541070327</v>
      </c>
      <c r="AI18" s="5" t="n">
        <v>62.7200871071721</v>
      </c>
      <c r="AJ18" s="6" t="n">
        <v>64.0271835046264</v>
      </c>
      <c r="AK18" s="6" t="n">
        <v>84.8782966544957</v>
      </c>
      <c r="AL18" s="6" t="n">
        <v>74.9481191742584</v>
      </c>
      <c r="AM18" s="26" t="n">
        <v>16</v>
      </c>
      <c r="AN18" s="26" t="n">
        <v>4</v>
      </c>
    </row>
    <row r="19" s="4" customFormat="true" ht="17" hidden="false" customHeight="false" outlineLevel="0" collapsed="false">
      <c r="A19" s="3" t="n">
        <v>18</v>
      </c>
      <c r="B19" s="15" t="n">
        <v>30</v>
      </c>
      <c r="C19" s="16"/>
      <c r="D19" s="3" t="n">
        <v>0.0221961362412435</v>
      </c>
      <c r="E19" s="3" t="n">
        <v>0.06062584179584</v>
      </c>
      <c r="F19" s="5" t="n">
        <v>0.0521243754018802</v>
      </c>
      <c r="G19" s="5" t="n">
        <v>0.0976322249224886</v>
      </c>
      <c r="H19" s="5" t="n">
        <v>1.68432898669471</v>
      </c>
      <c r="I19" s="5" t="n">
        <v>14.0807749069949</v>
      </c>
      <c r="J19" s="5" t="n">
        <v>26.0425689323387</v>
      </c>
      <c r="K19" s="5" t="n">
        <v>41.7522401876857</v>
      </c>
      <c r="L19" s="23" t="n">
        <v>57.9565544549184</v>
      </c>
      <c r="M19" s="43" t="n">
        <v>64</v>
      </c>
      <c r="N19" s="26" t="n">
        <v>32</v>
      </c>
      <c r="O19" s="26"/>
      <c r="P19" s="3"/>
      <c r="Q19" s="3" t="n">
        <v>0.0583943705347213</v>
      </c>
      <c r="R19" s="5" t="n">
        <v>0.0728255907687799</v>
      </c>
      <c r="S19" s="5" t="n">
        <v>0.0601796761306874</v>
      </c>
      <c r="T19" s="5" t="n">
        <v>6.06029423323976</v>
      </c>
      <c r="U19" s="5" t="n">
        <v>19.1257184925177</v>
      </c>
      <c r="V19" s="5" t="n">
        <v>41.6245859392803</v>
      </c>
      <c r="W19" s="5" t="n">
        <v>74.9526708047736</v>
      </c>
      <c r="X19" s="23" t="n">
        <v>82.9879965474174</v>
      </c>
      <c r="Y19" s="3" t="n">
        <v>127.852279847644</v>
      </c>
      <c r="Z19" s="0" t="n">
        <v>16</v>
      </c>
      <c r="AA19" s="26" t="n">
        <v>32</v>
      </c>
      <c r="AB19" s="26"/>
      <c r="AC19" s="3"/>
      <c r="AD19" s="5" t="n">
        <v>25.0691717366637</v>
      </c>
      <c r="AE19" s="5" t="n">
        <v>45.7854721084464</v>
      </c>
      <c r="AF19" s="5" t="n">
        <v>60.1892519550955</v>
      </c>
      <c r="AG19" s="5" t="n">
        <v>60.5817612441583</v>
      </c>
      <c r="AH19" s="5" t="n">
        <v>68.9270590519354</v>
      </c>
      <c r="AI19" s="5" t="n">
        <v>77.7354854489065</v>
      </c>
      <c r="AJ19" s="23" t="n">
        <v>80.9244089587032</v>
      </c>
      <c r="AK19" s="23" t="n">
        <v>72.1878158081182</v>
      </c>
      <c r="AL19" s="6" t="n">
        <v>84.6554484940085</v>
      </c>
      <c r="AM19" s="26" t="s">
        <v>9</v>
      </c>
      <c r="AN19" s="26" t="n">
        <v>4</v>
      </c>
    </row>
    <row r="20" s="4" customFormat="true" ht="17" hidden="false" customHeight="false" outlineLevel="0" collapsed="false">
      <c r="A20" s="3" t="n">
        <v>19</v>
      </c>
      <c r="B20" s="15" t="n">
        <v>32</v>
      </c>
      <c r="C20" s="16"/>
      <c r="D20" s="3" t="n">
        <v>0.0227731588471683</v>
      </c>
      <c r="E20" s="3" t="n">
        <v>0.0718585485245109</v>
      </c>
      <c r="F20" s="5" t="n">
        <v>0.0693581172321698</v>
      </c>
      <c r="G20" s="5" t="n">
        <v>0.136254271345727</v>
      </c>
      <c r="H20" s="5" t="n">
        <v>0.0567405562492792</v>
      </c>
      <c r="I20" s="5" t="n">
        <v>0.120232276987879</v>
      </c>
      <c r="J20" s="5" t="n">
        <v>0.0786674152744244</v>
      </c>
      <c r="K20" s="5" t="n">
        <v>0.124425307924267</v>
      </c>
      <c r="L20" s="6" t="n">
        <v>0.0981130770940926</v>
      </c>
      <c r="M20" s="21" t="s">
        <v>10</v>
      </c>
      <c r="N20" s="26" t="s">
        <v>10</v>
      </c>
      <c r="O20" s="26"/>
      <c r="P20" s="3"/>
      <c r="Q20" s="3" t="n">
        <v>0.0431448852358451</v>
      </c>
      <c r="R20" s="5" t="n">
        <v>0.0726768153024494</v>
      </c>
      <c r="S20" s="5" t="n">
        <v>0.131517512236162</v>
      </c>
      <c r="T20" s="5" t="n">
        <v>0.132930879166302</v>
      </c>
      <c r="U20" s="5" t="n">
        <v>0.0279697876701341</v>
      </c>
      <c r="V20" s="5" t="n">
        <v>0.190172239836962</v>
      </c>
      <c r="W20" s="5" t="n">
        <v>0.159375718306548</v>
      </c>
      <c r="X20" s="6" t="n">
        <v>1.03149750193594</v>
      </c>
      <c r="Y20" s="3" t="n">
        <v>4.19476146705504</v>
      </c>
      <c r="Z20" s="21" t="s">
        <v>10</v>
      </c>
      <c r="AA20" s="26" t="n">
        <v>256</v>
      </c>
      <c r="AB20" s="26"/>
      <c r="AC20" s="3"/>
      <c r="AD20" s="5" t="n">
        <v>0.0166715285663782</v>
      </c>
      <c r="AE20" s="5" t="n">
        <v>0.110291063739127</v>
      </c>
      <c r="AF20" s="5" t="n">
        <v>0.893755790658518</v>
      </c>
      <c r="AG20" s="5" t="n">
        <v>0.472467882381147</v>
      </c>
      <c r="AH20" s="5" t="n">
        <v>4.34398527829572</v>
      </c>
      <c r="AI20" s="5" t="n">
        <v>20.9169575947316</v>
      </c>
      <c r="AJ20" s="6" t="n">
        <v>34.5042533763298</v>
      </c>
      <c r="AK20" s="6" t="n">
        <v>45.554304369626</v>
      </c>
      <c r="AL20" s="6" t="n">
        <v>54.6863202802854</v>
      </c>
      <c r="AM20" s="26" t="n">
        <v>64</v>
      </c>
      <c r="AN20" s="26" t="n">
        <v>32</v>
      </c>
    </row>
    <row r="21" s="4" customFormat="true" ht="17" hidden="false" customHeight="false" outlineLevel="0" collapsed="false">
      <c r="A21" s="3" t="n">
        <v>20</v>
      </c>
      <c r="B21" s="15" t="n">
        <v>34</v>
      </c>
      <c r="C21" s="16"/>
      <c r="D21" s="3" t="n">
        <v>0.715410345152841</v>
      </c>
      <c r="E21" s="3" t="n">
        <v>1.19747577998903</v>
      </c>
      <c r="F21" s="5" t="n">
        <v>14.7696821962086</v>
      </c>
      <c r="G21" s="5" t="n">
        <v>32.7807504130264</v>
      </c>
      <c r="H21" s="5" t="n">
        <v>45.5698217484847</v>
      </c>
      <c r="I21" s="5" t="n">
        <v>74.8301187745897</v>
      </c>
      <c r="J21" s="5" t="n">
        <v>73.0838560281924</v>
      </c>
      <c r="K21" s="5" t="n">
        <v>78.6013077178723</v>
      </c>
      <c r="L21" s="23" t="n">
        <v>62.7267811040125</v>
      </c>
      <c r="M21" s="43" t="n">
        <v>8</v>
      </c>
      <c r="N21" s="26" t="n">
        <v>4</v>
      </c>
      <c r="O21" s="26"/>
      <c r="P21" s="3"/>
      <c r="Q21" s="3" t="n">
        <v>0.0431448852358451</v>
      </c>
      <c r="R21" s="5" t="n">
        <v>0.147436487133526</v>
      </c>
      <c r="S21" s="5" t="n">
        <v>0.0966296653816599</v>
      </c>
      <c r="T21" s="5" t="n">
        <v>0.991216544426958</v>
      </c>
      <c r="U21" s="5" t="n">
        <v>14.929060138267</v>
      </c>
      <c r="V21" s="5" t="n">
        <v>43.0071563478896</v>
      </c>
      <c r="W21" s="5" t="n">
        <v>64.666409450416</v>
      </c>
      <c r="X21" s="23" t="n">
        <v>75.7051027257401</v>
      </c>
      <c r="Y21" s="3" t="n">
        <v>85.7978815861349</v>
      </c>
      <c r="Z21" s="0" t="n">
        <v>32</v>
      </c>
      <c r="AA21" s="26" t="n">
        <v>16</v>
      </c>
      <c r="AB21" s="26"/>
      <c r="AC21" s="3"/>
      <c r="AD21" s="5" t="n">
        <v>128.964098332625</v>
      </c>
      <c r="AE21" s="5" t="n">
        <v>103.955300189701</v>
      </c>
      <c r="AF21" s="5" t="n">
        <v>107.109084001908</v>
      </c>
      <c r="AG21" s="5" t="n">
        <v>105.43924427756</v>
      </c>
      <c r="AH21" s="5" t="n">
        <v>98.0916322458051</v>
      </c>
      <c r="AI21" s="5" t="n">
        <v>80.6308605683344</v>
      </c>
      <c r="AJ21" s="23" t="n">
        <v>68.6284120872963</v>
      </c>
      <c r="AK21" s="23" t="n">
        <v>74.7766452192757</v>
      </c>
      <c r="AL21" s="24" t="n">
        <v>72.496951268399</v>
      </c>
      <c r="AM21" s="5" t="s">
        <v>9</v>
      </c>
      <c r="AN21" s="5" t="s">
        <v>9</v>
      </c>
    </row>
    <row r="22" s="4" customFormat="true" ht="17" hidden="false" customHeight="false" outlineLevel="0" collapsed="false">
      <c r="A22" s="3" t="n">
        <v>21</v>
      </c>
      <c r="B22" s="15" t="n">
        <v>37</v>
      </c>
      <c r="C22" s="16"/>
      <c r="D22" s="3" t="n">
        <v>0.0834374688167367</v>
      </c>
      <c r="E22" s="3" t="n">
        <v>0.0675116448932102</v>
      </c>
      <c r="F22" s="5" t="n">
        <v>0.0873227543632975</v>
      </c>
      <c r="G22" s="5" t="n">
        <v>5.1493305011867</v>
      </c>
      <c r="H22" s="5" t="n">
        <v>17.1086625634119</v>
      </c>
      <c r="I22" s="5" t="n">
        <v>30.4968949387757</v>
      </c>
      <c r="J22" s="5" t="n">
        <v>51.6243468456726</v>
      </c>
      <c r="K22" s="5" t="n">
        <v>58.1673600469496</v>
      </c>
      <c r="L22" s="6" t="n">
        <v>69.535224704015</v>
      </c>
      <c r="M22" s="43" t="n">
        <v>16</v>
      </c>
      <c r="N22" s="26" t="n">
        <v>16</v>
      </c>
      <c r="O22" s="26"/>
      <c r="P22" s="3"/>
      <c r="Q22" s="3" t="n">
        <v>0.0733463049009366</v>
      </c>
      <c r="R22" s="5" t="n">
        <v>0.10272945950121</v>
      </c>
      <c r="S22" s="5" t="n">
        <v>0.0966296653816599</v>
      </c>
      <c r="T22" s="5" t="n">
        <v>1.14735639634082</v>
      </c>
      <c r="U22" s="5" t="n">
        <v>7.44777423223801</v>
      </c>
      <c r="V22" s="5" t="n">
        <v>24.2287541815205</v>
      </c>
      <c r="W22" s="5" t="n">
        <v>60.3959212709987</v>
      </c>
      <c r="X22" s="6" t="n">
        <v>68.3949086059912</v>
      </c>
      <c r="Y22" s="3" t="n">
        <v>58.0324742128724</v>
      </c>
      <c r="Z22" s="0" t="n">
        <v>32</v>
      </c>
      <c r="AA22" s="26" t="n">
        <v>32</v>
      </c>
      <c r="AB22" s="26"/>
      <c r="AC22" s="3"/>
      <c r="AD22" s="5" t="n">
        <v>0.138195641650231</v>
      </c>
      <c r="AE22" s="5" t="n">
        <v>0.183095467129001</v>
      </c>
      <c r="AF22" s="5" t="n">
        <v>1.00602154030551</v>
      </c>
      <c r="AG22" s="5" t="n">
        <v>13.7685298644699</v>
      </c>
      <c r="AH22" s="5" t="n">
        <v>28.1670169054479</v>
      </c>
      <c r="AI22" s="5" t="n">
        <v>43.4632738527005</v>
      </c>
      <c r="AJ22" s="6" t="n">
        <v>52.584024342115</v>
      </c>
      <c r="AK22" s="6" t="n">
        <v>51.6939751340213</v>
      </c>
      <c r="AL22" s="6" t="n">
        <v>65.4889204689963</v>
      </c>
      <c r="AM22" s="26" t="n">
        <v>16</v>
      </c>
      <c r="AN22" s="26" t="n">
        <v>16</v>
      </c>
    </row>
    <row r="23" s="4" customFormat="true" ht="17" hidden="false" customHeight="false" outlineLevel="0" collapsed="false">
      <c r="A23" s="3" t="n">
        <v>22</v>
      </c>
      <c r="B23" s="15" t="n">
        <v>39</v>
      </c>
      <c r="C23" s="16"/>
      <c r="D23" s="3" t="n">
        <v>0.045353976825695</v>
      </c>
      <c r="E23" s="3" t="n">
        <v>0.0756668977236151</v>
      </c>
      <c r="F23" s="5" t="n">
        <v>0.0567790244230075</v>
      </c>
      <c r="G23" s="5" t="n">
        <v>2.14210025406177</v>
      </c>
      <c r="H23" s="5" t="n">
        <v>10.5004842758391</v>
      </c>
      <c r="I23" s="5" t="n">
        <v>32.3861631210081</v>
      </c>
      <c r="J23" s="5" t="n">
        <v>48.1900814019895</v>
      </c>
      <c r="K23" s="5" t="n">
        <v>56.6699479164009</v>
      </c>
      <c r="L23" s="23" t="n">
        <v>61.3374068393797</v>
      </c>
      <c r="M23" s="43" t="n">
        <v>32</v>
      </c>
      <c r="N23" s="26" t="n">
        <v>16</v>
      </c>
      <c r="O23" s="26"/>
      <c r="P23" s="3"/>
      <c r="Q23" s="3" t="n">
        <v>0.028564889535456</v>
      </c>
      <c r="R23" s="5" t="n">
        <v>0.103101398167037</v>
      </c>
      <c r="S23" s="5" t="n">
        <v>0.0580224318688951</v>
      </c>
      <c r="T23" s="5" t="n">
        <v>0.0422522324378621</v>
      </c>
      <c r="U23" s="5" t="n">
        <v>0.161718931901254</v>
      </c>
      <c r="V23" s="5" t="n">
        <v>2.90305567450705</v>
      </c>
      <c r="W23" s="5" t="n">
        <v>23.5767085064605</v>
      </c>
      <c r="X23" s="23" t="n">
        <v>36.4442613955188</v>
      </c>
      <c r="Y23" s="3" t="n">
        <v>59.5627042718148</v>
      </c>
      <c r="Z23" s="0" t="n">
        <v>128</v>
      </c>
      <c r="AA23" s="26" t="n">
        <v>64</v>
      </c>
      <c r="AB23" s="26"/>
      <c r="AC23" s="3"/>
      <c r="AD23" s="5" t="n">
        <v>1.14000883493898</v>
      </c>
      <c r="AE23" s="5" t="n">
        <v>7.18259627084774</v>
      </c>
      <c r="AF23" s="5" t="n">
        <v>19.6619475845847</v>
      </c>
      <c r="AG23" s="5" t="n">
        <v>41.2121642896376</v>
      </c>
      <c r="AH23" s="5" t="n">
        <v>49.5533023082481</v>
      </c>
      <c r="AI23" s="5" t="n">
        <v>62.8056460392128</v>
      </c>
      <c r="AJ23" s="23" t="n">
        <v>65.8213960692701</v>
      </c>
      <c r="AK23" s="23" t="n">
        <v>60.7716548103144</v>
      </c>
      <c r="AL23" s="6" t="n">
        <v>83.6189002518814</v>
      </c>
      <c r="AM23" s="26" t="n">
        <v>8</v>
      </c>
      <c r="AN23" s="26" t="n">
        <v>8</v>
      </c>
    </row>
    <row r="24" s="4" customFormat="true" ht="17" hidden="false" customHeight="false" outlineLevel="0" collapsed="false">
      <c r="A24" s="3" t="n">
        <v>23</v>
      </c>
      <c r="B24" s="15" t="n">
        <v>39</v>
      </c>
      <c r="C24" s="16"/>
      <c r="D24" s="3" t="n">
        <v>0.0600488191899151</v>
      </c>
      <c r="E24" s="3" t="n">
        <v>0.0653958953381523</v>
      </c>
      <c r="F24" s="5" t="n">
        <v>0.147333105379484</v>
      </c>
      <c r="G24" s="5" t="n">
        <v>0.0565289812937734</v>
      </c>
      <c r="H24" s="5" t="n">
        <v>0.133388392402967</v>
      </c>
      <c r="I24" s="5" t="n">
        <v>1.58917795897769</v>
      </c>
      <c r="J24" s="5" t="n">
        <v>7.85568192749555</v>
      </c>
      <c r="K24" s="5" t="n">
        <v>22.5002271545659</v>
      </c>
      <c r="L24" s="6" t="n">
        <v>30.4977220045109</v>
      </c>
      <c r="M24" s="43" t="n">
        <v>128</v>
      </c>
      <c r="N24" s="26" t="n">
        <v>128</v>
      </c>
      <c r="O24" s="26"/>
      <c r="P24" s="3"/>
      <c r="Q24" s="3" t="n">
        <v>0.0881494638008214</v>
      </c>
      <c r="R24" s="5" t="n">
        <v>0.0728255907687799</v>
      </c>
      <c r="S24" s="5" t="n">
        <v>0.0763218142275466</v>
      </c>
      <c r="T24" s="5" t="n">
        <v>0.183588925451837</v>
      </c>
      <c r="U24" s="5" t="n">
        <v>0.0582455950683908</v>
      </c>
      <c r="V24" s="5" t="n">
        <v>0.135571643693668</v>
      </c>
      <c r="W24" s="5" t="n">
        <v>0.469089045340067</v>
      </c>
      <c r="X24" s="6" t="n">
        <v>1.24465555132097</v>
      </c>
      <c r="Y24" s="3" t="n">
        <v>5.8879006616293</v>
      </c>
      <c r="Z24" s="0" t="n">
        <v>512</v>
      </c>
      <c r="AA24" s="26" t="n">
        <v>512</v>
      </c>
      <c r="AB24" s="26"/>
      <c r="AC24" s="3"/>
      <c r="AD24" s="5" t="n">
        <v>0.0749733206985088</v>
      </c>
      <c r="AE24" s="5" t="n">
        <v>0.107830799329332</v>
      </c>
      <c r="AF24" s="5" t="n">
        <v>0.0943640888757138</v>
      </c>
      <c r="AG24" s="5" t="n">
        <v>0.149784781896373</v>
      </c>
      <c r="AH24" s="5" t="n">
        <v>0.49978976608993</v>
      </c>
      <c r="AI24" s="5" t="n">
        <v>0.900893794636939</v>
      </c>
      <c r="AJ24" s="6" t="n">
        <v>2.69368199567498</v>
      </c>
      <c r="AK24" s="6" t="n">
        <v>15.4618068445117</v>
      </c>
      <c r="AL24" s="6" t="n">
        <v>32.1988075789006</v>
      </c>
      <c r="AM24" s="26" t="n">
        <v>256</v>
      </c>
      <c r="AN24" s="26" t="n">
        <v>128</v>
      </c>
    </row>
    <row r="25" s="4" customFormat="true" ht="17" hidden="false" customHeight="false" outlineLevel="0" collapsed="false">
      <c r="A25" s="3" t="n">
        <v>24</v>
      </c>
      <c r="B25" s="15" t="n">
        <v>39</v>
      </c>
      <c r="C25" s="16"/>
      <c r="D25" s="3" t="n">
        <v>0.371938603204318</v>
      </c>
      <c r="E25" s="3" t="n">
        <v>9.97484309057524</v>
      </c>
      <c r="F25" s="3" t="n">
        <v>30.8219898771575</v>
      </c>
      <c r="G25" s="5" t="n">
        <v>53.3051091166622</v>
      </c>
      <c r="H25" s="5" t="n">
        <v>67.2663393643169</v>
      </c>
      <c r="I25" s="5" t="n">
        <v>84.3683612998251</v>
      </c>
      <c r="J25" s="5" t="n">
        <v>131.837286349835</v>
      </c>
      <c r="K25" s="5" t="n">
        <v>81.7823626278508</v>
      </c>
      <c r="L25" s="6" t="n">
        <v>79.7382950141276</v>
      </c>
      <c r="M25" s="43" t="n">
        <v>4</v>
      </c>
      <c r="N25" s="26" t="n">
        <v>4</v>
      </c>
      <c r="O25" s="26"/>
      <c r="P25" s="3"/>
      <c r="Q25" s="3" t="n">
        <v>0.0200331866002295</v>
      </c>
      <c r="R25" s="3" t="n">
        <v>0.0468982035025886</v>
      </c>
      <c r="S25" s="5" t="n">
        <v>0.772613229882186</v>
      </c>
      <c r="T25" s="5" t="n">
        <v>8.05519023051691</v>
      </c>
      <c r="U25" s="5" t="n">
        <v>34.4558995080569</v>
      </c>
      <c r="V25" s="5" t="n">
        <v>67.5235762354355</v>
      </c>
      <c r="W25" s="5" t="n">
        <v>87.0326124867708</v>
      </c>
      <c r="X25" s="6" t="n">
        <v>100.84369679755</v>
      </c>
      <c r="Y25" s="3" t="n">
        <v>99.675890436619</v>
      </c>
      <c r="Z25" s="0" t="n">
        <v>16</v>
      </c>
      <c r="AA25" s="26" t="n">
        <v>8</v>
      </c>
      <c r="AB25" s="26"/>
      <c r="AC25" s="3"/>
      <c r="AD25" s="3" t="n">
        <v>0.0655682090133057</v>
      </c>
      <c r="AE25" s="5" t="n">
        <v>0.037443983512001</v>
      </c>
      <c r="AF25" s="5" t="n">
        <v>0.0557535965949618</v>
      </c>
      <c r="AG25" s="5" t="n">
        <v>0.795890838966541</v>
      </c>
      <c r="AH25" s="5" t="n">
        <v>2.1777442804109</v>
      </c>
      <c r="AI25" s="5" t="n">
        <v>20.7289562819499</v>
      </c>
      <c r="AJ25" s="6" t="n">
        <v>43.9344114469722</v>
      </c>
      <c r="AK25" s="6" t="n">
        <v>60.520886498681</v>
      </c>
      <c r="AL25" s="6" t="n">
        <v>61.4123667140581</v>
      </c>
      <c r="AM25" s="26" t="n">
        <v>64</v>
      </c>
      <c r="AN25" s="26" t="n">
        <v>64</v>
      </c>
    </row>
    <row r="26" s="4" customFormat="true" ht="17" hidden="false" customHeight="false" outlineLevel="0" collapsed="false">
      <c r="A26" s="3" t="n">
        <v>25</v>
      </c>
      <c r="B26" s="15" t="n">
        <v>35</v>
      </c>
      <c r="C26" s="16"/>
      <c r="D26" s="3" t="n">
        <v>0.928544777454306</v>
      </c>
      <c r="E26" s="3" t="n">
        <v>0.219691740162463</v>
      </c>
      <c r="F26" s="5" t="n">
        <v>0.347617651896008</v>
      </c>
      <c r="G26" s="5" t="n">
        <v>10.6574728928244</v>
      </c>
      <c r="H26" s="5" t="n">
        <v>15.939210847984</v>
      </c>
      <c r="I26" s="5" t="n">
        <v>55.1144488435223</v>
      </c>
      <c r="J26" s="5" t="n">
        <v>65.877786150447</v>
      </c>
      <c r="K26" s="5" t="n">
        <v>84.4909197542869</v>
      </c>
      <c r="L26" s="6" t="n">
        <v>77.2061055249197</v>
      </c>
      <c r="M26" s="43" t="n">
        <v>16</v>
      </c>
      <c r="N26" s="26" t="n">
        <v>16</v>
      </c>
      <c r="O26" s="26"/>
      <c r="P26" s="3"/>
      <c r="Q26" s="3" t="n">
        <v>0.231494625610258</v>
      </c>
      <c r="R26" s="5" t="n">
        <v>0.197201880621078</v>
      </c>
      <c r="S26" s="5" t="n">
        <v>0.174885560671503</v>
      </c>
      <c r="T26" s="5" t="n">
        <v>0.145428018338064</v>
      </c>
      <c r="U26" s="5" t="n">
        <v>0.156809341512347</v>
      </c>
      <c r="V26" s="5" t="n">
        <v>1.82949190946616</v>
      </c>
      <c r="W26" s="5" t="n">
        <v>16.0714325564857</v>
      </c>
      <c r="X26" s="6" t="n">
        <v>33.5879212174396</v>
      </c>
      <c r="Y26" s="3" t="n">
        <v>64.3720943841477</v>
      </c>
      <c r="Z26" s="0" t="n">
        <v>128</v>
      </c>
      <c r="AA26" s="26" t="n">
        <v>128</v>
      </c>
      <c r="AB26" s="26"/>
      <c r="AC26" s="3"/>
      <c r="AD26" s="5" t="n">
        <v>0.215111276356473</v>
      </c>
      <c r="AE26" s="5" t="n">
        <v>0.138988753203388</v>
      </c>
      <c r="AF26" s="5" t="n">
        <v>1.47224164596178</v>
      </c>
      <c r="AG26" s="5" t="n">
        <v>14.1322929062182</v>
      </c>
      <c r="AH26" s="5" t="n">
        <v>38.8642465592393</v>
      </c>
      <c r="AI26" s="5" t="n">
        <v>58.1512789824812</v>
      </c>
      <c r="AJ26" s="6" t="n">
        <v>68.9589777454625</v>
      </c>
      <c r="AK26" s="6" t="n">
        <v>98.0493383582867</v>
      </c>
      <c r="AL26" s="6" t="n">
        <v>98.7661007849905</v>
      </c>
      <c r="AM26" s="26" t="n">
        <v>16</v>
      </c>
      <c r="AN26" s="26" t="n">
        <v>16</v>
      </c>
    </row>
    <row r="27" s="4" customFormat="true" ht="17" hidden="false" customHeight="false" outlineLevel="0" collapsed="false">
      <c r="A27" s="3" t="n">
        <v>26</v>
      </c>
      <c r="B27" s="15" t="n">
        <v>39</v>
      </c>
      <c r="C27" s="16"/>
      <c r="D27" s="3" t="n">
        <v>6.33636217200849</v>
      </c>
      <c r="E27" s="3" t="n">
        <v>26.2571444053953</v>
      </c>
      <c r="F27" s="5" t="n">
        <v>42.9209033055522</v>
      </c>
      <c r="G27" s="5" t="n">
        <v>73.9315407044697</v>
      </c>
      <c r="H27" s="5" t="n">
        <v>92.6349398779631</v>
      </c>
      <c r="I27" s="5" t="n">
        <v>82.848097927045</v>
      </c>
      <c r="J27" s="5" t="n">
        <v>81.8370004487697</v>
      </c>
      <c r="K27" s="5" t="n">
        <v>81.8551766608564</v>
      </c>
      <c r="L27" s="23" t="n">
        <v>95.020986055723</v>
      </c>
      <c r="M27" s="5" t="s">
        <v>9</v>
      </c>
      <c r="N27" s="26" t="n">
        <v>4</v>
      </c>
      <c r="O27" s="26"/>
      <c r="P27" s="3"/>
      <c r="Q27" s="3" t="n">
        <v>0.201813920077324</v>
      </c>
      <c r="R27" s="5" t="n">
        <v>0.0935053805887194</v>
      </c>
      <c r="S27" s="5" t="n">
        <v>0.135013735694929</v>
      </c>
      <c r="T27" s="5" t="n">
        <v>0.192664228897998</v>
      </c>
      <c r="U27" s="5" t="n">
        <v>1.00296980626707</v>
      </c>
      <c r="V27" s="5" t="n">
        <v>4.60660915172445</v>
      </c>
      <c r="W27" s="5" t="n">
        <v>29.8170954416933</v>
      </c>
      <c r="X27" s="23" t="n">
        <v>42.1723400124426</v>
      </c>
      <c r="Y27" s="3" t="n">
        <v>63.4439214435783</v>
      </c>
      <c r="Z27" s="0" t="n">
        <v>128</v>
      </c>
      <c r="AA27" s="26" t="n">
        <v>64</v>
      </c>
      <c r="AB27" s="26"/>
      <c r="AC27" s="3"/>
      <c r="AD27" s="5" t="n">
        <v>78.9870802235897</v>
      </c>
      <c r="AE27" s="5" t="n">
        <v>93.2289358257941</v>
      </c>
      <c r="AF27" s="5" t="n">
        <v>104.378708457437</v>
      </c>
      <c r="AG27" s="5" t="n">
        <v>94.9306456858195</v>
      </c>
      <c r="AH27" s="5" t="n">
        <v>85.9218857849008</v>
      </c>
      <c r="AI27" s="5" t="n">
        <v>94.3398099506171</v>
      </c>
      <c r="AJ27" s="23" t="n">
        <v>83.2520456936708</v>
      </c>
      <c r="AK27" s="23" t="n">
        <v>70.3847333428392</v>
      </c>
      <c r="AL27" s="6" t="n">
        <v>83.6809571844285</v>
      </c>
      <c r="AM27" s="26" t="s">
        <v>9</v>
      </c>
      <c r="AN27" s="26" t="n">
        <v>4</v>
      </c>
    </row>
    <row r="28" s="4" customFormat="true" ht="17" hidden="false" customHeight="false" outlineLevel="0" collapsed="false">
      <c r="A28" s="3" t="n">
        <v>27</v>
      </c>
      <c r="B28" s="15" t="n">
        <v>36</v>
      </c>
      <c r="C28" s="16"/>
      <c r="D28" s="3" t="n">
        <v>0.150718304667577</v>
      </c>
      <c r="E28" s="3" t="n">
        <v>0.724548052172999</v>
      </c>
      <c r="F28" s="5" t="n">
        <v>3.43999720156859</v>
      </c>
      <c r="G28" s="5" t="n">
        <v>20.1507642100216</v>
      </c>
      <c r="H28" s="5" t="n">
        <v>48.5314672097415</v>
      </c>
      <c r="I28" s="5" t="n">
        <v>60.9707282074013</v>
      </c>
      <c r="J28" s="5" t="n">
        <v>65.1689908154158</v>
      </c>
      <c r="K28" s="5" t="n">
        <v>79.4372788352494</v>
      </c>
      <c r="L28" s="6" t="n">
        <v>89.6201698687874</v>
      </c>
      <c r="M28" s="43" t="n">
        <v>16</v>
      </c>
      <c r="N28" s="26" t="n">
        <v>8</v>
      </c>
      <c r="O28" s="26"/>
      <c r="P28" s="3"/>
      <c r="Q28" s="3" t="n">
        <v>0.188349740374413</v>
      </c>
      <c r="R28" s="5" t="n">
        <v>0.259910739679384</v>
      </c>
      <c r="S28" s="5" t="n">
        <v>3.9702964822289</v>
      </c>
      <c r="T28" s="5" t="n">
        <v>18.2704083365837</v>
      </c>
      <c r="U28" s="5" t="n">
        <v>43.8912917504252</v>
      </c>
      <c r="V28" s="5" t="n">
        <v>66.9969771304833</v>
      </c>
      <c r="W28" s="5" t="n">
        <v>82.3074231766885</v>
      </c>
      <c r="X28" s="6" t="n">
        <v>96.1673084261713</v>
      </c>
      <c r="Y28" s="3" t="n">
        <v>108.62301363056</v>
      </c>
      <c r="Z28" s="0" t="n">
        <v>16</v>
      </c>
      <c r="AA28" s="26" t="n">
        <v>16</v>
      </c>
      <c r="AB28" s="26"/>
      <c r="AC28" s="3"/>
      <c r="AD28" s="5" t="n">
        <v>0.837590543934895</v>
      </c>
      <c r="AE28" s="5" t="n">
        <v>0.360881942636863</v>
      </c>
      <c r="AF28" s="5" t="n">
        <v>6.65805818710928</v>
      </c>
      <c r="AG28" s="5" t="n">
        <v>15.0502143203229</v>
      </c>
      <c r="AH28" s="5" t="n">
        <v>40.7073892509278</v>
      </c>
      <c r="AI28" s="5" t="n">
        <v>53.2401703858275</v>
      </c>
      <c r="AJ28" s="6" t="n">
        <v>62.6262895265486</v>
      </c>
      <c r="AK28" s="6" t="n">
        <v>75.7885746313547</v>
      </c>
      <c r="AL28" s="6" t="n">
        <v>59.1089045320941</v>
      </c>
      <c r="AM28" s="26" t="n">
        <v>16</v>
      </c>
      <c r="AN28" s="26" t="n">
        <v>16</v>
      </c>
    </row>
    <row r="29" s="4" customFormat="true" ht="17" hidden="false" customHeight="false" outlineLevel="0" collapsed="false">
      <c r="A29" s="3" t="n">
        <v>28</v>
      </c>
      <c r="B29" s="15" t="n">
        <v>38</v>
      </c>
      <c r="C29" s="16"/>
      <c r="D29" s="3" t="n">
        <v>0.202188721116076</v>
      </c>
      <c r="E29" s="3" t="n">
        <v>0.157450235070034</v>
      </c>
      <c r="F29" s="5" t="n">
        <v>0.18876332848489</v>
      </c>
      <c r="G29" s="5" t="n">
        <v>0.180415734785844</v>
      </c>
      <c r="H29" s="5" t="n">
        <v>0.179223221400266</v>
      </c>
      <c r="I29" s="5" t="n">
        <v>0.125290841833154</v>
      </c>
      <c r="J29" s="5" t="n">
        <v>0.14994894119301</v>
      </c>
      <c r="K29" s="5" t="n">
        <v>0.148910300502346</v>
      </c>
      <c r="L29" s="6" t="n">
        <v>3.34276889247025</v>
      </c>
      <c r="M29" s="21" t="s">
        <v>10</v>
      </c>
      <c r="N29" s="26" t="n">
        <v>512</v>
      </c>
      <c r="O29" s="26"/>
      <c r="P29" s="3"/>
      <c r="Q29" s="3" t="n">
        <v>0.171761275878563</v>
      </c>
      <c r="R29" s="5" t="n">
        <v>0.189911882770884</v>
      </c>
      <c r="S29" s="5" t="n">
        <v>0.158892198040974</v>
      </c>
      <c r="T29" s="5" t="n">
        <v>0.282822161494281</v>
      </c>
      <c r="U29" s="5" t="n">
        <v>2.31412799103777</v>
      </c>
      <c r="V29" s="5" t="n">
        <v>0.363681627444908</v>
      </c>
      <c r="W29" s="5" t="n">
        <v>1.68332001379645</v>
      </c>
      <c r="X29" s="6" t="n">
        <v>4.72027360800095</v>
      </c>
      <c r="Y29" s="3" t="n">
        <v>20.2705828997975</v>
      </c>
      <c r="Z29" s="0" t="n">
        <v>512</v>
      </c>
      <c r="AA29" s="26" t="n">
        <v>128</v>
      </c>
      <c r="AB29" s="26"/>
      <c r="AC29" s="3"/>
      <c r="AD29" s="5" t="n">
        <v>9.35635317855263</v>
      </c>
      <c r="AE29" s="5" t="n">
        <v>21.5816174481779</v>
      </c>
      <c r="AF29" s="5" t="n">
        <v>31.8033848188262</v>
      </c>
      <c r="AG29" s="5" t="n">
        <v>49.58641876208</v>
      </c>
      <c r="AH29" s="5" t="n">
        <v>51.5273569640579</v>
      </c>
      <c r="AI29" s="5" t="n">
        <v>46.5673829841596</v>
      </c>
      <c r="AJ29" s="6" t="n">
        <v>43.1376934671542</v>
      </c>
      <c r="AK29" s="6" t="n">
        <v>63.7121239866219</v>
      </c>
      <c r="AL29" s="6" t="n">
        <v>57.2449143367225</v>
      </c>
      <c r="AM29" s="26" t="n">
        <v>4</v>
      </c>
      <c r="AN29" s="26" t="n">
        <v>8</v>
      </c>
    </row>
    <row r="30" s="4" customFormat="true" ht="17" hidden="false" customHeight="false" outlineLevel="0" collapsed="false">
      <c r="A30" s="3" t="n">
        <v>29</v>
      </c>
      <c r="B30" s="15" t="n">
        <v>35</v>
      </c>
      <c r="C30" s="16"/>
      <c r="D30" s="3" t="n">
        <v>0.179184753226537</v>
      </c>
      <c r="E30" s="3" t="n">
        <v>0.142639988184629</v>
      </c>
      <c r="F30" s="5" t="n">
        <v>0.173876145252029</v>
      </c>
      <c r="G30" s="5" t="n">
        <v>0.125867864439079</v>
      </c>
      <c r="H30" s="5" t="n">
        <v>0.417110407736227</v>
      </c>
      <c r="I30" s="5" t="n">
        <v>11.1679647922861</v>
      </c>
      <c r="J30" s="5" t="n">
        <v>37.6568222421339</v>
      </c>
      <c r="K30" s="5" t="n">
        <v>46.8534470035383</v>
      </c>
      <c r="L30" s="6" t="n">
        <v>71.4869074981216</v>
      </c>
      <c r="M30" s="43" t="n">
        <v>64</v>
      </c>
      <c r="N30" s="26" t="n">
        <v>64</v>
      </c>
      <c r="O30" s="26"/>
      <c r="P30" s="3"/>
      <c r="Q30" s="3" t="n">
        <v>0.187977801708587</v>
      </c>
      <c r="R30" s="5" t="n">
        <v>0.115226598672972</v>
      </c>
      <c r="S30" s="5" t="n">
        <v>0.204045552072281</v>
      </c>
      <c r="T30" s="5" t="n">
        <v>0.185671781980464</v>
      </c>
      <c r="U30" s="5" t="n">
        <v>0.178456171863435</v>
      </c>
      <c r="V30" s="5" t="n">
        <v>0.643044759347005</v>
      </c>
      <c r="W30" s="5" t="n">
        <v>6.7814089185437</v>
      </c>
      <c r="X30" s="6" t="n">
        <v>24.9922698747286</v>
      </c>
      <c r="Y30" s="3" t="n">
        <v>42.6838300656869</v>
      </c>
      <c r="Z30" s="0" t="n">
        <v>128</v>
      </c>
      <c r="AA30" s="26" t="n">
        <v>256</v>
      </c>
      <c r="AB30" s="26"/>
      <c r="AC30" s="3"/>
      <c r="AD30" s="5" t="n">
        <v>0.69748496017706</v>
      </c>
      <c r="AE30" s="5" t="n">
        <v>2.91395659010202</v>
      </c>
      <c r="AF30" s="5" t="n">
        <v>12.5603943657096</v>
      </c>
      <c r="AG30" s="5" t="n">
        <v>34.3781648253278</v>
      </c>
      <c r="AH30" s="5" t="n">
        <v>52.2634130432385</v>
      </c>
      <c r="AI30" s="5" t="n">
        <v>50.8560123132349</v>
      </c>
      <c r="AJ30" s="6" t="n">
        <v>62.5854847464362</v>
      </c>
      <c r="AK30" s="6" t="n">
        <v>68.8173344964485</v>
      </c>
      <c r="AL30" s="6" t="n">
        <v>60.5743480790288</v>
      </c>
      <c r="AM30" s="26" t="n">
        <v>8</v>
      </c>
      <c r="AN30" s="26" t="n">
        <v>8</v>
      </c>
    </row>
    <row r="31" s="4" customFormat="true" ht="17" hidden="false" customHeight="false" outlineLevel="0" collapsed="false">
      <c r="A31" s="3" t="n">
        <v>30</v>
      </c>
      <c r="B31" s="15" t="n">
        <v>53</v>
      </c>
      <c r="C31" s="16"/>
      <c r="D31" s="3" t="n">
        <v>0.171375713959687</v>
      </c>
      <c r="E31" s="3" t="n">
        <v>0.173568399862202</v>
      </c>
      <c r="F31" s="5" t="n">
        <v>0.162874247565728</v>
      </c>
      <c r="G31" s="5" t="n">
        <v>0.102286873943616</v>
      </c>
      <c r="H31" s="5" t="n">
        <v>0.121155513157359</v>
      </c>
      <c r="I31" s="5" t="n">
        <v>1.05539358032346</v>
      </c>
      <c r="J31" s="5" t="n">
        <v>2.00269159247032</v>
      </c>
      <c r="K31" s="5" t="n">
        <v>8.21016614840206</v>
      </c>
      <c r="L31" s="6" t="n">
        <v>29.7817715891662</v>
      </c>
      <c r="M31" s="43" t="n">
        <v>256</v>
      </c>
      <c r="N31" s="26" t="n">
        <v>256</v>
      </c>
      <c r="O31" s="26"/>
      <c r="P31" s="3"/>
      <c r="Q31" s="3" t="n">
        <v>0.158743422574644</v>
      </c>
      <c r="R31" s="5" t="n">
        <v>0.219741363770149</v>
      </c>
      <c r="S31" s="5" t="n">
        <v>0.153982607652068</v>
      </c>
      <c r="T31" s="5" t="n">
        <v>1.21095790819711</v>
      </c>
      <c r="U31" s="5" t="n">
        <v>18.1138593521374</v>
      </c>
      <c r="V31" s="5" t="n">
        <v>24.8436431838644</v>
      </c>
      <c r="W31" s="5" t="n">
        <v>62.617771279045</v>
      </c>
      <c r="X31" s="6" t="n">
        <v>87.1660579683768</v>
      </c>
      <c r="Y31" s="3" t="n">
        <v>90.0063303960924</v>
      </c>
      <c r="Z31" s="0" t="n">
        <v>32</v>
      </c>
      <c r="AA31" s="26" t="n">
        <v>16</v>
      </c>
      <c r="AB31" s="26"/>
      <c r="AC31" s="3"/>
      <c r="AD31" s="5" t="n">
        <v>0.232915821427362</v>
      </c>
      <c r="AE31" s="5" t="n">
        <v>0.235246598236642</v>
      </c>
      <c r="AF31" s="5" t="n">
        <v>0.169337409574223</v>
      </c>
      <c r="AG31" s="5" t="n">
        <v>0.249813953294643</v>
      </c>
      <c r="AH31" s="5" t="n">
        <v>0.334887306833365</v>
      </c>
      <c r="AI31" s="5" t="n">
        <v>3.54909327063083</v>
      </c>
      <c r="AJ31" s="6" t="n">
        <v>13.597023537587</v>
      </c>
      <c r="AK31" s="6" t="n">
        <v>34.2194939568461</v>
      </c>
      <c r="AL31" s="6" t="n">
        <v>47.6037369948859</v>
      </c>
      <c r="AM31" s="26" t="n">
        <v>128</v>
      </c>
      <c r="AN31" s="26" t="n">
        <v>64</v>
      </c>
    </row>
    <row r="32" s="4" customFormat="true" ht="17" hidden="false" customHeight="false" outlineLevel="0" collapsed="false">
      <c r="A32" s="3" t="n">
        <v>31</v>
      </c>
      <c r="B32" s="15" t="n">
        <v>57</v>
      </c>
      <c r="C32" s="16"/>
      <c r="D32" s="3" t="n">
        <v>0.225769711611539</v>
      </c>
      <c r="E32" s="3" t="n">
        <v>0.148794895981161</v>
      </c>
      <c r="F32" s="5" t="n">
        <v>1.97141696722919</v>
      </c>
      <c r="G32" s="5" t="n">
        <v>4.55268912666039</v>
      </c>
      <c r="H32" s="5" t="n">
        <v>20.3896131007007</v>
      </c>
      <c r="I32" s="5" t="n">
        <v>48.3737476974554</v>
      </c>
      <c r="J32" s="5" t="n">
        <v>62.1285433002764</v>
      </c>
      <c r="K32" s="5" t="n">
        <v>74.9520436512216</v>
      </c>
      <c r="L32" s="6" t="n">
        <v>67.5309559164218</v>
      </c>
      <c r="M32" s="43" t="n">
        <v>32</v>
      </c>
      <c r="N32" s="26" t="n">
        <v>16</v>
      </c>
      <c r="O32" s="26"/>
      <c r="P32" s="3"/>
      <c r="Q32" s="3" t="n">
        <v>0.114929047740311</v>
      </c>
      <c r="R32" s="5" t="n">
        <v>0.175257499337329</v>
      </c>
      <c r="S32" s="5" t="n">
        <v>0.209103917927518</v>
      </c>
      <c r="T32" s="5" t="n">
        <v>0.226436259755021</v>
      </c>
      <c r="U32" s="5" t="n">
        <v>7.44840652796991</v>
      </c>
      <c r="V32" s="5" t="n">
        <v>24.1880640914791</v>
      </c>
      <c r="W32" s="5" t="n">
        <v>56.3854926067272</v>
      </c>
      <c r="X32" s="6" t="n">
        <v>70.5628275074927</v>
      </c>
      <c r="Y32" s="3" t="n">
        <v>82.7788182417567</v>
      </c>
      <c r="Z32" s="0" t="n">
        <v>32</v>
      </c>
      <c r="AA32" s="26" t="n">
        <v>32</v>
      </c>
      <c r="AB32" s="26"/>
      <c r="AC32" s="3"/>
      <c r="AD32" s="5" t="n">
        <v>0.18982882235581</v>
      </c>
      <c r="AE32" s="5" t="n">
        <v>0.151727095904106</v>
      </c>
      <c r="AF32" s="5" t="n">
        <v>0.16299251714896</v>
      </c>
      <c r="AG32" s="5" t="n">
        <v>1.21608280024187</v>
      </c>
      <c r="AH32" s="5" t="n">
        <v>3.50124760224033</v>
      </c>
      <c r="AI32" s="5" t="n">
        <v>7.13928266847529</v>
      </c>
      <c r="AJ32" s="6" t="n">
        <v>46.6759097793417</v>
      </c>
      <c r="AK32" s="6" t="n">
        <v>54.8726853093274</v>
      </c>
      <c r="AL32" s="6" t="n">
        <v>79.1058365392125</v>
      </c>
      <c r="AM32" s="26" t="n">
        <v>128</v>
      </c>
      <c r="AN32" s="26" t="n">
        <v>32</v>
      </c>
    </row>
    <row r="33" s="4" customFormat="true" ht="17" hidden="false" customHeight="false" outlineLevel="0" collapsed="false">
      <c r="A33" s="3" t="n">
        <v>32</v>
      </c>
      <c r="B33" s="15" t="n">
        <v>54</v>
      </c>
      <c r="C33" s="16"/>
      <c r="D33" s="3" t="n">
        <v>0.109960050266127</v>
      </c>
      <c r="E33" s="3" t="n">
        <v>0.0638775786718107</v>
      </c>
      <c r="F33" s="3" t="n">
        <v>0.105816800879574</v>
      </c>
      <c r="G33" s="5" t="n">
        <v>0.117382130102469</v>
      </c>
      <c r="H33" s="5" t="n">
        <v>0.0994081777277129</v>
      </c>
      <c r="I33" s="5" t="n">
        <v>2.33829793526747</v>
      </c>
      <c r="J33" s="5" t="n">
        <v>15.8791076003853</v>
      </c>
      <c r="K33" s="5" t="n">
        <v>37.5225183616989</v>
      </c>
      <c r="L33" s="6" t="n">
        <v>51.4972663330716</v>
      </c>
      <c r="M33" s="43" t="n">
        <v>128</v>
      </c>
      <c r="N33" s="26" t="n">
        <v>64</v>
      </c>
      <c r="O33" s="26"/>
      <c r="P33" s="3"/>
      <c r="Q33" s="3" t="n">
        <v>0.0982653486313823</v>
      </c>
      <c r="R33" s="3" t="n">
        <v>0.122356539696787</v>
      </c>
      <c r="S33" s="5" t="n">
        <v>1.98950089798331</v>
      </c>
      <c r="T33" s="5" t="n">
        <v>9.08132600518226</v>
      </c>
      <c r="U33" s="5" t="n">
        <v>40.684114487778</v>
      </c>
      <c r="V33" s="5" t="n">
        <v>60.3785347658831</v>
      </c>
      <c r="W33" s="5" t="n">
        <v>88.0230994627168</v>
      </c>
      <c r="X33" s="6" t="n">
        <v>96.8260412248736</v>
      </c>
      <c r="Y33" s="3" t="n">
        <v>100.996154484292</v>
      </c>
      <c r="Z33" s="0" t="n">
        <v>16</v>
      </c>
      <c r="AA33" s="26" t="n">
        <v>16</v>
      </c>
      <c r="AB33" s="26"/>
      <c r="AC33" s="3"/>
      <c r="AD33" s="3" t="n">
        <v>0.140071289275804</v>
      </c>
      <c r="AE33" s="5" t="n">
        <v>0.085692288257641</v>
      </c>
      <c r="AF33" s="5" t="n">
        <v>1.24301928818767</v>
      </c>
      <c r="AG33" s="5" t="n">
        <v>4.55294921542896</v>
      </c>
      <c r="AH33" s="5" t="n">
        <v>21.9812953281483</v>
      </c>
      <c r="AI33" s="5" t="n">
        <v>39.5348121140909</v>
      </c>
      <c r="AJ33" s="6" t="n">
        <v>70.8640721541713</v>
      </c>
      <c r="AK33" s="6" t="n">
        <v>67.194575515951</v>
      </c>
      <c r="AL33" s="6" t="n">
        <v>80.5828477689008</v>
      </c>
      <c r="AM33" s="26" t="n">
        <v>32</v>
      </c>
      <c r="AN33" s="26" t="n">
        <v>32</v>
      </c>
    </row>
    <row r="34" s="4" customFormat="true" ht="17" hidden="false" customHeight="false" outlineLevel="0" collapsed="false">
      <c r="A34" s="3" t="n">
        <v>33</v>
      </c>
      <c r="B34" s="15" t="n">
        <v>58</v>
      </c>
      <c r="C34" s="16"/>
      <c r="D34" s="3" t="n">
        <v>0.45168285264066</v>
      </c>
      <c r="E34" s="5" t="n">
        <v>0.04335251464606</v>
      </c>
      <c r="F34" s="5" t="n">
        <v>0.35296519240409</v>
      </c>
      <c r="G34" s="5" t="n">
        <v>6.09181130929339</v>
      </c>
      <c r="H34" s="5" t="n">
        <v>22.7247657408117</v>
      </c>
      <c r="I34" s="5" t="n">
        <v>43.2308025107482</v>
      </c>
      <c r="J34" s="5" t="n">
        <v>72.221800583428</v>
      </c>
      <c r="K34" s="23" t="n">
        <v>101.617541063078</v>
      </c>
      <c r="L34" s="3" t="n">
        <v>92.9489014792597</v>
      </c>
      <c r="M34" s="43" t="n">
        <v>16</v>
      </c>
      <c r="N34" s="26" t="n">
        <v>32</v>
      </c>
      <c r="O34" s="26"/>
      <c r="P34" s="3"/>
      <c r="Q34" s="3" t="n">
        <v>0.125239711942492</v>
      </c>
      <c r="R34" s="5" t="n">
        <v>0.104780482453637</v>
      </c>
      <c r="S34" s="5" t="n">
        <v>0.0855877766950443</v>
      </c>
      <c r="T34" s="5" t="n">
        <v>0.132108167556608</v>
      </c>
      <c r="U34" s="5" t="n">
        <v>0.0428182445731041</v>
      </c>
      <c r="V34" s="5" t="n">
        <v>2.0011074938147</v>
      </c>
      <c r="W34" s="5" t="n">
        <v>28.2074563272173</v>
      </c>
      <c r="X34" s="23" t="n">
        <v>50.2856928429572</v>
      </c>
      <c r="Y34" s="3" t="n">
        <v>76.144307843726</v>
      </c>
      <c r="Z34" s="0" t="n">
        <v>128</v>
      </c>
      <c r="AA34" s="26" t="n">
        <v>64</v>
      </c>
      <c r="AB34" s="26"/>
      <c r="AC34" s="3"/>
      <c r="AD34" s="5" t="n">
        <v>7.50517427733586</v>
      </c>
      <c r="AE34" s="5" t="n">
        <v>35.7471797462436</v>
      </c>
      <c r="AF34" s="5" t="n">
        <v>58.8400330528845</v>
      </c>
      <c r="AG34" s="5" t="n">
        <v>90.8046171526407</v>
      </c>
      <c r="AH34" s="5" t="n">
        <v>96.8014125274065</v>
      </c>
      <c r="AI34" s="5" t="n">
        <v>103.783300593747</v>
      </c>
      <c r="AJ34" s="23" t="n">
        <v>101.022258851941</v>
      </c>
      <c r="AK34" s="23" t="n">
        <v>114.918430136085</v>
      </c>
      <c r="AL34" s="6" t="n">
        <v>92.109434915597</v>
      </c>
      <c r="AM34" s="26" t="n">
        <v>4</v>
      </c>
      <c r="AN34" s="26" t="n">
        <v>4</v>
      </c>
    </row>
    <row r="35" s="4" customFormat="true" ht="17" hidden="false" customHeight="false" outlineLevel="0" collapsed="false">
      <c r="A35" s="3" t="n">
        <v>34</v>
      </c>
      <c r="B35" s="15" t="n">
        <v>57</v>
      </c>
      <c r="C35" s="16"/>
      <c r="D35" s="3" t="n">
        <v>39.0121092473854</v>
      </c>
      <c r="E35" s="3" t="n">
        <v>66.1423388930758</v>
      </c>
      <c r="F35" s="5" t="n">
        <v>97.8992749749502</v>
      </c>
      <c r="G35" s="5" t="n">
        <v>97.4281459326124</v>
      </c>
      <c r="H35" s="5" t="n">
        <v>91.6111978917608</v>
      </c>
      <c r="I35" s="5" t="n">
        <v>99.8854822280394</v>
      </c>
      <c r="J35" s="5" t="n">
        <v>84.1839626196527</v>
      </c>
      <c r="K35" s="6" t="n">
        <v>101.684998130906</v>
      </c>
      <c r="L35" s="3" t="n">
        <v>103.378541220193</v>
      </c>
      <c r="M35" s="5" t="s">
        <v>9</v>
      </c>
      <c r="N35" s="5" t="s">
        <v>9</v>
      </c>
      <c r="O35" s="5"/>
      <c r="P35" s="3"/>
      <c r="Q35" s="3" t="n">
        <v>0.155587569017628</v>
      </c>
      <c r="R35" s="3" t="n">
        <v>0.236036182114876</v>
      </c>
      <c r="S35" s="5" t="n">
        <v>0.211460750502668</v>
      </c>
      <c r="T35" s="5" t="n">
        <v>4.74685787234698</v>
      </c>
      <c r="U35" s="5" t="n">
        <v>12.1945288870275</v>
      </c>
      <c r="V35" s="5" t="n">
        <v>37.3354146323467</v>
      </c>
      <c r="W35" s="5" t="n">
        <v>64.1692772616432</v>
      </c>
      <c r="X35" s="6" t="n">
        <v>96.8387210468007</v>
      </c>
      <c r="Y35" s="3" t="n">
        <v>74.2331235347599</v>
      </c>
      <c r="Z35" s="0" t="n">
        <v>32</v>
      </c>
      <c r="AA35" s="26" t="n">
        <v>16</v>
      </c>
      <c r="AB35" s="26"/>
      <c r="AC35" s="3"/>
      <c r="AD35" s="3" t="n">
        <v>0.462705440702706</v>
      </c>
      <c r="AE35" s="5" t="n">
        <v>1.06182427084862</v>
      </c>
      <c r="AF35" s="5" t="n">
        <v>13.2017017345593</v>
      </c>
      <c r="AG35" s="5" t="n">
        <v>28.3497283174907</v>
      </c>
      <c r="AH35" s="5" t="n">
        <v>49.6058080178121</v>
      </c>
      <c r="AI35" s="5" t="n">
        <v>59.4048542688635</v>
      </c>
      <c r="AJ35" s="6" t="n">
        <v>94.2594275598685</v>
      </c>
      <c r="AK35" s="6" t="n">
        <v>106.98428427756</v>
      </c>
      <c r="AL35" s="6" t="n">
        <v>103.273209288958</v>
      </c>
      <c r="AM35" s="26" t="n">
        <v>8</v>
      </c>
      <c r="AN35" s="26" t="n">
        <v>8</v>
      </c>
    </row>
    <row r="36" s="4" customFormat="true" ht="17" hidden="false" customHeight="false" outlineLevel="0" collapsed="false">
      <c r="A36" s="3" t="n">
        <v>35</v>
      </c>
      <c r="B36" s="15" t="n">
        <v>55</v>
      </c>
      <c r="C36" s="16"/>
      <c r="D36" s="3" t="n">
        <v>0.124408039286087</v>
      </c>
      <c r="E36" s="5" t="n">
        <v>0.0670011428914873</v>
      </c>
      <c r="F36" s="5" t="n">
        <v>1.71094752818049</v>
      </c>
      <c r="G36" s="5" t="n">
        <v>9.30108676250227</v>
      </c>
      <c r="H36" s="5" t="n">
        <v>19.5887950883167</v>
      </c>
      <c r="I36" s="5" t="n">
        <v>40.0163334778241</v>
      </c>
      <c r="J36" s="5" t="n">
        <v>72.7019490103859</v>
      </c>
      <c r="K36" s="6" t="n">
        <v>84.4362675151328</v>
      </c>
      <c r="L36" s="3" t="n">
        <v>87.657139319996</v>
      </c>
      <c r="M36" s="43" t="n">
        <v>16</v>
      </c>
      <c r="N36" s="26" t="n">
        <v>32</v>
      </c>
      <c r="O36" s="26"/>
      <c r="P36" s="3"/>
      <c r="Q36" s="3" t="n">
        <v>24.2045837214971</v>
      </c>
      <c r="R36" s="5" t="n">
        <v>61.9408287582464</v>
      </c>
      <c r="S36" s="5" t="n">
        <v>78.9294665952499</v>
      </c>
      <c r="T36" s="5" t="n">
        <v>98.3552370764365</v>
      </c>
      <c r="U36" s="5" t="n">
        <v>98.9529875646692</v>
      </c>
      <c r="V36" s="5" t="n">
        <v>70.4821917264597</v>
      </c>
      <c r="W36" s="5" t="n">
        <v>78.4216636480914</v>
      </c>
      <c r="X36" s="6" t="n">
        <v>97.2697775271504</v>
      </c>
      <c r="Y36" s="3" t="n">
        <v>116.447820837943</v>
      </c>
      <c r="Z36" s="5" t="s">
        <v>9</v>
      </c>
      <c r="AA36" s="26" t="n">
        <v>4</v>
      </c>
      <c r="AB36" s="26"/>
      <c r="AC36" s="3"/>
      <c r="AD36" s="5" t="n">
        <v>1.64014512527802</v>
      </c>
      <c r="AE36" s="5" t="n">
        <v>24.934974963859</v>
      </c>
      <c r="AF36" s="5" t="n">
        <v>51.1981406538605</v>
      </c>
      <c r="AG36" s="5" t="n">
        <v>78.9249657894885</v>
      </c>
      <c r="AH36" s="5" t="n">
        <v>75.8604564415679</v>
      </c>
      <c r="AI36" s="5" t="n">
        <v>65.8652235712301</v>
      </c>
      <c r="AJ36" s="6" t="n">
        <v>79.9624267173549</v>
      </c>
      <c r="AK36" s="6" t="n">
        <v>96.4033103226291</v>
      </c>
      <c r="AL36" s="6" t="n">
        <v>67.5316975624702</v>
      </c>
      <c r="AM36" s="26" t="n">
        <v>4</v>
      </c>
      <c r="AN36" s="26" t="n">
        <v>4</v>
      </c>
    </row>
    <row r="37" s="4" customFormat="true" ht="17" hidden="false" customHeight="false" outlineLevel="0" collapsed="false">
      <c r="A37" s="3" t="n">
        <v>36</v>
      </c>
      <c r="B37" s="15" t="n">
        <v>57</v>
      </c>
      <c r="C37" s="16"/>
      <c r="D37" s="3" t="n">
        <v>0.108153324146732</v>
      </c>
      <c r="E37" s="5" t="n">
        <v>0.115963516542959</v>
      </c>
      <c r="F37" s="5" t="n">
        <v>0.0970921887226346</v>
      </c>
      <c r="G37" s="5" t="n">
        <v>0.137748799394363</v>
      </c>
      <c r="H37" s="5" t="n">
        <v>0.139889664315156</v>
      </c>
      <c r="I37" s="5" t="n">
        <v>0.966025649861199</v>
      </c>
      <c r="J37" s="5" t="n">
        <v>20.8011589638325</v>
      </c>
      <c r="K37" s="6" t="n">
        <v>35.2176640491598</v>
      </c>
      <c r="L37" s="3" t="n">
        <v>75.1763725795325</v>
      </c>
      <c r="M37" s="43" t="n">
        <v>128</v>
      </c>
      <c r="N37" s="26" t="n">
        <v>128</v>
      </c>
      <c r="O37" s="26"/>
      <c r="P37" s="3"/>
      <c r="Q37" s="3" t="n">
        <v>0.133131129031051</v>
      </c>
      <c r="R37" s="5" t="n">
        <v>0.306644880077008</v>
      </c>
      <c r="S37" s="5" t="n">
        <v>0.220228991712177</v>
      </c>
      <c r="T37" s="5" t="n">
        <v>0.433516459133493</v>
      </c>
      <c r="U37" s="5" t="n">
        <v>3.97366949124732</v>
      </c>
      <c r="V37" s="5" t="n">
        <v>0.833226477159211</v>
      </c>
      <c r="W37" s="5" t="n">
        <v>14.5650959666951</v>
      </c>
      <c r="X37" s="6" t="n">
        <v>33.9875783574282</v>
      </c>
      <c r="Y37" s="3" t="n">
        <v>50.1857105369432</v>
      </c>
      <c r="Z37" s="0" t="n">
        <v>128</v>
      </c>
      <c r="AA37" s="26" t="n">
        <v>128</v>
      </c>
      <c r="AB37" s="26"/>
      <c r="AC37" s="3"/>
      <c r="AD37" s="5" t="n">
        <v>8.31806277730063</v>
      </c>
      <c r="AE37" s="5" t="n">
        <v>26.8720054787607</v>
      </c>
      <c r="AF37" s="5" t="n">
        <v>63.4609623417885</v>
      </c>
      <c r="AG37" s="5" t="n">
        <v>97.2689784474159</v>
      </c>
      <c r="AH37" s="5" t="n">
        <v>90.6611187385028</v>
      </c>
      <c r="AI37" s="5" t="n">
        <v>74.4053447354117</v>
      </c>
      <c r="AJ37" s="6" t="n">
        <v>87.6227097073605</v>
      </c>
      <c r="AK37" s="6" t="n">
        <v>106.579554146456</v>
      </c>
      <c r="AL37" s="6" t="n">
        <v>80.5137025850467</v>
      </c>
      <c r="AM37" s="26" t="n">
        <v>4</v>
      </c>
      <c r="AN37" s="26" t="n">
        <v>8</v>
      </c>
    </row>
    <row r="38" s="4" customFormat="true" ht="17" hidden="false" customHeight="false" outlineLevel="0" collapsed="false">
      <c r="A38" s="3" t="n">
        <v>37</v>
      </c>
      <c r="B38" s="15" t="n">
        <v>54</v>
      </c>
      <c r="C38" s="16"/>
      <c r="D38" s="3" t="n">
        <v>0.0800049150029713</v>
      </c>
      <c r="E38" s="5" t="n">
        <v>0.894524726071378</v>
      </c>
      <c r="F38" s="5" t="n">
        <v>10.7466066861511</v>
      </c>
      <c r="G38" s="5" t="n">
        <v>33.7153120909932</v>
      </c>
      <c r="H38" s="5" t="n">
        <v>50.2870932896823</v>
      </c>
      <c r="I38" s="5" t="n">
        <v>65.5661488870324</v>
      </c>
      <c r="J38" s="5" t="n">
        <v>102.178447672325</v>
      </c>
      <c r="K38" s="6" t="n">
        <v>92.6796678926466</v>
      </c>
      <c r="L38" s="3" t="n">
        <v>93.0621690918283</v>
      </c>
      <c r="M38" s="43" t="n">
        <v>8</v>
      </c>
      <c r="N38" s="26" t="n">
        <v>8</v>
      </c>
      <c r="O38" s="26"/>
      <c r="P38" s="3"/>
      <c r="Q38" s="3" t="n">
        <v>0.502030521695576</v>
      </c>
      <c r="R38" s="5" t="n">
        <v>14.2049891714657</v>
      </c>
      <c r="S38" s="5" t="n">
        <v>31.5267714619794</v>
      </c>
      <c r="T38" s="5" t="n">
        <v>72.8703927134487</v>
      </c>
      <c r="U38" s="5" t="n">
        <v>77.0175759557419</v>
      </c>
      <c r="V38" s="5" t="n">
        <v>81.9312496170998</v>
      </c>
      <c r="W38" s="5" t="n">
        <v>80.6615352212861</v>
      </c>
      <c r="X38" s="6" t="n">
        <v>110.458698036013</v>
      </c>
      <c r="Y38" s="3" t="n">
        <v>88.6501823623678</v>
      </c>
      <c r="Z38" s="0" t="n">
        <v>4</v>
      </c>
      <c r="AA38" s="26" t="n">
        <v>8</v>
      </c>
      <c r="AB38" s="26"/>
      <c r="AC38" s="3"/>
      <c r="AD38" s="5" t="n">
        <v>1.58951386278279</v>
      </c>
      <c r="AE38" s="5" t="n">
        <v>1.716038690878</v>
      </c>
      <c r="AF38" s="5" t="n">
        <v>19.086005201109</v>
      </c>
      <c r="AG38" s="5" t="n">
        <v>52.1604850833515</v>
      </c>
      <c r="AH38" s="5" t="n">
        <v>45.4300925387519</v>
      </c>
      <c r="AI38" s="5" t="n">
        <v>76.1516433382113</v>
      </c>
      <c r="AJ38" s="6" t="n">
        <v>76.7438447463973</v>
      </c>
      <c r="AK38" s="6" t="n">
        <v>108.50738174756</v>
      </c>
      <c r="AL38" s="6" t="n">
        <v>76.2743590132449</v>
      </c>
      <c r="AM38" s="26" t="n">
        <v>8</v>
      </c>
      <c r="AN38" s="26" t="n">
        <v>8</v>
      </c>
    </row>
    <row r="39" s="4" customFormat="true" ht="17" hidden="false" customHeight="false" outlineLevel="0" collapsed="false">
      <c r="A39" s="3" t="n">
        <v>38</v>
      </c>
      <c r="B39" s="15" t="n">
        <v>51</v>
      </c>
      <c r="C39" s="16"/>
      <c r="D39" s="3" t="n">
        <v>0.0541559533667288</v>
      </c>
      <c r="E39" s="5" t="n">
        <v>0.0741770049408123</v>
      </c>
      <c r="F39" s="5" t="n">
        <v>0.139671613258408</v>
      </c>
      <c r="G39" s="5" t="n">
        <v>0.140187006665266</v>
      </c>
      <c r="H39" s="5" t="n">
        <v>0.141832301002542</v>
      </c>
      <c r="I39" s="5" t="n">
        <v>0.19129024523753</v>
      </c>
      <c r="J39" s="5" t="n">
        <v>1.48015039602499</v>
      </c>
      <c r="K39" s="6" t="n">
        <v>19.1666878881003</v>
      </c>
      <c r="L39" s="3" t="n">
        <v>43.3517217331264</v>
      </c>
      <c r="M39" s="43" t="n">
        <v>256</v>
      </c>
      <c r="N39" s="26" t="n">
        <v>512</v>
      </c>
      <c r="O39" s="26"/>
      <c r="P39" s="3"/>
      <c r="Q39" s="3" t="n">
        <v>0.12903928313328</v>
      </c>
      <c r="R39" s="5" t="n">
        <v>0.119418574028401</v>
      </c>
      <c r="S39" s="5" t="n">
        <v>0.27378833176693</v>
      </c>
      <c r="T39" s="5" t="n">
        <v>1.08017424833481</v>
      </c>
      <c r="U39" s="5" t="n">
        <v>14.0742449525417</v>
      </c>
      <c r="V39" s="5" t="n">
        <v>40.8427598286017</v>
      </c>
      <c r="W39" s="5" t="n">
        <v>70.7341325238796</v>
      </c>
      <c r="X39" s="6" t="n">
        <v>68.2972677981779</v>
      </c>
      <c r="Y39" s="3" t="n">
        <v>87.9933680270988</v>
      </c>
      <c r="Z39" s="0" t="n">
        <v>32</v>
      </c>
      <c r="AA39" s="26" t="n">
        <v>64</v>
      </c>
      <c r="AB39" s="26"/>
      <c r="AC39" s="3"/>
      <c r="AD39" s="5" t="n">
        <v>0.0853555018050764</v>
      </c>
      <c r="AE39" s="5" t="n">
        <v>0.118936995196435</v>
      </c>
      <c r="AF39" s="5" t="n">
        <v>0.732363004241842</v>
      </c>
      <c r="AG39" s="5" t="n">
        <v>0.724211416689948</v>
      </c>
      <c r="AH39" s="5" t="n">
        <v>6.66406757149052</v>
      </c>
      <c r="AI39" s="5" t="n">
        <v>46.3094279047238</v>
      </c>
      <c r="AJ39" s="6" t="n">
        <v>54.5026723545008</v>
      </c>
      <c r="AK39" s="6" t="n">
        <v>63.4018442862719</v>
      </c>
      <c r="AL39" s="6" t="n">
        <v>75.1040805364255</v>
      </c>
      <c r="AM39" s="26" t="n">
        <v>64</v>
      </c>
      <c r="AN39" s="26" t="n">
        <v>64</v>
      </c>
    </row>
    <row r="40" s="4" customFormat="true" ht="17" hidden="false" customHeight="false" outlineLevel="0" collapsed="false">
      <c r="A40" s="3" t="n">
        <v>39</v>
      </c>
      <c r="B40" s="15" t="n">
        <v>52</v>
      </c>
      <c r="C40" s="16"/>
      <c r="D40" s="3" t="n">
        <v>0.0614903980027792</v>
      </c>
      <c r="E40" s="5" t="n">
        <v>0.747895301820392</v>
      </c>
      <c r="F40" s="5" t="n">
        <v>1.69905383417608</v>
      </c>
      <c r="G40" s="5" t="n">
        <v>10.7580841008653</v>
      </c>
      <c r="H40" s="5" t="n">
        <v>22.8686397926184</v>
      </c>
      <c r="I40" s="5" t="n">
        <v>58.5200866849422</v>
      </c>
      <c r="J40" s="5" t="n">
        <v>94.3140200314387</v>
      </c>
      <c r="K40" s="6" t="n">
        <v>88.9700445554957</v>
      </c>
      <c r="L40" s="3" t="n">
        <v>99.4950518995214</v>
      </c>
      <c r="M40" s="43" t="n">
        <v>16</v>
      </c>
      <c r="N40" s="26" t="n">
        <v>32</v>
      </c>
      <c r="O40" s="26"/>
      <c r="P40" s="3"/>
      <c r="Q40" s="3" t="n">
        <v>19.238836449845</v>
      </c>
      <c r="R40" s="5" t="n">
        <v>53.091481317549</v>
      </c>
      <c r="S40" s="5" t="n">
        <v>88.6248031753114</v>
      </c>
      <c r="T40" s="5" t="n">
        <v>103.241242065533</v>
      </c>
      <c r="U40" s="5" t="n">
        <v>92.6133786766148</v>
      </c>
      <c r="V40" s="5" t="n">
        <v>105.131163389566</v>
      </c>
      <c r="W40" s="5" t="n">
        <v>119.737323952593</v>
      </c>
      <c r="X40" s="6" t="n">
        <v>127.234194542949</v>
      </c>
      <c r="Y40" s="3" t="n">
        <v>114.78453419295</v>
      </c>
      <c r="Z40" s="5" t="s">
        <v>9</v>
      </c>
      <c r="AA40" s="5" t="s">
        <v>9</v>
      </c>
      <c r="AB40" s="5"/>
      <c r="AC40" s="3"/>
      <c r="AD40" s="5" t="n">
        <v>0.130151141809883</v>
      </c>
      <c r="AE40" s="5" t="n">
        <v>2.75947237074505</v>
      </c>
      <c r="AF40" s="5" t="n">
        <v>11.1933943475683</v>
      </c>
      <c r="AG40" s="5" t="n">
        <v>26.845691849411</v>
      </c>
      <c r="AH40" s="5" t="n">
        <v>49.2317339505475</v>
      </c>
      <c r="AI40" s="5" t="n">
        <v>49.706537261374</v>
      </c>
      <c r="AJ40" s="6" t="n">
        <v>68.9464170095607</v>
      </c>
      <c r="AK40" s="6" t="n">
        <v>87.4535376015872</v>
      </c>
      <c r="AL40" s="6" t="n">
        <v>97.8394829197628</v>
      </c>
      <c r="AM40" s="26" t="n">
        <v>8</v>
      </c>
      <c r="AN40" s="26" t="n">
        <v>16</v>
      </c>
    </row>
    <row r="41" s="4" customFormat="true" ht="17" hidden="false" customHeight="false" outlineLevel="0" collapsed="false">
      <c r="A41" s="3" t="n">
        <v>40</v>
      </c>
      <c r="B41" s="15" t="n">
        <v>55</v>
      </c>
      <c r="C41" s="16"/>
      <c r="D41" s="3" t="n">
        <v>0.267261625945039</v>
      </c>
      <c r="E41" s="5" t="n">
        <v>7.13864607554418</v>
      </c>
      <c r="F41" s="5" t="n">
        <v>27.997418002702</v>
      </c>
      <c r="G41" s="5" t="n">
        <v>57.4582328437259</v>
      </c>
      <c r="H41" s="5" t="n">
        <v>83.1920651932686</v>
      </c>
      <c r="I41" s="5" t="n">
        <v>80.5494759651621</v>
      </c>
      <c r="J41" s="5" t="n">
        <v>87.3210275512044</v>
      </c>
      <c r="K41" s="6" t="n">
        <v>105.513304383596</v>
      </c>
      <c r="L41" s="3" t="n">
        <v>100.513031942073</v>
      </c>
      <c r="M41" s="43" t="n">
        <v>4</v>
      </c>
      <c r="N41" s="26" t="n">
        <v>4</v>
      </c>
      <c r="O41" s="26"/>
      <c r="P41" s="3"/>
      <c r="Q41" s="3" t="n">
        <v>0.0789783347944086</v>
      </c>
      <c r="R41" s="5" t="n">
        <v>0.0595347695937524</v>
      </c>
      <c r="S41" s="5" t="n">
        <v>0.123975025820698</v>
      </c>
      <c r="T41" s="5" t="n">
        <v>1.38490806721646</v>
      </c>
      <c r="U41" s="5" t="n">
        <v>7.35245485416236</v>
      </c>
      <c r="V41" s="5" t="n">
        <v>27.2597223276544</v>
      </c>
      <c r="W41" s="5" t="n">
        <v>66.0234128471425</v>
      </c>
      <c r="X41" s="6" t="n">
        <v>65.8504052526564</v>
      </c>
      <c r="Y41" s="3" t="n">
        <v>84.291511962153</v>
      </c>
      <c r="Z41" s="0" t="n">
        <v>32</v>
      </c>
      <c r="AA41" s="26" t="n">
        <v>64</v>
      </c>
      <c r="AB41" s="26"/>
      <c r="AC41" s="3"/>
      <c r="AD41" s="5" t="n">
        <v>0.0514646483836873</v>
      </c>
      <c r="AE41" s="5" t="n">
        <v>0.0836990616442686</v>
      </c>
      <c r="AF41" s="5" t="n">
        <v>0.180862354897857</v>
      </c>
      <c r="AG41" s="5" t="n">
        <v>4.18644058843906</v>
      </c>
      <c r="AH41" s="5" t="n">
        <v>23.5393719724861</v>
      </c>
      <c r="AI41" s="5" t="n">
        <v>52.6759538399385</v>
      </c>
      <c r="AJ41" s="6" t="n">
        <v>79.296426594294</v>
      </c>
      <c r="AK41" s="6" t="n">
        <v>86.7472839380168</v>
      </c>
      <c r="AL41" s="6" t="n">
        <v>92.0870019047918</v>
      </c>
      <c r="AM41" s="26" t="n">
        <v>32</v>
      </c>
      <c r="AN41" s="26" t="n">
        <v>32</v>
      </c>
    </row>
    <row r="42" s="4" customFormat="true" ht="17" hidden="false" customHeight="false" outlineLevel="0" collapsed="false">
      <c r="A42" s="3" t="n">
        <v>41</v>
      </c>
      <c r="B42" s="15" t="n">
        <v>58</v>
      </c>
      <c r="C42" s="16"/>
      <c r="D42" s="3" t="n">
        <v>0.191765992997707</v>
      </c>
      <c r="E42" s="5" t="n">
        <v>0.138046141744473</v>
      </c>
      <c r="F42" s="5" t="n">
        <v>4.35281448608584</v>
      </c>
      <c r="G42" s="5" t="n">
        <v>27.1731857038697</v>
      </c>
      <c r="H42" s="5" t="n">
        <v>48.2378891040164</v>
      </c>
      <c r="I42" s="5" t="n">
        <v>79.9614633742085</v>
      </c>
      <c r="J42" s="5" t="n">
        <v>90.8662363677948</v>
      </c>
      <c r="K42" s="23" t="n">
        <v>92.0852408891298</v>
      </c>
      <c r="L42" s="3" t="n">
        <v>89.9762114226218</v>
      </c>
      <c r="M42" s="43" t="n">
        <v>16</v>
      </c>
      <c r="N42" s="26" t="n">
        <v>32</v>
      </c>
      <c r="O42" s="26"/>
      <c r="P42" s="3"/>
      <c r="Q42" s="3" t="n">
        <v>0.227389722033277</v>
      </c>
      <c r="R42" s="5" t="n">
        <v>0.21988800455403</v>
      </c>
      <c r="S42" s="5" t="n">
        <v>0.205858818618815</v>
      </c>
      <c r="T42" s="5" t="n">
        <v>0.205030706949028</v>
      </c>
      <c r="U42" s="5" t="n">
        <v>0.177849159199549</v>
      </c>
      <c r="V42" s="5" t="n">
        <v>0.177288966011163</v>
      </c>
      <c r="W42" s="5" t="n">
        <v>7.14051465386629</v>
      </c>
      <c r="X42" s="23" t="n">
        <v>38.0372636287168</v>
      </c>
      <c r="Y42" s="3" t="n">
        <v>55.6203395072739</v>
      </c>
      <c r="Z42" s="0" t="n">
        <v>128</v>
      </c>
      <c r="AA42" s="26" t="n">
        <v>128</v>
      </c>
      <c r="AB42" s="26"/>
      <c r="AC42" s="3"/>
      <c r="AD42" s="5" t="n">
        <v>1.1605727548184</v>
      </c>
      <c r="AE42" s="5" t="n">
        <v>4.21196337959477</v>
      </c>
      <c r="AF42" s="5" t="n">
        <v>31.4547518173749</v>
      </c>
      <c r="AG42" s="5" t="n">
        <v>53.2312227723644</v>
      </c>
      <c r="AH42" s="5" t="n">
        <v>79.6067737142963</v>
      </c>
      <c r="AI42" s="5" t="n">
        <v>98.5790528415972</v>
      </c>
      <c r="AJ42" s="23" t="n">
        <v>94.8714365639749</v>
      </c>
      <c r="AK42" s="23" t="n">
        <v>94.4084721008641</v>
      </c>
      <c r="AL42" s="6" t="n">
        <v>108.086561753923</v>
      </c>
      <c r="AM42" s="26" t="n">
        <v>8</v>
      </c>
      <c r="AN42" s="26" t="n">
        <v>8</v>
      </c>
    </row>
    <row r="43" s="4" customFormat="true" ht="17" hidden="false" customHeight="false" outlineLevel="0" collapsed="false">
      <c r="A43" s="3" t="n">
        <v>42</v>
      </c>
      <c r="B43" s="15" t="n">
        <v>59</v>
      </c>
      <c r="C43" s="16"/>
      <c r="D43" s="3" t="n">
        <v>0.238230690908253</v>
      </c>
      <c r="E43" s="5" t="n">
        <v>0.232601009079501</v>
      </c>
      <c r="F43" s="5" t="n">
        <v>0.224790816683274</v>
      </c>
      <c r="G43" s="5" t="n">
        <v>0.232759591666226</v>
      </c>
      <c r="H43" s="5" t="n">
        <v>0.207346732143479</v>
      </c>
      <c r="I43" s="5" t="n">
        <v>0.215989483120014</v>
      </c>
      <c r="J43" s="5" t="n">
        <v>2.82197713077874</v>
      </c>
      <c r="K43" s="6" t="n">
        <v>16.301794344789</v>
      </c>
      <c r="L43" s="3" t="n">
        <v>39.7137380795287</v>
      </c>
      <c r="M43" s="43" t="n">
        <v>256</v>
      </c>
      <c r="N43" s="26" t="n">
        <v>256</v>
      </c>
      <c r="O43" s="26"/>
      <c r="P43" s="3"/>
      <c r="Q43" s="3" t="n">
        <v>0.246241440633722</v>
      </c>
      <c r="R43" s="5" t="n">
        <v>0.14189937024056</v>
      </c>
      <c r="S43" s="5" t="n">
        <v>2.01192165797309</v>
      </c>
      <c r="T43" s="5" t="n">
        <v>10.9676327357869</v>
      </c>
      <c r="U43" s="5" t="n">
        <v>39.0210846486493</v>
      </c>
      <c r="V43" s="5" t="n">
        <v>103.789159716225</v>
      </c>
      <c r="W43" s="5" t="n">
        <v>94.2881614600823</v>
      </c>
      <c r="X43" s="6" t="n">
        <v>97.3292797862472</v>
      </c>
      <c r="Y43" s="3" t="n">
        <v>110.946187891036</v>
      </c>
      <c r="Z43" s="0" t="n">
        <v>16</v>
      </c>
      <c r="AA43" s="26" t="n">
        <v>16</v>
      </c>
      <c r="AB43" s="26"/>
      <c r="AC43" s="3"/>
      <c r="AD43" s="5" t="n">
        <v>0.407548904370258</v>
      </c>
      <c r="AE43" s="5" t="n">
        <v>0.290226990071956</v>
      </c>
      <c r="AF43" s="5" t="n">
        <v>0.308587107829028</v>
      </c>
      <c r="AG43" s="5" t="n">
        <v>0.36104676379384</v>
      </c>
      <c r="AH43" s="5" t="n">
        <v>2.34569169196596</v>
      </c>
      <c r="AI43" s="5" t="n">
        <v>7.20073152803789</v>
      </c>
      <c r="AJ43" s="6" t="n">
        <v>40.4975440561818</v>
      </c>
      <c r="AK43" s="6" t="n">
        <v>54.8431954015986</v>
      </c>
      <c r="AL43" s="6" t="n">
        <v>84.8802109226581</v>
      </c>
      <c r="AM43" s="26" t="n">
        <v>128</v>
      </c>
      <c r="AN43" s="26" t="n">
        <v>128</v>
      </c>
    </row>
    <row r="44" s="4" customFormat="true" ht="17" hidden="false" customHeight="false" outlineLevel="0" collapsed="false">
      <c r="A44" s="3" t="n">
        <v>43</v>
      </c>
      <c r="B44" s="15" t="n">
        <v>55</v>
      </c>
      <c r="C44" s="16"/>
      <c r="D44" s="3" t="n">
        <v>0.251670565133232</v>
      </c>
      <c r="E44" s="5" t="n">
        <v>0.277479881122793</v>
      </c>
      <c r="F44" s="5" t="n">
        <v>0.269035358379664</v>
      </c>
      <c r="G44" s="5" t="n">
        <v>0.876307551421296</v>
      </c>
      <c r="H44" s="5" t="n">
        <v>0.220806429191798</v>
      </c>
      <c r="I44" s="5" t="n">
        <v>2.27936698747439</v>
      </c>
      <c r="J44" s="5" t="n">
        <v>8.0401966154485</v>
      </c>
      <c r="K44" s="6" t="n">
        <v>36.8394088723072</v>
      </c>
      <c r="L44" s="3" t="n">
        <v>62.8326806624698</v>
      </c>
      <c r="M44" s="43" t="n">
        <v>128</v>
      </c>
      <c r="N44" s="26" t="n">
        <v>64</v>
      </c>
      <c r="O44" s="26"/>
      <c r="P44" s="3"/>
      <c r="Q44" s="3" t="n">
        <v>0.22656161036349</v>
      </c>
      <c r="R44" s="5" t="n">
        <v>0.238934572959131</v>
      </c>
      <c r="S44" s="5" t="n">
        <v>0.209804527163094</v>
      </c>
      <c r="T44" s="5" t="n">
        <v>0.214627059828324</v>
      </c>
      <c r="U44" s="5" t="n">
        <v>1.0019664079911</v>
      </c>
      <c r="V44" s="5" t="n">
        <v>16.2441410896394</v>
      </c>
      <c r="W44" s="5" t="n">
        <v>36.1593499238957</v>
      </c>
      <c r="X44" s="6" t="n">
        <v>53.5840129112677</v>
      </c>
      <c r="Y44" s="3" t="n">
        <v>92.2277952694267</v>
      </c>
      <c r="Z44" s="0" t="n">
        <v>64</v>
      </c>
      <c r="AA44" s="26" t="n">
        <v>64</v>
      </c>
      <c r="AB44" s="26"/>
      <c r="AC44" s="3"/>
      <c r="AD44" s="5" t="n">
        <v>0.41909825645313</v>
      </c>
      <c r="AE44" s="5" t="n">
        <v>1.69700816218208</v>
      </c>
      <c r="AF44" s="5" t="n">
        <v>13.5507725211274</v>
      </c>
      <c r="AG44" s="5" t="n">
        <v>53.1375633168849</v>
      </c>
      <c r="AH44" s="5" t="n">
        <v>64.7314367807411</v>
      </c>
      <c r="AI44" s="5" t="n">
        <v>74.6721225792363</v>
      </c>
      <c r="AJ44" s="6" t="n">
        <v>72.0304139845447</v>
      </c>
      <c r="AK44" s="6" t="n">
        <v>82.2307316557207</v>
      </c>
      <c r="AL44" s="6" t="n">
        <v>81.072551049025</v>
      </c>
      <c r="AM44" s="26" t="n">
        <v>8</v>
      </c>
      <c r="AN44" s="26" t="n">
        <v>16</v>
      </c>
    </row>
    <row r="45" s="4" customFormat="true" ht="17" hidden="false" customHeight="false" outlineLevel="0" collapsed="false">
      <c r="A45" s="3" t="n">
        <v>44</v>
      </c>
      <c r="B45" s="15" t="n">
        <v>53</v>
      </c>
      <c r="C45" s="16"/>
      <c r="D45" s="3" t="n">
        <v>0.235534786933921</v>
      </c>
      <c r="E45" s="5" t="n">
        <v>8.1871233820496</v>
      </c>
      <c r="F45" s="5" t="n">
        <v>19.7530470025175</v>
      </c>
      <c r="G45" s="5" t="n">
        <v>51.4920434292686</v>
      </c>
      <c r="H45" s="5" t="n">
        <v>75.036284686984</v>
      </c>
      <c r="I45" s="5" t="n">
        <v>92.127265274612</v>
      </c>
      <c r="J45" s="5" t="n">
        <v>113.041890079246</v>
      </c>
      <c r="K45" s="6" t="n">
        <v>111.149861059849</v>
      </c>
      <c r="L45" s="3" t="n">
        <v>117.028200384587</v>
      </c>
      <c r="M45" s="43" t="n">
        <v>4</v>
      </c>
      <c r="N45" s="26" t="n">
        <v>4</v>
      </c>
      <c r="O45" s="26"/>
      <c r="P45" s="3"/>
      <c r="Q45" s="3" t="n">
        <v>0.295051316699991</v>
      </c>
      <c r="R45" s="5" t="n">
        <v>0.218670193274931</v>
      </c>
      <c r="S45" s="5" t="n">
        <v>0.227243584679785</v>
      </c>
      <c r="T45" s="5" t="n">
        <v>0.248433500936099</v>
      </c>
      <c r="U45" s="5" t="n">
        <v>0.23596311343813</v>
      </c>
      <c r="V45" s="5" t="n">
        <v>0.209219977749127</v>
      </c>
      <c r="W45" s="5" t="n">
        <v>3.5570806088933</v>
      </c>
      <c r="X45" s="6" t="n">
        <v>15.9560800096814</v>
      </c>
      <c r="Y45" s="3" t="n">
        <v>31.7914749216042</v>
      </c>
      <c r="Z45" s="0" t="n">
        <v>256</v>
      </c>
      <c r="AA45" s="26" t="n">
        <v>128</v>
      </c>
      <c r="AB45" s="26"/>
      <c r="AC45" s="3"/>
      <c r="AD45" s="5" t="n">
        <v>0.302355333420196</v>
      </c>
      <c r="AE45" s="5" t="n">
        <v>0.29205538354154</v>
      </c>
      <c r="AF45" s="5" t="n">
        <v>0.309394648278094</v>
      </c>
      <c r="AG45" s="5" t="n">
        <v>0.975280313288314</v>
      </c>
      <c r="AH45" s="5" t="n">
        <v>4.8182586541088</v>
      </c>
      <c r="AI45" s="5" t="n">
        <v>28.058282398439</v>
      </c>
      <c r="AJ45" s="6" t="n">
        <v>54.5473918114444</v>
      </c>
      <c r="AK45" s="6" t="n">
        <v>72.0095398257669</v>
      </c>
      <c r="AL45" s="6" t="n">
        <v>56.2981699782445</v>
      </c>
      <c r="AM45" s="26" t="n">
        <v>64</v>
      </c>
      <c r="AN45" s="26" t="n">
        <v>32</v>
      </c>
    </row>
    <row r="46" s="4" customFormat="true" ht="17" hidden="false" customHeight="false" outlineLevel="0" collapsed="false">
      <c r="A46" s="3" t="n">
        <v>45</v>
      </c>
      <c r="B46" s="15" t="n">
        <v>52</v>
      </c>
      <c r="C46" s="16"/>
      <c r="D46" s="3" t="n">
        <v>0.239221832075287</v>
      </c>
      <c r="E46" s="5" t="n">
        <v>0.249331471979032</v>
      </c>
      <c r="F46" s="5" t="n">
        <v>1.63641371241954</v>
      </c>
      <c r="G46" s="5" t="n">
        <v>9.69020878467975</v>
      </c>
      <c r="H46" s="5" t="n">
        <v>23.7021300456238</v>
      </c>
      <c r="I46" s="5" t="n">
        <v>52.9297729833446</v>
      </c>
      <c r="J46" s="5" t="n">
        <v>72.3034111471216</v>
      </c>
      <c r="K46" s="6" t="n">
        <v>64.1588870124311</v>
      </c>
      <c r="L46" s="3" t="n">
        <v>82.7125739115443</v>
      </c>
      <c r="M46" s="43" t="n">
        <v>16</v>
      </c>
      <c r="N46" s="26" t="n">
        <v>16</v>
      </c>
      <c r="O46" s="26"/>
      <c r="P46" s="3"/>
      <c r="Q46" s="3" t="n">
        <v>0.274299812504152</v>
      </c>
      <c r="R46" s="5" t="n">
        <v>0.296610115137237</v>
      </c>
      <c r="S46" s="5" t="n">
        <v>0.248969337898902</v>
      </c>
      <c r="T46" s="5" t="n">
        <v>1.61783792805681</v>
      </c>
      <c r="U46" s="5" t="n">
        <v>8.06307976646017</v>
      </c>
      <c r="V46" s="5" t="n">
        <v>18.9440530516264</v>
      </c>
      <c r="W46" s="5" t="n">
        <v>37.4452124972703</v>
      </c>
      <c r="X46" s="6" t="n">
        <v>78.5247879072054</v>
      </c>
      <c r="Y46" s="3" t="n">
        <v>62.5995915915619</v>
      </c>
      <c r="Z46" s="0" t="n">
        <v>32</v>
      </c>
      <c r="AA46" s="26" t="n">
        <v>8</v>
      </c>
      <c r="AB46" s="26"/>
      <c r="AC46" s="3"/>
      <c r="AD46" s="5" t="n">
        <v>0.312563863625373</v>
      </c>
      <c r="AE46" s="5" t="n">
        <v>0.26472090117126</v>
      </c>
      <c r="AF46" s="5" t="n">
        <v>0.544434628793108</v>
      </c>
      <c r="AG46" s="5" t="n">
        <v>11.5575950900972</v>
      </c>
      <c r="AH46" s="5" t="n">
        <v>35.9566526914089</v>
      </c>
      <c r="AI46" s="5" t="n">
        <v>63.4744162704022</v>
      </c>
      <c r="AJ46" s="6" t="n">
        <v>92.9245174877252</v>
      </c>
      <c r="AK46" s="6" t="n">
        <v>89.8135364724527</v>
      </c>
      <c r="AL46" s="6" t="n">
        <v>87.7963004306852</v>
      </c>
      <c r="AM46" s="26" t="n">
        <v>16</v>
      </c>
      <c r="AN46" s="26" t="n">
        <v>16</v>
      </c>
    </row>
    <row r="47" s="4" customFormat="true" ht="17" hidden="false" customHeight="false" outlineLevel="0" collapsed="false">
      <c r="A47" s="3" t="n">
        <v>46</v>
      </c>
      <c r="B47" s="15" t="n">
        <v>56</v>
      </c>
      <c r="C47" s="16"/>
      <c r="D47" s="3" t="n">
        <v>0.200289807034198</v>
      </c>
      <c r="E47" s="5" t="n">
        <v>0.225187273150088</v>
      </c>
      <c r="F47" s="5" t="n">
        <v>0.249688282799164</v>
      </c>
      <c r="G47" s="5" t="n">
        <v>0.193550047098368</v>
      </c>
      <c r="H47" s="5" t="n">
        <v>0.180903085807016</v>
      </c>
      <c r="I47" s="5" t="n">
        <v>4.32264414896133</v>
      </c>
      <c r="J47" s="5" t="n">
        <v>26.3006643117065</v>
      </c>
      <c r="K47" s="6" t="n">
        <v>48.3683431044214</v>
      </c>
      <c r="L47" s="3" t="n">
        <v>77.5227803555451</v>
      </c>
      <c r="M47" s="43" t="n">
        <v>128</v>
      </c>
      <c r="N47" s="26" t="n">
        <v>128</v>
      </c>
      <c r="O47" s="26"/>
      <c r="P47" s="3"/>
      <c r="Q47" s="3" t="n">
        <v>0.333095741059028</v>
      </c>
      <c r="R47" s="5" t="n">
        <v>0.227974271447244</v>
      </c>
      <c r="S47" s="5" t="n">
        <v>0.34683265228726</v>
      </c>
      <c r="T47" s="5" t="n">
        <v>1.88707164563991</v>
      </c>
      <c r="U47" s="5" t="n">
        <v>14.5738154954534</v>
      </c>
      <c r="V47" s="5" t="n">
        <v>30.1251681046393</v>
      </c>
      <c r="W47" s="5" t="n">
        <v>58.2147159438142</v>
      </c>
      <c r="X47" s="6" t="n">
        <v>84.5697351781691</v>
      </c>
      <c r="Y47" s="3" t="n">
        <v>82.8685258899452</v>
      </c>
      <c r="Z47" s="0" t="n">
        <v>32</v>
      </c>
      <c r="AA47" s="26" t="n">
        <v>64</v>
      </c>
      <c r="AB47" s="26"/>
      <c r="AC47" s="3"/>
      <c r="AD47" s="5" t="n">
        <v>2.1726190134576</v>
      </c>
      <c r="AE47" s="5" t="n">
        <v>6.15705406237489</v>
      </c>
      <c r="AF47" s="5" t="n">
        <v>12.2029113285746</v>
      </c>
      <c r="AG47" s="5" t="n">
        <v>39.1553356467725</v>
      </c>
      <c r="AH47" s="5" t="n">
        <v>64.3390483055562</v>
      </c>
      <c r="AI47" s="5" t="n">
        <v>73.5638266410357</v>
      </c>
      <c r="AJ47" s="6" t="n">
        <v>70.7168656427711</v>
      </c>
      <c r="AK47" s="6" t="n">
        <v>83.9160228630852</v>
      </c>
      <c r="AL47" s="6" t="n">
        <v>104.874805785252</v>
      </c>
      <c r="AM47" s="26" t="n">
        <v>8</v>
      </c>
      <c r="AN47" s="26" t="n">
        <v>8</v>
      </c>
    </row>
    <row r="48" s="4" customFormat="true" ht="17" hidden="false" customHeight="false" outlineLevel="0" collapsed="false">
      <c r="A48" s="3" t="n">
        <v>47</v>
      </c>
      <c r="B48" s="15" t="n">
        <v>51</v>
      </c>
      <c r="C48" s="16"/>
      <c r="D48" s="3" t="n">
        <v>0.0400521183643937</v>
      </c>
      <c r="E48" s="5" t="n">
        <v>0.0435424990497439</v>
      </c>
      <c r="F48" s="5" t="n">
        <v>0.0855724998025026</v>
      </c>
      <c r="G48" s="5" t="n">
        <v>0.103882455147736</v>
      </c>
      <c r="H48" s="5" t="n">
        <v>1.31441919309147</v>
      </c>
      <c r="I48" s="5" t="n">
        <v>1.28136237935063</v>
      </c>
      <c r="J48" s="5" t="n">
        <v>10.8595050803073</v>
      </c>
      <c r="K48" s="6" t="n">
        <v>22.3585497049407</v>
      </c>
      <c r="L48" s="3" t="n">
        <v>51.2658389112525</v>
      </c>
      <c r="M48" s="43" t="n">
        <v>128</v>
      </c>
      <c r="N48" s="26" t="n">
        <v>128</v>
      </c>
      <c r="O48" s="26"/>
      <c r="P48" s="3"/>
      <c r="Q48" s="3" t="n">
        <v>0.117374345127051</v>
      </c>
      <c r="R48" s="5" t="n">
        <v>0.0923215662732817</v>
      </c>
      <c r="S48" s="5" t="n">
        <v>0.149486194265584</v>
      </c>
      <c r="T48" s="5" t="n">
        <v>1.83217477175327</v>
      </c>
      <c r="U48" s="5" t="n">
        <v>0.344256555096497</v>
      </c>
      <c r="V48" s="5" t="n">
        <v>0.406611675945243</v>
      </c>
      <c r="W48" s="5" t="n">
        <v>17.6281133210547</v>
      </c>
      <c r="X48" s="6" t="n">
        <v>46.2763350420539</v>
      </c>
      <c r="Y48" s="3" t="n">
        <v>72.2957451476928</v>
      </c>
      <c r="Z48" s="0" t="n">
        <v>128</v>
      </c>
      <c r="AA48" s="26" t="n">
        <v>128</v>
      </c>
      <c r="AB48" s="26"/>
      <c r="AC48" s="3"/>
      <c r="AD48" s="5" t="n">
        <v>0.0544380786970749</v>
      </c>
      <c r="AE48" s="5" t="n">
        <v>0.102278549924257</v>
      </c>
      <c r="AF48" s="5" t="n">
        <v>0.10368562260741</v>
      </c>
      <c r="AG48" s="5" t="n">
        <v>0.903590808838639</v>
      </c>
      <c r="AH48" s="5" t="n">
        <v>4.42948044070475</v>
      </c>
      <c r="AI48" s="5" t="n">
        <v>18.3409110103552</v>
      </c>
      <c r="AJ48" s="6" t="n">
        <v>63.1714036220198</v>
      </c>
      <c r="AK48" s="6" t="n">
        <v>77.8550669484662</v>
      </c>
      <c r="AL48" s="6" t="n">
        <v>91.616003277583</v>
      </c>
      <c r="AM48" s="26" t="n">
        <v>64</v>
      </c>
      <c r="AN48" s="26" t="n">
        <v>64</v>
      </c>
    </row>
    <row r="49" s="4" customFormat="true" ht="17" hidden="false" customHeight="false" outlineLevel="0" collapsed="false">
      <c r="A49" s="3" t="n">
        <v>48</v>
      </c>
      <c r="B49" s="15" t="n">
        <v>55</v>
      </c>
      <c r="C49" s="16"/>
      <c r="D49" s="3" t="n">
        <v>0.0441824021753914</v>
      </c>
      <c r="E49" s="5" t="n">
        <v>0.361719785025127</v>
      </c>
      <c r="F49" s="5" t="n">
        <v>3.7974469261439</v>
      </c>
      <c r="G49" s="5" t="n">
        <v>20.4334447811886</v>
      </c>
      <c r="H49" s="5" t="n">
        <v>30.0668663862495</v>
      </c>
      <c r="I49" s="5" t="n">
        <v>45.3827004633248</v>
      </c>
      <c r="J49" s="5" t="n">
        <v>64.9566244574931</v>
      </c>
      <c r="K49" s="6" t="n">
        <v>74.0142205089883</v>
      </c>
      <c r="L49" s="3" t="n">
        <v>72.8162636847647</v>
      </c>
      <c r="M49" s="43" t="n">
        <v>16</v>
      </c>
      <c r="N49" s="26" t="n">
        <v>16</v>
      </c>
      <c r="O49" s="26"/>
      <c r="P49" s="3"/>
      <c r="Q49" s="3" t="n">
        <v>0.351615520524078</v>
      </c>
      <c r="R49" s="5" t="n">
        <v>2.878024479041</v>
      </c>
      <c r="S49" s="5" t="n">
        <v>17.9631884710095</v>
      </c>
      <c r="T49" s="5" t="n">
        <v>54.5377772297985</v>
      </c>
      <c r="U49" s="5" t="n">
        <v>87.7793083024648</v>
      </c>
      <c r="V49" s="5" t="n">
        <v>77.8071719446648</v>
      </c>
      <c r="W49" s="5" t="n">
        <v>97.6066645128557</v>
      </c>
      <c r="X49" s="6" t="n">
        <v>110.326924615143</v>
      </c>
      <c r="Y49" s="3" t="n">
        <v>93.1417102823141</v>
      </c>
      <c r="Z49" s="0" t="n">
        <v>8</v>
      </c>
      <c r="AA49" s="26" t="n">
        <v>8</v>
      </c>
      <c r="AB49" s="26"/>
      <c r="AC49" s="3"/>
      <c r="AD49" s="5" t="n">
        <v>1.33668778071295</v>
      </c>
      <c r="AE49" s="5" t="n">
        <v>4.94559470088506</v>
      </c>
      <c r="AF49" s="5" t="n">
        <v>15.4154036582493</v>
      </c>
      <c r="AG49" s="5" t="n">
        <v>45.9246323300839</v>
      </c>
      <c r="AH49" s="5" t="n">
        <v>77.2562949852211</v>
      </c>
      <c r="AI49" s="5" t="n">
        <v>79.7656840424961</v>
      </c>
      <c r="AJ49" s="6" t="n">
        <v>94.1406512563997</v>
      </c>
      <c r="AK49" s="6" t="n">
        <v>97.5543659271367</v>
      </c>
      <c r="AL49" s="6" t="n">
        <v>98.7254568871836</v>
      </c>
      <c r="AM49" s="26" t="n">
        <v>8</v>
      </c>
      <c r="AN49" s="26" t="n">
        <v>8</v>
      </c>
    </row>
    <row r="50" s="4" customFormat="true" ht="17" hidden="false" customHeight="false" outlineLevel="0" collapsed="false">
      <c r="A50" s="3" t="n">
        <v>49</v>
      </c>
      <c r="B50" s="15" t="n">
        <v>54</v>
      </c>
      <c r="C50" s="16"/>
      <c r="D50" s="3" t="n">
        <v>0.0342057307164321</v>
      </c>
      <c r="E50" s="5" t="n">
        <v>0.0513667690860706</v>
      </c>
      <c r="F50" s="5" t="n">
        <v>0.0448804783124614</v>
      </c>
      <c r="G50" s="5" t="n">
        <v>0.0814422159915049</v>
      </c>
      <c r="H50" s="5" t="n">
        <v>0.152762327995494</v>
      </c>
      <c r="I50" s="5" t="n">
        <v>0.122948659641461</v>
      </c>
      <c r="J50" s="5" t="n">
        <v>0.0832310360927469</v>
      </c>
      <c r="K50" s="6" t="n">
        <v>0.0587111117781616</v>
      </c>
      <c r="L50" s="3" t="n">
        <v>1.03191650637093</v>
      </c>
      <c r="M50" s="21" t="s">
        <v>10</v>
      </c>
      <c r="N50" s="26" t="s">
        <v>10</v>
      </c>
      <c r="O50" s="26"/>
      <c r="P50" s="3"/>
      <c r="Q50" s="3" t="n">
        <v>0.15539182169336</v>
      </c>
      <c r="R50" s="5" t="n">
        <v>0.386657114519359</v>
      </c>
      <c r="S50" s="5" t="n">
        <v>0.233710591682813</v>
      </c>
      <c r="T50" s="5" t="n">
        <v>0.412355821373041</v>
      </c>
      <c r="U50" s="5" t="n">
        <v>1.05586159128638</v>
      </c>
      <c r="V50" s="5" t="n">
        <v>0.2774030071055</v>
      </c>
      <c r="W50" s="5" t="n">
        <v>1.38932192124148</v>
      </c>
      <c r="X50" s="6" t="n">
        <v>4.27634325456698</v>
      </c>
      <c r="Y50" s="3" t="n">
        <v>7.99882631806568</v>
      </c>
      <c r="Z50" s="0" t="n">
        <v>512</v>
      </c>
      <c r="AA50" s="26" t="n">
        <v>512</v>
      </c>
      <c r="AB50" s="26"/>
      <c r="AC50" s="3"/>
      <c r="AD50" s="5" t="n">
        <v>0.0672893425365337</v>
      </c>
      <c r="AE50" s="5" t="n">
        <v>0.122384055152413</v>
      </c>
      <c r="AF50" s="5" t="n">
        <v>0.195098444589546</v>
      </c>
      <c r="AG50" s="5" t="n">
        <v>0.0859096043769174</v>
      </c>
      <c r="AH50" s="5" t="n">
        <v>1.01942415894393</v>
      </c>
      <c r="AI50" s="5" t="n">
        <v>3.15067024969214</v>
      </c>
      <c r="AJ50" s="6" t="n">
        <v>22.3534445467601</v>
      </c>
      <c r="AK50" s="6" t="n">
        <v>41.0387913158101</v>
      </c>
      <c r="AL50" s="6" t="n">
        <v>64.4449451075411</v>
      </c>
      <c r="AM50" s="26" t="n">
        <v>128</v>
      </c>
      <c r="AN50" s="26" t="n">
        <v>128</v>
      </c>
    </row>
    <row r="51" s="4" customFormat="true" ht="17" hidden="false" customHeight="false" outlineLevel="0" collapsed="false">
      <c r="A51" s="3" t="n">
        <v>50</v>
      </c>
      <c r="B51" s="15" t="n">
        <v>55</v>
      </c>
      <c r="C51" s="16"/>
      <c r="D51" s="3" t="n">
        <v>0.0400521183643936</v>
      </c>
      <c r="E51" s="5" t="n">
        <v>0.0377542844132048</v>
      </c>
      <c r="F51" s="5" t="n">
        <v>0.429025959240963</v>
      </c>
      <c r="G51" s="5" t="n">
        <v>0.0874340361680228</v>
      </c>
      <c r="H51" s="5" t="n">
        <v>5.04083687228848</v>
      </c>
      <c r="I51" s="5" t="n">
        <v>18.3369767090387</v>
      </c>
      <c r="J51" s="5" t="n">
        <v>42.4602483452396</v>
      </c>
      <c r="K51" s="6" t="n">
        <v>57.4176203259294</v>
      </c>
      <c r="L51" s="3" t="n">
        <v>61.2896159662113</v>
      </c>
      <c r="M51" s="43" t="n">
        <v>32</v>
      </c>
      <c r="N51" s="26" t="n">
        <v>32</v>
      </c>
      <c r="O51" s="26"/>
      <c r="P51" s="3"/>
      <c r="Q51" s="3" t="n">
        <v>4.71714297679333</v>
      </c>
      <c r="R51" s="5" t="n">
        <v>22.4211067001235</v>
      </c>
      <c r="S51" s="5" t="n">
        <v>58.7425608895179</v>
      </c>
      <c r="T51" s="5" t="n">
        <v>87.3369860356672</v>
      </c>
      <c r="U51" s="5" t="n">
        <v>86.1871419203935</v>
      </c>
      <c r="V51" s="5" t="n">
        <v>114.798315056826</v>
      </c>
      <c r="W51" s="5" t="n">
        <v>106.184265387701</v>
      </c>
      <c r="X51" s="6" t="n">
        <v>78.1280136097645</v>
      </c>
      <c r="Y51" s="3" t="n">
        <v>87.6113208847731</v>
      </c>
      <c r="Z51" s="0" t="n">
        <v>4</v>
      </c>
      <c r="AA51" s="26" t="n">
        <v>4</v>
      </c>
      <c r="AB51" s="26"/>
      <c r="AC51" s="3"/>
      <c r="AD51" s="5" t="n">
        <v>1.09326420652759</v>
      </c>
      <c r="AE51" s="5" t="n">
        <v>2.49925813395626</v>
      </c>
      <c r="AF51" s="5" t="n">
        <v>15.1606140636123</v>
      </c>
      <c r="AG51" s="5" t="n">
        <v>36.6309797944259</v>
      </c>
      <c r="AH51" s="5" t="n">
        <v>49.2623494417898</v>
      </c>
      <c r="AI51" s="5" t="n">
        <v>69.0502939994989</v>
      </c>
      <c r="AJ51" s="6" t="n">
        <v>69.5855288140292</v>
      </c>
      <c r="AK51" s="6" t="n">
        <v>81.7032387613379</v>
      </c>
      <c r="AL51" s="6" t="n">
        <v>73.0978480115734</v>
      </c>
      <c r="AM51" s="26" t="n">
        <v>8</v>
      </c>
      <c r="AN51" s="26" t="n">
        <v>4</v>
      </c>
    </row>
    <row r="52" s="4" customFormat="true" ht="17" hidden="false" customHeight="false" outlineLevel="0" collapsed="false">
      <c r="A52" s="3" t="n">
        <v>51</v>
      </c>
      <c r="B52" s="15" t="n">
        <v>58</v>
      </c>
      <c r="C52" s="16"/>
      <c r="D52" s="3" t="n">
        <v>0.0458985060123553</v>
      </c>
      <c r="E52" s="5" t="n">
        <v>0.0454331219209752</v>
      </c>
      <c r="F52" s="5" t="n">
        <v>0.0415064436499562</v>
      </c>
      <c r="G52" s="5" t="n">
        <v>0.816632734349104</v>
      </c>
      <c r="H52" s="5" t="n">
        <v>2.79547497740269</v>
      </c>
      <c r="I52" s="5" t="n">
        <v>12.241085015086</v>
      </c>
      <c r="J52" s="5" t="n">
        <v>46.1837137441069</v>
      </c>
      <c r="K52" s="6" t="n">
        <v>49.7659350712404</v>
      </c>
      <c r="L52" s="3" t="n">
        <v>59.0533436043602</v>
      </c>
      <c r="M52" s="43" t="n">
        <v>64</v>
      </c>
      <c r="N52" s="26" t="n">
        <v>64</v>
      </c>
      <c r="O52" s="26"/>
      <c r="P52" s="3"/>
      <c r="Q52" s="3" t="n">
        <v>85.24780112652</v>
      </c>
      <c r="R52" s="5" t="n">
        <v>109.865824298633</v>
      </c>
      <c r="S52" s="5" t="n">
        <v>129.943665697072</v>
      </c>
      <c r="T52" s="5" t="n">
        <v>137.460722002632</v>
      </c>
      <c r="U52" s="5" t="n">
        <v>110.849088196501</v>
      </c>
      <c r="V52" s="5" t="n">
        <v>106.616345081928</v>
      </c>
      <c r="W52" s="5" t="n">
        <v>118.187868374084</v>
      </c>
      <c r="X52" s="6" t="n">
        <v>114.408197613736</v>
      </c>
      <c r="Y52" s="3" t="n">
        <v>82.5446616534554</v>
      </c>
      <c r="Z52" s="5" t="s">
        <v>9</v>
      </c>
      <c r="AA52" s="5" t="s">
        <v>9</v>
      </c>
      <c r="AB52" s="5"/>
      <c r="AC52" s="3"/>
      <c r="AD52" s="5" t="n">
        <v>0.0677583667642512</v>
      </c>
      <c r="AE52" s="5" t="n">
        <v>0.106093280309693</v>
      </c>
      <c r="AF52" s="5" t="n">
        <v>1.04604910093736</v>
      </c>
      <c r="AG52" s="5" t="n">
        <v>1.83819975327033</v>
      </c>
      <c r="AH52" s="5" t="n">
        <v>13.6316263495351</v>
      </c>
      <c r="AI52" s="5" t="n">
        <v>27.8076647543229</v>
      </c>
      <c r="AJ52" s="6" t="n">
        <v>74.5427553157617</v>
      </c>
      <c r="AK52" s="6" t="n">
        <v>69.3949486361667</v>
      </c>
      <c r="AL52" s="6" t="n">
        <v>86.6610437262845</v>
      </c>
      <c r="AM52" s="26" t="n">
        <v>32</v>
      </c>
      <c r="AN52" s="26" t="n">
        <v>16</v>
      </c>
    </row>
    <row r="53" s="4" customFormat="true" ht="17" hidden="false" customHeight="false" outlineLevel="0" collapsed="false">
      <c r="A53" s="3" t="n">
        <v>52</v>
      </c>
      <c r="B53" s="15" t="n">
        <v>51</v>
      </c>
      <c r="C53" s="16"/>
      <c r="D53" s="3" t="n">
        <v>0.0393831287330349</v>
      </c>
      <c r="E53" s="5" t="n">
        <v>0.0486326375492129</v>
      </c>
      <c r="F53" s="5" t="n">
        <v>0.0831583198284688</v>
      </c>
      <c r="G53" s="5" t="n">
        <v>0.114397226962353</v>
      </c>
      <c r="H53" s="5" t="n">
        <v>2.51553190318475</v>
      </c>
      <c r="I53" s="5" t="n">
        <v>23.7683144637536</v>
      </c>
      <c r="J53" s="5" t="n">
        <v>35.228877641331</v>
      </c>
      <c r="K53" s="6" t="n">
        <v>51.7616911173651</v>
      </c>
      <c r="L53" s="3" t="n">
        <v>60.6332207918255</v>
      </c>
      <c r="M53" s="43" t="n">
        <v>64</v>
      </c>
      <c r="N53" s="26" t="n">
        <v>32</v>
      </c>
      <c r="O53" s="26"/>
      <c r="P53" s="3"/>
      <c r="Q53" s="3" t="n">
        <v>0.106070605128573</v>
      </c>
      <c r="R53" s="5" t="n">
        <v>0.170109752548521</v>
      </c>
      <c r="S53" s="5" t="n">
        <v>0.139428172552652</v>
      </c>
      <c r="T53" s="5" t="n">
        <v>0.22561342282676</v>
      </c>
      <c r="U53" s="5" t="n">
        <v>0.252950018537365</v>
      </c>
      <c r="V53" s="5" t="n">
        <v>1.58861377807178</v>
      </c>
      <c r="W53" s="5" t="n">
        <v>8.45478227943285</v>
      </c>
      <c r="X53" s="6" t="n">
        <v>34.4574905325026</v>
      </c>
      <c r="Y53" s="3" t="n">
        <v>51.8606363587304</v>
      </c>
      <c r="Z53" s="0" t="n">
        <v>128</v>
      </c>
      <c r="AA53" s="26" t="n">
        <v>128</v>
      </c>
      <c r="AB53" s="26"/>
      <c r="AC53" s="3"/>
      <c r="AD53" s="5" t="n">
        <v>0.0554699319980533</v>
      </c>
      <c r="AE53" s="5" t="n">
        <v>0.0738556817245783</v>
      </c>
      <c r="AF53" s="5" t="n">
        <v>0.037146718835224</v>
      </c>
      <c r="AG53" s="5" t="n">
        <v>2.41785116216543</v>
      </c>
      <c r="AH53" s="5" t="n">
        <v>11.0654384582836</v>
      </c>
      <c r="AI53" s="5" t="n">
        <v>29.1501371671777</v>
      </c>
      <c r="AJ53" s="6" t="n">
        <v>62.2586355724588</v>
      </c>
      <c r="AK53" s="6" t="n">
        <v>103.14900420257</v>
      </c>
      <c r="AL53" s="6" t="n">
        <v>121.623532367169</v>
      </c>
      <c r="AM53" s="26" t="n">
        <v>32</v>
      </c>
      <c r="AN53" s="26" t="n">
        <v>32</v>
      </c>
    </row>
    <row r="54" s="4" customFormat="true" ht="17" hidden="false" customHeight="false" outlineLevel="0" collapsed="false">
      <c r="A54" s="3" t="n">
        <v>53</v>
      </c>
      <c r="B54" s="15" t="n">
        <v>59</v>
      </c>
      <c r="C54" s="16"/>
      <c r="D54" s="3" t="n">
        <v>0.0437170180840114</v>
      </c>
      <c r="E54" s="5" t="n">
        <v>0.341417404038673</v>
      </c>
      <c r="F54" s="5" t="n">
        <v>0.488333344386206</v>
      </c>
      <c r="G54" s="5" t="n">
        <v>9.10950092093695</v>
      </c>
      <c r="H54" s="5" t="n">
        <v>30.3972454613707</v>
      </c>
      <c r="I54" s="5" t="n">
        <v>54.306920342881</v>
      </c>
      <c r="J54" s="5" t="n">
        <v>68.8459556551788</v>
      </c>
      <c r="K54" s="6" t="n">
        <v>84.2554046508857</v>
      </c>
      <c r="L54" s="3" t="n">
        <v>96.2603363261021</v>
      </c>
      <c r="M54" s="43" t="n">
        <v>16</v>
      </c>
      <c r="N54" s="26" t="n">
        <v>16</v>
      </c>
      <c r="O54" s="26"/>
      <c r="P54" s="3"/>
      <c r="Q54" s="3" t="n">
        <v>0.0725284868473757</v>
      </c>
      <c r="R54" s="5" t="n">
        <v>0.06473121313414</v>
      </c>
      <c r="S54" s="5" t="n">
        <v>1.40706187238194</v>
      </c>
      <c r="T54" s="5" t="n">
        <v>11.6987249704246</v>
      </c>
      <c r="U54" s="5" t="n">
        <v>40.8850739219227</v>
      </c>
      <c r="V54" s="5" t="n">
        <v>69.0633138164138</v>
      </c>
      <c r="W54" s="5" t="n">
        <v>104.148784777975</v>
      </c>
      <c r="X54" s="6" t="n">
        <v>88.8102324591831</v>
      </c>
      <c r="Y54" s="3" t="n">
        <v>111.160540836745</v>
      </c>
      <c r="Z54" s="0" t="n">
        <v>16</v>
      </c>
      <c r="AA54" s="26" t="n">
        <v>16</v>
      </c>
      <c r="AB54" s="26"/>
      <c r="AC54" s="3"/>
      <c r="AD54" s="5" t="n">
        <v>0.0493100804740305</v>
      </c>
      <c r="AE54" s="5" t="n">
        <v>0.0426186681585945</v>
      </c>
      <c r="AF54" s="5" t="n">
        <v>0.0673518791002294</v>
      </c>
      <c r="AG54" s="5" t="n">
        <v>0.0526557866317485</v>
      </c>
      <c r="AH54" s="5" t="n">
        <v>0.16006233477905</v>
      </c>
      <c r="AI54" s="5" t="n">
        <v>12.5517762359203</v>
      </c>
      <c r="AJ54" s="6" t="n">
        <v>31.9104698204224</v>
      </c>
      <c r="AK54" s="6" t="n">
        <v>71.5785444769128</v>
      </c>
      <c r="AL54" s="6" t="n">
        <v>124.746358211876</v>
      </c>
      <c r="AM54" s="26" t="n">
        <v>64</v>
      </c>
      <c r="AN54" s="26" t="n">
        <v>128</v>
      </c>
    </row>
    <row r="55" s="4" customFormat="true" ht="17" hidden="false" customHeight="false" outlineLevel="0" collapsed="false">
      <c r="A55" s="3" t="n">
        <v>54</v>
      </c>
      <c r="B55" s="15" t="n">
        <v>52</v>
      </c>
      <c r="C55" s="16"/>
      <c r="D55" s="3" t="n">
        <v>0.0235941288717127</v>
      </c>
      <c r="E55" s="5" t="n">
        <v>0.045797546895296</v>
      </c>
      <c r="F55" s="5" t="n">
        <v>0.0608795662655269</v>
      </c>
      <c r="G55" s="5" t="n">
        <v>5.55376780534492</v>
      </c>
      <c r="H55" s="5" t="n">
        <v>29.4827582692913</v>
      </c>
      <c r="I55" s="5" t="n">
        <v>41.1271802006788</v>
      </c>
      <c r="J55" s="5" t="n">
        <v>80.731400144903</v>
      </c>
      <c r="K55" s="6" t="n">
        <v>79.9553715027602</v>
      </c>
      <c r="L55" s="3" t="n">
        <v>91.5186286717181</v>
      </c>
      <c r="M55" s="43" t="n">
        <v>16</v>
      </c>
      <c r="N55" s="26" t="n">
        <v>16</v>
      </c>
      <c r="O55" s="26"/>
      <c r="P55" s="3"/>
      <c r="Q55" s="3" t="n">
        <v>0.0406877404291234</v>
      </c>
      <c r="R55" s="5" t="n">
        <v>0.0566072323653149</v>
      </c>
      <c r="S55" s="5" t="n">
        <v>0.0953515542983318</v>
      </c>
      <c r="T55" s="5" t="n">
        <v>0.616518505892509</v>
      </c>
      <c r="U55" s="5" t="n">
        <v>0.379793593334856</v>
      </c>
      <c r="V55" s="5" t="n">
        <v>7.66895680694963</v>
      </c>
      <c r="W55" s="5" t="n">
        <v>43.1285086629143</v>
      </c>
      <c r="X55" s="6" t="n">
        <v>73.2826107231676</v>
      </c>
      <c r="Y55" s="3" t="n">
        <v>97.5029392481865</v>
      </c>
      <c r="Z55" s="0" t="n">
        <v>64</v>
      </c>
      <c r="AA55" s="26" t="n">
        <v>32</v>
      </c>
      <c r="AB55" s="26"/>
      <c r="AC55" s="3"/>
      <c r="AD55" s="5" t="n">
        <v>0.0379386298906699</v>
      </c>
      <c r="AE55" s="5" t="n">
        <v>0.0616862912589437</v>
      </c>
      <c r="AF55" s="5" t="n">
        <v>0.0599814540929705</v>
      </c>
      <c r="AG55" s="5" t="n">
        <v>1.26659796715376</v>
      </c>
      <c r="AH55" s="5" t="n">
        <v>6.53650177098298</v>
      </c>
      <c r="AI55" s="5" t="n">
        <v>23.6655890663964</v>
      </c>
      <c r="AJ55" s="6" t="n">
        <v>53.7595428026917</v>
      </c>
      <c r="AK55" s="6" t="n">
        <v>66.9310117057206</v>
      </c>
      <c r="AL55" s="6" t="n">
        <v>142.062856439197</v>
      </c>
      <c r="AM55" s="26" t="n">
        <v>64</v>
      </c>
      <c r="AN55" s="26" t="n">
        <v>64</v>
      </c>
    </row>
    <row r="56" s="4" customFormat="true" ht="17" hidden="false" customHeight="false" outlineLevel="0" collapsed="false">
      <c r="A56" s="3" t="n">
        <v>55</v>
      </c>
      <c r="B56" s="15" t="n">
        <v>76</v>
      </c>
      <c r="C56" s="16"/>
      <c r="D56" s="3" t="n">
        <v>0.197846411847934</v>
      </c>
      <c r="E56" s="5" t="n">
        <v>0.1585941723906</v>
      </c>
      <c r="F56" s="5" t="n">
        <v>1.35150448787331</v>
      </c>
      <c r="G56" s="5" t="n">
        <v>0.869570174743582</v>
      </c>
      <c r="H56" s="5" t="n">
        <v>1.25169414352515</v>
      </c>
      <c r="I56" s="5" t="n">
        <v>3.07707598244618</v>
      </c>
      <c r="J56" s="5" t="n">
        <v>10.3165327349425</v>
      </c>
      <c r="K56" s="6" t="n">
        <v>27.8153526954058</v>
      </c>
      <c r="L56" s="3" t="n">
        <v>55.830515141795</v>
      </c>
      <c r="M56" s="43" t="n">
        <v>128</v>
      </c>
      <c r="N56" s="26" t="n">
        <v>128</v>
      </c>
      <c r="O56" s="26"/>
      <c r="P56" s="3"/>
      <c r="Q56" s="3" t="n">
        <v>0.15995945540703</v>
      </c>
      <c r="R56" s="5" t="n">
        <v>0.162543167406682</v>
      </c>
      <c r="S56" s="5" t="n">
        <v>0.148794128551391</v>
      </c>
      <c r="T56" s="5" t="n">
        <v>0.692757779906709</v>
      </c>
      <c r="U56" s="5" t="n">
        <v>6.64461519739091</v>
      </c>
      <c r="V56" s="5" t="n">
        <v>43.6035541849852</v>
      </c>
      <c r="W56" s="5" t="n">
        <v>92.7590902177942</v>
      </c>
      <c r="X56" s="6" t="n">
        <v>82.0032355763855</v>
      </c>
      <c r="Y56" s="3" t="n">
        <v>84.7242072760191</v>
      </c>
      <c r="Z56" s="0" t="n">
        <v>32</v>
      </c>
      <c r="AA56" s="26" t="n">
        <v>16</v>
      </c>
      <c r="AB56" s="26"/>
      <c r="AC56" s="3"/>
      <c r="AD56" s="5" t="n">
        <v>0.465693640597258</v>
      </c>
      <c r="AE56" s="5" t="n">
        <v>0.143084851941195</v>
      </c>
      <c r="AF56" s="5" t="n">
        <v>9.35020503723269</v>
      </c>
      <c r="AG56" s="5" t="n">
        <v>15.9941579681462</v>
      </c>
      <c r="AH56" s="5" t="n">
        <v>29.6091250972184</v>
      </c>
      <c r="AI56" s="5" t="n">
        <v>51.288207728002</v>
      </c>
      <c r="AJ56" s="6" t="n">
        <v>90.9696586499572</v>
      </c>
      <c r="AK56" s="6" t="n">
        <v>73.322420051057</v>
      </c>
      <c r="AL56" s="6" t="n">
        <v>99.492379446352</v>
      </c>
      <c r="AM56" s="26" t="n">
        <v>16</v>
      </c>
      <c r="AN56" s="26" t="n">
        <v>8</v>
      </c>
    </row>
    <row r="57" s="4" customFormat="true" ht="17" hidden="false" customHeight="false" outlineLevel="0" collapsed="false">
      <c r="A57" s="3" t="n">
        <v>56</v>
      </c>
      <c r="B57" s="15" t="n">
        <v>69</v>
      </c>
      <c r="C57" s="16"/>
      <c r="D57" s="3" t="n">
        <v>115.297367054599</v>
      </c>
      <c r="E57" s="5" t="n">
        <v>87.538674872319</v>
      </c>
      <c r="F57" s="5" t="n">
        <v>84.7592265595632</v>
      </c>
      <c r="G57" s="5" t="n">
        <v>95.3895299748658</v>
      </c>
      <c r="H57" s="5" t="n">
        <v>118.320443939192</v>
      </c>
      <c r="I57" s="5" t="n">
        <v>94.1528008385291</v>
      </c>
      <c r="J57" s="5" t="n">
        <v>96.6066111765945</v>
      </c>
      <c r="K57" s="6" t="n">
        <v>85.9830849171227</v>
      </c>
      <c r="L57" s="3" t="n">
        <v>83.793816348501</v>
      </c>
      <c r="M57" s="5" t="s">
        <v>9</v>
      </c>
      <c r="N57" s="5" t="s">
        <v>9</v>
      </c>
      <c r="O57" s="5"/>
      <c r="P57" s="3"/>
      <c r="Q57" s="3" t="n">
        <v>0.222799022255711</v>
      </c>
      <c r="R57" s="5" t="n">
        <v>0.272535478249013</v>
      </c>
      <c r="S57" s="5" t="n">
        <v>0.178137714833154</v>
      </c>
      <c r="T57" s="5" t="n">
        <v>0.20439007425819</v>
      </c>
      <c r="U57" s="5" t="n">
        <v>4.20623699771928</v>
      </c>
      <c r="V57" s="5" t="n">
        <v>11.4420377970306</v>
      </c>
      <c r="W57" s="5" t="n">
        <v>40.2524105148651</v>
      </c>
      <c r="X57" s="6" t="n">
        <v>42.0063818609146</v>
      </c>
      <c r="Y57" s="3" t="n">
        <v>51.9793486975716</v>
      </c>
      <c r="Z57" s="0" t="n">
        <v>64</v>
      </c>
      <c r="AA57" s="26" t="n">
        <v>64</v>
      </c>
      <c r="AB57" s="26"/>
      <c r="AC57" s="3"/>
      <c r="AD57" s="5" t="n">
        <v>0.222911581293192</v>
      </c>
      <c r="AE57" s="5" t="n">
        <v>1.11330717519205</v>
      </c>
      <c r="AF57" s="5" t="n">
        <v>1.04343819940307</v>
      </c>
      <c r="AG57" s="5" t="n">
        <v>14.8634559470714</v>
      </c>
      <c r="AH57" s="5" t="n">
        <v>31.6658424173859</v>
      </c>
      <c r="AI57" s="5" t="n">
        <v>55.1039054907426</v>
      </c>
      <c r="AJ57" s="6" t="n">
        <v>65.2944574229239</v>
      </c>
      <c r="AK57" s="6" t="n">
        <v>76.269780692922</v>
      </c>
      <c r="AL57" s="6" t="n">
        <v>80.4734572362626</v>
      </c>
      <c r="AM57" s="26" t="n">
        <v>16</v>
      </c>
      <c r="AN57" s="26" t="n">
        <v>32</v>
      </c>
    </row>
    <row r="58" s="4" customFormat="true" ht="17" hidden="false" customHeight="false" outlineLevel="0" collapsed="false">
      <c r="A58" s="3" t="n">
        <v>57</v>
      </c>
      <c r="B58" s="15" t="n">
        <v>63</v>
      </c>
      <c r="C58" s="16"/>
      <c r="D58" s="3" t="n">
        <v>0.185106522346406</v>
      </c>
      <c r="E58" s="5" t="n">
        <v>0.17960917276698</v>
      </c>
      <c r="F58" s="5" t="n">
        <v>0.226932917559186</v>
      </c>
      <c r="G58" s="5" t="n">
        <v>1.18044674778544</v>
      </c>
      <c r="H58" s="5" t="n">
        <v>4.11512974152219</v>
      </c>
      <c r="I58" s="5" t="n">
        <v>8.04974862860034</v>
      </c>
      <c r="J58" s="5" t="n">
        <v>19.1672655578193</v>
      </c>
      <c r="K58" s="6" t="n">
        <v>40.2495430219088</v>
      </c>
      <c r="L58" s="3" t="n">
        <v>59.6568740546159</v>
      </c>
      <c r="M58" s="43" t="n">
        <v>64</v>
      </c>
      <c r="N58" s="26" t="n">
        <v>64</v>
      </c>
      <c r="O58" s="26"/>
      <c r="P58" s="3"/>
      <c r="Q58" s="3" t="n">
        <v>0.197238728544867</v>
      </c>
      <c r="R58" s="5" t="n">
        <v>0.143119189695012</v>
      </c>
      <c r="S58" s="5" t="n">
        <v>0.23299545711148</v>
      </c>
      <c r="T58" s="5" t="n">
        <v>0.241115694824673</v>
      </c>
      <c r="U58" s="5" t="n">
        <v>2.06886124600711</v>
      </c>
      <c r="V58" s="5" t="n">
        <v>8.45988049686074</v>
      </c>
      <c r="W58" s="5" t="n">
        <v>26.6672297518374</v>
      </c>
      <c r="X58" s="6" t="n">
        <v>55.4335870902492</v>
      </c>
      <c r="Y58" s="3" t="n">
        <v>64.24358363192</v>
      </c>
      <c r="Z58" s="0" t="n">
        <v>64</v>
      </c>
      <c r="AA58" s="26" t="n">
        <v>32</v>
      </c>
      <c r="AB58" s="26"/>
      <c r="AC58" s="3"/>
      <c r="AD58" s="5" t="n">
        <v>0.220378850463517</v>
      </c>
      <c r="AE58" s="5" t="n">
        <v>0.52662040288118</v>
      </c>
      <c r="AF58" s="5" t="n">
        <v>0.212718121410799</v>
      </c>
      <c r="AG58" s="5" t="n">
        <v>0.210122854017429</v>
      </c>
      <c r="AH58" s="5" t="n">
        <v>0.220222509054278</v>
      </c>
      <c r="AI58" s="5" t="n">
        <v>3.90667476820901</v>
      </c>
      <c r="AJ58" s="6" t="n">
        <v>8.62737235190354</v>
      </c>
      <c r="AK58" s="6" t="n">
        <v>34.0767989234039</v>
      </c>
      <c r="AL58" s="6" t="n">
        <v>58.2337823330059</v>
      </c>
      <c r="AM58" s="26" t="n">
        <v>256</v>
      </c>
      <c r="AN58" s="26" t="n">
        <v>128</v>
      </c>
    </row>
    <row r="59" s="4" customFormat="true" ht="17" hidden="false" customHeight="false" outlineLevel="0" collapsed="false">
      <c r="A59" s="3" t="n">
        <v>58</v>
      </c>
      <c r="B59" s="15" t="n">
        <v>62</v>
      </c>
      <c r="C59" s="16"/>
      <c r="D59" s="3" t="n">
        <v>0.163320729568679</v>
      </c>
      <c r="E59" s="5" t="n">
        <v>0.211109858452265</v>
      </c>
      <c r="F59" s="5" t="n">
        <v>0.268555707231987</v>
      </c>
      <c r="G59" s="5" t="n">
        <v>0.185368300897807</v>
      </c>
      <c r="H59" s="5" t="n">
        <v>0.418671163207758</v>
      </c>
      <c r="I59" s="5" t="n">
        <v>5.08436482808537</v>
      </c>
      <c r="J59" s="5" t="n">
        <v>18.4850851961204</v>
      </c>
      <c r="K59" s="6" t="n">
        <v>35.0751554586471</v>
      </c>
      <c r="L59" s="3" t="n">
        <v>40.2153809209509</v>
      </c>
      <c r="M59" s="43" t="n">
        <v>64</v>
      </c>
      <c r="N59" s="26" t="n">
        <v>128</v>
      </c>
      <c r="O59" s="26"/>
      <c r="P59" s="3"/>
      <c r="Q59" s="3" t="n">
        <v>0.32370220338498</v>
      </c>
      <c r="R59" s="5" t="n">
        <v>0.243837819967163</v>
      </c>
      <c r="S59" s="5" t="n">
        <v>0.219707795398984</v>
      </c>
      <c r="T59" s="5" t="n">
        <v>0.9691688261552</v>
      </c>
      <c r="U59" s="5" t="n">
        <v>9.70859773383543</v>
      </c>
      <c r="V59" s="5" t="n">
        <v>37.0245698861569</v>
      </c>
      <c r="W59" s="5" t="n">
        <v>55.4353864611061</v>
      </c>
      <c r="X59" s="6" t="n">
        <v>94.7656886183811</v>
      </c>
      <c r="Y59" s="3" t="n">
        <v>69.8884176297312</v>
      </c>
      <c r="Z59" s="0" t="n">
        <v>32</v>
      </c>
      <c r="AA59" s="26" t="n">
        <v>16</v>
      </c>
      <c r="AB59" s="26"/>
      <c r="AC59" s="3"/>
      <c r="AD59" s="5" t="n">
        <v>0.211529926700581</v>
      </c>
      <c r="AE59" s="5" t="n">
        <v>0.226100946041671</v>
      </c>
      <c r="AF59" s="5" t="n">
        <v>0.25740049617135</v>
      </c>
      <c r="AG59" s="5" t="n">
        <v>0.281852292576354</v>
      </c>
      <c r="AH59" s="5" t="n">
        <v>2.8018256632568</v>
      </c>
      <c r="AI59" s="5" t="n">
        <v>10.6387827524699</v>
      </c>
      <c r="AJ59" s="6" t="n">
        <v>33.1356392739251</v>
      </c>
      <c r="AK59" s="6" t="n">
        <v>54.5812405255152</v>
      </c>
      <c r="AL59" s="6" t="n">
        <v>60.9075018455322</v>
      </c>
      <c r="AM59" s="26" t="n">
        <v>64</v>
      </c>
      <c r="AN59" s="26" t="n">
        <v>32</v>
      </c>
    </row>
    <row r="60" s="4" customFormat="true" ht="17" hidden="false" customHeight="false" outlineLevel="0" collapsed="false">
      <c r="A60" s="3" t="n">
        <v>59</v>
      </c>
      <c r="B60" s="15" t="n">
        <v>70</v>
      </c>
      <c r="C60" s="16"/>
      <c r="D60" s="3" t="n">
        <v>0.172977449464814</v>
      </c>
      <c r="E60" s="5" t="n">
        <v>0.230074260176001</v>
      </c>
      <c r="F60" s="5" t="n">
        <v>0.246740827948549</v>
      </c>
      <c r="G60" s="5" t="n">
        <v>0.710626964284447</v>
      </c>
      <c r="H60" s="5" t="n">
        <v>6.57832047767954</v>
      </c>
      <c r="I60" s="5" t="n">
        <v>8.79587567310538</v>
      </c>
      <c r="J60" s="5" t="n">
        <v>27.6484688688875</v>
      </c>
      <c r="K60" s="6" t="n">
        <v>40.2468961498891</v>
      </c>
      <c r="L60" s="3" t="n">
        <v>49.0256544143834</v>
      </c>
      <c r="M60" s="43" t="n">
        <v>32</v>
      </c>
      <c r="N60" s="26" t="n">
        <v>128</v>
      </c>
      <c r="O60" s="26"/>
      <c r="P60" s="3"/>
      <c r="Q60" s="3" t="n">
        <v>0.306446698244446</v>
      </c>
      <c r="R60" s="5" t="n">
        <v>0.230734709111785</v>
      </c>
      <c r="S60" s="5" t="n">
        <v>0.23950087482489</v>
      </c>
      <c r="T60" s="5" t="n">
        <v>0.441953165083341</v>
      </c>
      <c r="U60" s="5" t="n">
        <v>1.03696819728893</v>
      </c>
      <c r="V60" s="5" t="n">
        <v>7.92895074978938</v>
      </c>
      <c r="W60" s="5" t="n">
        <v>29.6614751331485</v>
      </c>
      <c r="X60" s="6" t="n">
        <v>47.4012417227595</v>
      </c>
      <c r="Y60" s="3" t="n">
        <v>60.9944504480718</v>
      </c>
      <c r="Z60" s="0" t="n">
        <v>64</v>
      </c>
      <c r="AA60" s="26" t="n">
        <v>32</v>
      </c>
      <c r="AB60" s="26"/>
      <c r="AC60" s="3"/>
      <c r="AD60" s="5" t="n">
        <v>0.283697121205376</v>
      </c>
      <c r="AE60" s="5" t="n">
        <v>0.2296498960314</v>
      </c>
      <c r="AF60" s="5" t="n">
        <v>0.516911601367429</v>
      </c>
      <c r="AG60" s="5" t="n">
        <v>2.86009410648024</v>
      </c>
      <c r="AH60" s="5" t="n">
        <v>16.3835634691037</v>
      </c>
      <c r="AI60" s="5" t="n">
        <v>36.7943252987989</v>
      </c>
      <c r="AJ60" s="6" t="n">
        <v>39.670694545981</v>
      </c>
      <c r="AK60" s="6" t="n">
        <v>50.0798430365604</v>
      </c>
      <c r="AL60" s="6" t="n">
        <v>61.7950363916419</v>
      </c>
      <c r="AM60" s="26" t="n">
        <v>32</v>
      </c>
      <c r="AN60" s="26" t="n">
        <v>16</v>
      </c>
    </row>
    <row r="61" s="4" customFormat="true" ht="17" hidden="false" customHeight="false" outlineLevel="0" collapsed="false">
      <c r="A61" s="3" t="n">
        <v>60</v>
      </c>
      <c r="B61" s="15" t="n">
        <v>67</v>
      </c>
      <c r="C61" s="16"/>
      <c r="D61" s="3" t="n">
        <v>0.183274072486597</v>
      </c>
      <c r="E61" s="5" t="n">
        <v>5.00143920030259</v>
      </c>
      <c r="F61" s="5" t="n">
        <v>24.1463372352299</v>
      </c>
      <c r="G61" s="5" t="n">
        <v>49.0354856533138</v>
      </c>
      <c r="H61" s="5" t="n">
        <v>66.4589715639849</v>
      </c>
      <c r="I61" s="5" t="n">
        <v>85.1486076115197</v>
      </c>
      <c r="J61" s="5" t="n">
        <v>87.4783058297153</v>
      </c>
      <c r="K61" s="23" t="n">
        <v>76.5967531780789</v>
      </c>
      <c r="L61" s="3" t="n">
        <v>79.8026096645616</v>
      </c>
      <c r="M61" s="43" t="n">
        <v>4</v>
      </c>
      <c r="N61" s="26" t="n">
        <v>8</v>
      </c>
      <c r="O61" s="26"/>
      <c r="P61" s="3"/>
      <c r="Q61" s="3" t="n">
        <v>0.313275079957812</v>
      </c>
      <c r="R61" s="5" t="n">
        <v>0.94785320215807</v>
      </c>
      <c r="S61" s="5" t="n">
        <v>8.07193152634155</v>
      </c>
      <c r="T61" s="5" t="n">
        <v>19.7511402436259</v>
      </c>
      <c r="U61" s="5" t="n">
        <v>52.4491229043654</v>
      </c>
      <c r="V61" s="5" t="n">
        <v>86.1246483864019</v>
      </c>
      <c r="W61" s="5" t="n">
        <v>89.1019842954295</v>
      </c>
      <c r="X61" s="23" t="n">
        <v>93.9095341233536</v>
      </c>
      <c r="Y61" s="3" t="n">
        <v>97.8953020533882</v>
      </c>
      <c r="Z61" s="0" t="n">
        <v>8</v>
      </c>
      <c r="AA61" s="26" t="n">
        <v>16</v>
      </c>
      <c r="AB61" s="26"/>
      <c r="AC61" s="3"/>
      <c r="AD61" s="5" t="n">
        <v>52.8250418413908</v>
      </c>
      <c r="AE61" s="5" t="n">
        <v>73.3674431376654</v>
      </c>
      <c r="AF61" s="5" t="n">
        <v>54.9564130052664</v>
      </c>
      <c r="AG61" s="5" t="n">
        <v>99.2368965392276</v>
      </c>
      <c r="AH61" s="5" t="n">
        <v>102.324045274346</v>
      </c>
      <c r="AI61" s="5" t="n">
        <v>79.6299015285719</v>
      </c>
      <c r="AJ61" s="23" t="n">
        <v>77.6534803353932</v>
      </c>
      <c r="AK61" s="23" t="n">
        <v>75.0764579844814</v>
      </c>
      <c r="AL61" s="6" t="n">
        <v>69.7927280836939</v>
      </c>
      <c r="AM61" s="5" t="s">
        <v>9</v>
      </c>
      <c r="AN61" s="5" t="s">
        <v>9</v>
      </c>
    </row>
    <row r="62" s="4" customFormat="true" ht="17" hidden="false" customHeight="false" outlineLevel="0" collapsed="false">
      <c r="A62" s="3" t="n">
        <v>61</v>
      </c>
      <c r="B62" s="15" t="n">
        <v>74</v>
      </c>
      <c r="C62" s="16"/>
      <c r="D62" s="3" t="n">
        <v>0.192029110705684</v>
      </c>
      <c r="E62" s="5" t="n">
        <v>0.152529635949804</v>
      </c>
      <c r="F62" s="5" t="n">
        <v>0.207852169812605</v>
      </c>
      <c r="G62" s="5" t="n">
        <v>0.165516760749878</v>
      </c>
      <c r="H62" s="5" t="n">
        <v>2.79601307775835</v>
      </c>
      <c r="I62" s="5" t="n">
        <v>10.2490084119338</v>
      </c>
      <c r="J62" s="5" t="n">
        <v>36.5648208486488</v>
      </c>
      <c r="K62" s="6" t="n">
        <v>57.3612070481025</v>
      </c>
      <c r="L62" s="3" t="n">
        <v>61.5124913162237</v>
      </c>
      <c r="M62" s="43" t="n">
        <v>64</v>
      </c>
      <c r="N62" s="26" t="n">
        <v>128</v>
      </c>
      <c r="O62" s="26"/>
      <c r="P62" s="3"/>
      <c r="Q62" s="3" t="n">
        <v>0.279456135390938</v>
      </c>
      <c r="R62" s="5" t="n">
        <v>0.207850402829152</v>
      </c>
      <c r="S62" s="5" t="n">
        <v>0.215832227399506</v>
      </c>
      <c r="T62" s="5" t="n">
        <v>0.23580985768253</v>
      </c>
      <c r="U62" s="5" t="n">
        <v>1.85201398889345</v>
      </c>
      <c r="V62" s="5" t="n">
        <v>10.7574002548371</v>
      </c>
      <c r="W62" s="5" t="n">
        <v>36.2183363979798</v>
      </c>
      <c r="X62" s="6" t="n">
        <v>70.3506021825261</v>
      </c>
      <c r="Y62" s="3" t="n">
        <v>89.8716997827545</v>
      </c>
      <c r="Z62" s="0" t="n">
        <v>64</v>
      </c>
      <c r="AA62" s="26" t="n">
        <v>64</v>
      </c>
      <c r="AB62" s="26"/>
      <c r="AC62" s="3"/>
      <c r="AD62" s="5" t="n">
        <v>0.291701801358421</v>
      </c>
      <c r="AE62" s="5" t="n">
        <v>0.190548909580686</v>
      </c>
      <c r="AF62" s="5" t="n">
        <v>0.250458937601131</v>
      </c>
      <c r="AG62" s="5" t="n">
        <v>0.291357850258095</v>
      </c>
      <c r="AH62" s="5" t="n">
        <v>0.208152952261015</v>
      </c>
      <c r="AI62" s="5" t="n">
        <v>0.703692682985451</v>
      </c>
      <c r="AJ62" s="6" t="n">
        <v>6.22188779520893</v>
      </c>
      <c r="AK62" s="6" t="n">
        <v>18.0478177704546</v>
      </c>
      <c r="AL62" s="6" t="n">
        <v>65.1602852255148</v>
      </c>
      <c r="AM62" s="26" t="n">
        <v>256</v>
      </c>
      <c r="AN62" s="26" t="n">
        <v>128</v>
      </c>
    </row>
    <row r="63" s="4" customFormat="true" ht="17" hidden="false" customHeight="false" outlineLevel="0" collapsed="false">
      <c r="A63" s="3" t="n">
        <v>62</v>
      </c>
      <c r="B63" s="15" t="n">
        <v>60</v>
      </c>
      <c r="C63" s="16"/>
      <c r="D63" s="3" t="n">
        <v>0.149597327266886</v>
      </c>
      <c r="E63" s="5" t="n">
        <v>0.108907046072479</v>
      </c>
      <c r="F63" s="5" t="n">
        <v>0.771544798546275</v>
      </c>
      <c r="G63" s="5" t="n">
        <v>12.6058706940232</v>
      </c>
      <c r="H63" s="5" t="n">
        <v>29.8964348021766</v>
      </c>
      <c r="I63" s="5" t="n">
        <v>53.0715041309107</v>
      </c>
      <c r="J63" s="5" t="n">
        <v>74.22751307478</v>
      </c>
      <c r="K63" s="6" t="n">
        <v>72.3643681604318</v>
      </c>
      <c r="L63" s="3" t="n">
        <v>76.564902377227</v>
      </c>
      <c r="M63" s="43" t="n">
        <v>16</v>
      </c>
      <c r="N63" s="26" t="n">
        <v>16</v>
      </c>
      <c r="O63" s="26"/>
      <c r="P63" s="3"/>
      <c r="Q63" s="3" t="n">
        <v>0.119954405472446</v>
      </c>
      <c r="R63" s="5" t="n">
        <v>0.121980522627961</v>
      </c>
      <c r="S63" s="5" t="n">
        <v>0.138602953169128</v>
      </c>
      <c r="T63" s="5" t="n">
        <v>0.130084991250022</v>
      </c>
      <c r="U63" s="5" t="n">
        <v>0.138520254509719</v>
      </c>
      <c r="V63" s="5" t="n">
        <v>0.123427749167615</v>
      </c>
      <c r="W63" s="5" t="n">
        <v>2.09601819738057</v>
      </c>
      <c r="X63" s="6" t="n">
        <v>25.4801185531226</v>
      </c>
      <c r="Y63" s="3" t="n">
        <v>51.1467019085472</v>
      </c>
      <c r="Z63" s="0" t="n">
        <v>256</v>
      </c>
      <c r="AA63" s="26" t="n">
        <v>256</v>
      </c>
      <c r="AB63" s="26"/>
      <c r="AC63" s="3"/>
      <c r="AD63" s="5" t="n">
        <v>0.143998711047055</v>
      </c>
      <c r="AE63" s="5" t="n">
        <v>0.104811468020743</v>
      </c>
      <c r="AF63" s="5" t="n">
        <v>0.438959552551479</v>
      </c>
      <c r="AG63" s="5" t="n">
        <v>0.365483471877144</v>
      </c>
      <c r="AH63" s="5" t="n">
        <v>2.93955948048142</v>
      </c>
      <c r="AI63" s="5" t="n">
        <v>24.0403410896265</v>
      </c>
      <c r="AJ63" s="6" t="n">
        <v>39.5209709044992</v>
      </c>
      <c r="AK63" s="6" t="n">
        <v>76.0264930628402</v>
      </c>
      <c r="AL63" s="6" t="n">
        <v>75.7885001956494</v>
      </c>
      <c r="AM63" s="26" t="n">
        <v>64</v>
      </c>
      <c r="AN63" s="26" t="n">
        <v>64</v>
      </c>
    </row>
    <row r="64" s="4" customFormat="true" ht="17" hidden="false" customHeight="false" outlineLevel="0" collapsed="false">
      <c r="A64" s="3" t="n">
        <v>63</v>
      </c>
      <c r="B64" s="15" t="n">
        <v>68</v>
      </c>
      <c r="C64" s="16"/>
      <c r="D64" s="3" t="n">
        <v>86.5475529282302</v>
      </c>
      <c r="E64" s="3" t="n">
        <v>103.489399936824</v>
      </c>
      <c r="F64" s="5" t="n">
        <v>132.970052106873</v>
      </c>
      <c r="G64" s="5" t="n">
        <v>122.033779875407</v>
      </c>
      <c r="H64" s="5" t="n">
        <v>113.039224593218</v>
      </c>
      <c r="I64" s="5" t="n">
        <v>139.642152278025</v>
      </c>
      <c r="J64" s="5" t="n">
        <v>130.635182242853</v>
      </c>
      <c r="K64" s="5" t="n">
        <v>119.784955119619</v>
      </c>
      <c r="L64" s="6" t="n">
        <v>143.82969994896</v>
      </c>
      <c r="M64" s="5" t="s">
        <v>9</v>
      </c>
      <c r="N64" s="5" t="s">
        <v>9</v>
      </c>
      <c r="O64" s="5"/>
      <c r="P64" s="3"/>
      <c r="Q64" s="3" t="n">
        <v>0.306964342710258</v>
      </c>
      <c r="R64" s="5" t="n">
        <v>0.604779351716546</v>
      </c>
      <c r="S64" s="5" t="n">
        <v>1.01339363126632</v>
      </c>
      <c r="T64" s="5" t="n">
        <v>12.1579116240116</v>
      </c>
      <c r="U64" s="5" t="n">
        <v>27.2894826100755</v>
      </c>
      <c r="V64" s="5" t="n">
        <v>54.5940112574577</v>
      </c>
      <c r="W64" s="5" t="n">
        <v>100.385670996255</v>
      </c>
      <c r="X64" s="6" t="n">
        <v>99.9496297003041</v>
      </c>
      <c r="Y64" s="3" t="n">
        <v>82.8424951296236</v>
      </c>
      <c r="Z64" s="0" t="n">
        <v>16</v>
      </c>
      <c r="AA64" s="26" t="n">
        <v>16</v>
      </c>
      <c r="AB64" s="26"/>
      <c r="AC64" s="3"/>
      <c r="AD64" s="5" t="n">
        <v>6.81237723853516</v>
      </c>
      <c r="AE64" s="5" t="n">
        <v>10.02021302157</v>
      </c>
      <c r="AF64" s="5" t="n">
        <v>32.0232490431672</v>
      </c>
      <c r="AG64" s="5" t="n">
        <v>64.6293676758377</v>
      </c>
      <c r="AH64" s="5" t="n">
        <v>87.3188952657688</v>
      </c>
      <c r="AI64" s="5" t="n">
        <v>107.270329266247</v>
      </c>
      <c r="AJ64" s="6" t="n">
        <v>124.174484971014</v>
      </c>
      <c r="AK64" s="6" t="n">
        <v>136.269384598067</v>
      </c>
      <c r="AL64" s="6" t="n">
        <v>120.595857093059</v>
      </c>
      <c r="AM64" s="26" t="n">
        <v>4</v>
      </c>
      <c r="AN64" s="26" t="n">
        <v>4</v>
      </c>
    </row>
    <row r="65" s="4" customFormat="true" ht="17" hidden="false" customHeight="false" outlineLevel="0" collapsed="false">
      <c r="A65" s="3" t="n">
        <v>64</v>
      </c>
      <c r="B65" s="15" t="n">
        <v>61</v>
      </c>
      <c r="C65" s="16"/>
      <c r="D65" s="3" t="n">
        <v>0.108586180469088</v>
      </c>
      <c r="E65" s="3" t="n">
        <v>0.367865722031736</v>
      </c>
      <c r="F65" s="5" t="n">
        <v>0.258211605822172</v>
      </c>
      <c r="G65" s="5" t="n">
        <v>0.261606115854399</v>
      </c>
      <c r="H65" s="5" t="n">
        <v>0.322478453061516</v>
      </c>
      <c r="I65" s="5" t="n">
        <v>4.23625316881326</v>
      </c>
      <c r="J65" s="5" t="n">
        <v>23.8528787313961</v>
      </c>
      <c r="K65" s="5" t="n">
        <v>54.5207703203571</v>
      </c>
      <c r="L65" s="6" t="n">
        <v>64.2745707031815</v>
      </c>
      <c r="M65" s="43" t="n">
        <v>128</v>
      </c>
      <c r="N65" s="26" t="n">
        <v>128</v>
      </c>
      <c r="O65" s="26"/>
      <c r="P65" s="3"/>
      <c r="Q65" s="3" t="n">
        <v>0.0839388413208252</v>
      </c>
      <c r="R65" s="5" t="n">
        <v>0.117346500166514</v>
      </c>
      <c r="S65" s="5" t="n">
        <v>0.214253892471406</v>
      </c>
      <c r="T65" s="5" t="n">
        <v>0.15050234248824</v>
      </c>
      <c r="U65" s="5" t="n">
        <v>4.98775087483509</v>
      </c>
      <c r="V65" s="5" t="n">
        <v>6.9901329192537</v>
      </c>
      <c r="W65" s="5" t="n">
        <v>37.3894866461348</v>
      </c>
      <c r="X65" s="6" t="n">
        <v>58.2505340783652</v>
      </c>
      <c r="Y65" s="3" t="n">
        <v>57.6911026856722</v>
      </c>
      <c r="Z65" s="0" t="n">
        <v>64</v>
      </c>
      <c r="AA65" s="26" t="n">
        <v>64</v>
      </c>
      <c r="AB65" s="26"/>
      <c r="AC65" s="3"/>
      <c r="AD65" s="5" t="n">
        <v>0.145749728726497</v>
      </c>
      <c r="AE65" s="5" t="n">
        <v>0.31565097638793</v>
      </c>
      <c r="AF65" s="5" t="n">
        <v>0.646998823516035</v>
      </c>
      <c r="AG65" s="5" t="n">
        <v>2.148870889547</v>
      </c>
      <c r="AH65" s="5" t="n">
        <v>17.9250181015149</v>
      </c>
      <c r="AI65" s="5" t="n">
        <v>39.584355700036</v>
      </c>
      <c r="AJ65" s="6" t="n">
        <v>86.3726697919946</v>
      </c>
      <c r="AK65" s="6" t="n">
        <v>93.5825448210861</v>
      </c>
      <c r="AL65" s="6" t="n">
        <v>97.4808650942602</v>
      </c>
      <c r="AM65" s="26" t="n">
        <v>32</v>
      </c>
      <c r="AN65" s="26" t="n">
        <v>64</v>
      </c>
    </row>
    <row r="66" s="4" customFormat="true" ht="17" hidden="false" customHeight="false" outlineLevel="0" collapsed="false">
      <c r="A66" s="3" t="n">
        <v>65</v>
      </c>
      <c r="B66" s="27" t="n">
        <v>65</v>
      </c>
      <c r="C66" s="28"/>
      <c r="D66" s="3" t="n">
        <v>0.127561110143612</v>
      </c>
      <c r="E66" s="3" t="n">
        <v>0.161010383157799</v>
      </c>
      <c r="F66" s="5" t="n">
        <v>0.14312245950483</v>
      </c>
      <c r="G66" s="5" t="n">
        <v>1.26954675205271</v>
      </c>
      <c r="H66" s="5" t="n">
        <v>7.08548665412147</v>
      </c>
      <c r="I66" s="5" t="n">
        <v>38.0210677786014</v>
      </c>
      <c r="J66" s="5" t="n">
        <v>67.0146077590261</v>
      </c>
      <c r="K66" s="5" t="n">
        <v>83.8796778159921</v>
      </c>
      <c r="L66" s="6" t="n">
        <v>105.921718937163</v>
      </c>
      <c r="M66" s="43" t="n">
        <v>32</v>
      </c>
      <c r="N66" s="26" t="n">
        <v>64</v>
      </c>
      <c r="O66" s="26"/>
      <c r="P66" s="3"/>
      <c r="Q66" s="3" t="n">
        <v>0.0895627436893205</v>
      </c>
      <c r="R66" s="5" t="n">
        <v>3.96098998308842</v>
      </c>
      <c r="S66" s="5" t="n">
        <v>13.5169863885474</v>
      </c>
      <c r="T66" s="5" t="n">
        <v>49.5006443355307</v>
      </c>
      <c r="U66" s="5" t="n">
        <v>68.6212408776841</v>
      </c>
      <c r="V66" s="5" t="n">
        <v>55.1686145957194</v>
      </c>
      <c r="W66" s="5" t="n">
        <v>79.3621599366486</v>
      </c>
      <c r="X66" s="6" t="n">
        <v>93.2805838338128</v>
      </c>
      <c r="Y66" s="3" t="n">
        <v>77.8420694897491</v>
      </c>
      <c r="Z66" s="0" t="n">
        <v>8</v>
      </c>
      <c r="AA66" s="26" t="n">
        <v>8</v>
      </c>
      <c r="AB66" s="26"/>
      <c r="AC66" s="3"/>
      <c r="AD66" s="5" t="n">
        <v>12.4937876656867</v>
      </c>
      <c r="AE66" s="5" t="n">
        <v>37.8875902522918</v>
      </c>
      <c r="AF66" s="5" t="n">
        <v>64.9726942883813</v>
      </c>
      <c r="AG66" s="5" t="n">
        <v>90.7456142926986</v>
      </c>
      <c r="AH66" s="5" t="n">
        <v>90.9976210053337</v>
      </c>
      <c r="AI66" s="5" t="n">
        <v>95.8766643034246</v>
      </c>
      <c r="AJ66" s="6" t="n">
        <v>113.11216785532</v>
      </c>
      <c r="AK66" s="6" t="n">
        <v>90.7277835528156</v>
      </c>
      <c r="AL66" s="6" t="n">
        <v>117.38060126505</v>
      </c>
      <c r="AM66" s="5" t="s">
        <v>9</v>
      </c>
      <c r="AN66" s="5" t="s">
        <v>9</v>
      </c>
    </row>
    <row r="67" s="4" customFormat="true" ht="17" hidden="false" customHeight="false" outlineLevel="0" collapsed="false">
      <c r="A67" s="3" t="n">
        <v>66</v>
      </c>
      <c r="B67" s="15" t="n">
        <v>70</v>
      </c>
      <c r="C67" s="16"/>
      <c r="D67" s="3" t="n">
        <v>5.37061069829038</v>
      </c>
      <c r="E67" s="3" t="n">
        <v>20.7448615318333</v>
      </c>
      <c r="F67" s="5" t="n">
        <v>44.1522394269213</v>
      </c>
      <c r="G67" s="5" t="n">
        <v>80.2107082984633</v>
      </c>
      <c r="H67" s="5" t="n">
        <v>104.172974162134</v>
      </c>
      <c r="I67" s="5" t="n">
        <v>88.0653375291003</v>
      </c>
      <c r="J67" s="5" t="n">
        <v>119.304612879778</v>
      </c>
      <c r="K67" s="5" t="n">
        <v>108.710690334259</v>
      </c>
      <c r="L67" s="6" t="n">
        <v>93.3099890208578</v>
      </c>
      <c r="M67" s="5" t="s">
        <v>9</v>
      </c>
      <c r="N67" s="26" t="n">
        <v>8</v>
      </c>
      <c r="O67" s="26"/>
      <c r="P67" s="3"/>
      <c r="Q67" s="3" t="n">
        <v>0.0539726749692906</v>
      </c>
      <c r="R67" s="5" t="n">
        <v>0.818487641719367</v>
      </c>
      <c r="S67" s="5" t="n">
        <v>0.472869462580869</v>
      </c>
      <c r="T67" s="5" t="n">
        <v>6.24758894421935</v>
      </c>
      <c r="U67" s="5" t="n">
        <v>18.6100595245298</v>
      </c>
      <c r="V67" s="5" t="n">
        <v>30.3297894121364</v>
      </c>
      <c r="W67" s="5" t="n">
        <v>57.6439920109809</v>
      </c>
      <c r="X67" s="6" t="n">
        <v>61.2520821204462</v>
      </c>
      <c r="Y67" s="3" t="n">
        <v>63.9464349880034</v>
      </c>
      <c r="Z67" s="0" t="n">
        <v>16</v>
      </c>
      <c r="AA67" s="26" t="n">
        <v>8</v>
      </c>
      <c r="AB67" s="26"/>
      <c r="AC67" s="3"/>
      <c r="AD67" s="5" t="n">
        <v>0.187554165115884</v>
      </c>
      <c r="AE67" s="5" t="n">
        <v>2.04489326585924</v>
      </c>
      <c r="AF67" s="5" t="n">
        <v>2.7915696434267</v>
      </c>
      <c r="AG67" s="5" t="n">
        <v>8.45081692970825</v>
      </c>
      <c r="AH67" s="5" t="n">
        <v>26.7197274424032</v>
      </c>
      <c r="AI67" s="5" t="n">
        <v>50.6839508630288</v>
      </c>
      <c r="AJ67" s="6" t="n">
        <v>80.7910177472711</v>
      </c>
      <c r="AK67" s="6" t="n">
        <v>100.28929553705</v>
      </c>
      <c r="AL67" s="6" t="n">
        <v>90.504584073609</v>
      </c>
      <c r="AM67" s="26" t="n">
        <v>32</v>
      </c>
      <c r="AN67" s="26" t="n">
        <v>4</v>
      </c>
    </row>
    <row r="68" s="4" customFormat="true" ht="17" hidden="false" customHeight="false" outlineLevel="0" collapsed="false">
      <c r="A68" s="3" t="n">
        <v>67</v>
      </c>
      <c r="B68" s="15" t="n">
        <v>65</v>
      </c>
      <c r="C68" s="16"/>
      <c r="D68" s="3" t="n">
        <v>0.107136839107013</v>
      </c>
      <c r="E68" s="3" t="n">
        <v>2.58758922889166</v>
      </c>
      <c r="F68" s="5" t="n">
        <v>18.2142352325274</v>
      </c>
      <c r="G68" s="5" t="n">
        <v>51.1629705792094</v>
      </c>
      <c r="H68" s="5" t="n">
        <v>71.2216261869438</v>
      </c>
      <c r="I68" s="5" t="n">
        <v>90.9915577391282</v>
      </c>
      <c r="J68" s="5" t="n">
        <v>101.414782198701</v>
      </c>
      <c r="K68" s="5" t="n">
        <v>116.735502753253</v>
      </c>
      <c r="L68" s="23" t="n">
        <v>87.1825551476295</v>
      </c>
      <c r="M68" s="43" t="n">
        <v>8</v>
      </c>
      <c r="N68" s="26" t="n">
        <v>8</v>
      </c>
      <c r="O68" s="26"/>
      <c r="P68" s="3"/>
      <c r="Q68" s="3" t="n">
        <v>0.148655687979182</v>
      </c>
      <c r="R68" s="5" t="n">
        <v>0.128006733014258</v>
      </c>
      <c r="S68" s="5" t="n">
        <v>0.0158224715889756</v>
      </c>
      <c r="T68" s="5" t="n">
        <v>0.809464216277378</v>
      </c>
      <c r="U68" s="5" t="n">
        <v>3.2688302975569</v>
      </c>
      <c r="V68" s="5" t="n">
        <v>14.517369499409</v>
      </c>
      <c r="W68" s="5" t="n">
        <v>35.4604671490306</v>
      </c>
      <c r="X68" s="23" t="n">
        <v>47.3133660083926</v>
      </c>
      <c r="Y68" s="3" t="n">
        <v>61.75437214691</v>
      </c>
      <c r="Z68" s="0" t="n">
        <v>64</v>
      </c>
      <c r="AA68" s="26" t="n">
        <v>64</v>
      </c>
      <c r="AB68" s="26"/>
      <c r="AC68" s="3"/>
      <c r="AD68" s="5" t="n">
        <v>160.284400570562</v>
      </c>
      <c r="AE68" s="5" t="n">
        <v>159.818958446617</v>
      </c>
      <c r="AF68" s="5" t="n">
        <v>152.1409416258</v>
      </c>
      <c r="AG68" s="5" t="n">
        <v>146.737952624764</v>
      </c>
      <c r="AH68" s="5" t="n">
        <v>115.468169542801</v>
      </c>
      <c r="AI68" s="5" t="n">
        <v>105.699850074138</v>
      </c>
      <c r="AJ68" s="23" t="n">
        <v>113.686954607161</v>
      </c>
      <c r="AK68" s="23" t="n">
        <v>107.463654577454</v>
      </c>
      <c r="AL68" s="6" t="n">
        <v>114.574450182481</v>
      </c>
      <c r="AM68" s="5" t="s">
        <v>9</v>
      </c>
      <c r="AN68" s="5" t="s">
        <v>9</v>
      </c>
    </row>
    <row r="69" s="4" customFormat="true" ht="17" hidden="false" customHeight="false" outlineLevel="0" collapsed="false">
      <c r="A69" s="3" t="n">
        <v>68</v>
      </c>
      <c r="B69" s="15" t="n">
        <v>64</v>
      </c>
      <c r="C69" s="16"/>
      <c r="D69" s="3" t="n">
        <v>0.0897447427621227</v>
      </c>
      <c r="E69" s="3" t="n">
        <v>0.111675566004035</v>
      </c>
      <c r="F69" s="5" t="n">
        <v>0.179413204399926</v>
      </c>
      <c r="G69" s="5" t="n">
        <v>0.181015108010639</v>
      </c>
      <c r="H69" s="5" t="n">
        <v>0.180709983513361</v>
      </c>
      <c r="I69" s="5" t="n">
        <v>1.74651355214269</v>
      </c>
      <c r="J69" s="5" t="n">
        <v>16.7454040431895</v>
      </c>
      <c r="K69" s="5" t="n">
        <v>27.9928651213179</v>
      </c>
      <c r="L69" s="6" t="n">
        <v>57.390466217264</v>
      </c>
      <c r="M69" s="43" t="n">
        <v>128</v>
      </c>
      <c r="N69" s="26" t="n">
        <v>128</v>
      </c>
      <c r="O69" s="26"/>
      <c r="P69" s="3"/>
      <c r="Q69" s="3" t="n">
        <v>13.0864430867026</v>
      </c>
      <c r="R69" s="5" t="n">
        <v>37.8073341982298</v>
      </c>
      <c r="S69" s="5" t="n">
        <v>50.1189168559896</v>
      </c>
      <c r="T69" s="5" t="n">
        <v>75.3088372281072</v>
      </c>
      <c r="U69" s="5" t="n">
        <v>62.6902692429269</v>
      </c>
      <c r="V69" s="5" t="n">
        <v>75.1620281946371</v>
      </c>
      <c r="W69" s="5" t="n">
        <v>70.3609573028995</v>
      </c>
      <c r="X69" s="6" t="n">
        <v>86.743175055223</v>
      </c>
      <c r="Y69" s="3" t="n">
        <v>67.9193023171387</v>
      </c>
      <c r="Z69" s="5" t="s">
        <v>9</v>
      </c>
      <c r="AA69" s="5" t="s">
        <v>9</v>
      </c>
      <c r="AB69" s="5"/>
      <c r="AC69" s="3"/>
      <c r="AD69" s="5" t="n">
        <v>2.54370134367477</v>
      </c>
      <c r="AE69" s="5" t="n">
        <v>14.0225594154578</v>
      </c>
      <c r="AF69" s="5" t="n">
        <v>34.3972269616091</v>
      </c>
      <c r="AG69" s="5" t="n">
        <v>62.517516182784</v>
      </c>
      <c r="AH69" s="5" t="n">
        <v>94.8197039536769</v>
      </c>
      <c r="AI69" s="5" t="n">
        <v>88.1134058766217</v>
      </c>
      <c r="AJ69" s="6" t="n">
        <v>83.6196391185418</v>
      </c>
      <c r="AK69" s="6" t="n">
        <v>97.1098466798855</v>
      </c>
      <c r="AL69" s="6" t="n">
        <v>89.9132598359109</v>
      </c>
      <c r="AM69" s="26" t="n">
        <v>4</v>
      </c>
      <c r="AN69" s="26" t="n">
        <v>8</v>
      </c>
    </row>
    <row r="70" s="4" customFormat="true" ht="17" hidden="false" customHeight="false" outlineLevel="0" collapsed="false">
      <c r="A70" s="3" t="n">
        <v>69</v>
      </c>
      <c r="B70" s="15" t="n">
        <v>61</v>
      </c>
      <c r="C70" s="16"/>
      <c r="D70" s="3" t="n">
        <v>0.0593085741585639</v>
      </c>
      <c r="E70" s="3" t="n">
        <v>0.112247674436433</v>
      </c>
      <c r="F70" s="5" t="n">
        <v>1.54352948032798</v>
      </c>
      <c r="G70" s="5" t="n">
        <v>5.27283736719361</v>
      </c>
      <c r="H70" s="5" t="n">
        <v>31.7590740020732</v>
      </c>
      <c r="I70" s="5" t="n">
        <v>59.897712351966</v>
      </c>
      <c r="J70" s="5" t="n">
        <v>75.1003115855085</v>
      </c>
      <c r="K70" s="5" t="n">
        <v>81.6656563231751</v>
      </c>
      <c r="L70" s="6" t="n">
        <v>86.2654271899338</v>
      </c>
      <c r="M70" s="43" t="n">
        <v>16</v>
      </c>
      <c r="N70" s="26" t="n">
        <v>32</v>
      </c>
      <c r="O70" s="26"/>
      <c r="P70" s="3"/>
      <c r="Q70" s="3" t="n">
        <v>0.0738661803623262</v>
      </c>
      <c r="R70" s="5" t="n">
        <v>0.124229485154821</v>
      </c>
      <c r="S70" s="5" t="n">
        <v>0.104629765706409</v>
      </c>
      <c r="T70" s="5" t="n">
        <v>4.37638232407486</v>
      </c>
      <c r="U70" s="5" t="n">
        <v>20.5455842818364</v>
      </c>
      <c r="V70" s="5" t="n">
        <v>44.5282542686573</v>
      </c>
      <c r="W70" s="5" t="n">
        <v>102.223952605892</v>
      </c>
      <c r="X70" s="6" t="n">
        <v>96.8637231226956</v>
      </c>
      <c r="Y70" s="3" t="n">
        <v>69.1418925256869</v>
      </c>
      <c r="Z70" s="0" t="n">
        <v>32</v>
      </c>
      <c r="AA70" s="26" t="n">
        <v>16</v>
      </c>
      <c r="AB70" s="26"/>
      <c r="AC70" s="3"/>
      <c r="AD70" s="5" t="n">
        <v>0.172584749765315</v>
      </c>
      <c r="AE70" s="5" t="n">
        <v>0.222924662726086</v>
      </c>
      <c r="AF70" s="5" t="n">
        <v>0.130149852038268</v>
      </c>
      <c r="AG70" s="5" t="n">
        <v>0.179325836375669</v>
      </c>
      <c r="AH70" s="5" t="n">
        <v>0.637752057230371</v>
      </c>
      <c r="AI70" s="5" t="n">
        <v>5.9990336159291</v>
      </c>
      <c r="AJ70" s="6" t="n">
        <v>10.667308839138</v>
      </c>
      <c r="AK70" s="6" t="n">
        <v>34.9807593438008</v>
      </c>
      <c r="AL70" s="6" t="n">
        <v>49.557801422892</v>
      </c>
      <c r="AM70" s="26" t="n">
        <v>128</v>
      </c>
      <c r="AN70" s="26" t="n">
        <v>128</v>
      </c>
    </row>
    <row r="71" s="4" customFormat="true" ht="17" hidden="false" customHeight="false" outlineLevel="0" collapsed="false">
      <c r="A71" s="3" t="n">
        <v>70</v>
      </c>
      <c r="B71" s="15" t="n">
        <v>70</v>
      </c>
      <c r="C71" s="16"/>
      <c r="D71" s="3" t="n">
        <v>0.832182512877451</v>
      </c>
      <c r="E71" s="3" t="n">
        <v>4.235210145429</v>
      </c>
      <c r="F71" s="5" t="n">
        <v>20.2900327823072</v>
      </c>
      <c r="G71" s="5" t="n">
        <v>54.4940513554777</v>
      </c>
      <c r="H71" s="5" t="n">
        <v>73.5708509375691</v>
      </c>
      <c r="I71" s="5" t="n">
        <v>80.0066308692609</v>
      </c>
      <c r="J71" s="5" t="n">
        <v>93.6407054840703</v>
      </c>
      <c r="K71" s="5" t="n">
        <v>110.548117666008</v>
      </c>
      <c r="L71" s="6" t="n">
        <v>100.698975683036</v>
      </c>
      <c r="M71" s="43" t="n">
        <v>8</v>
      </c>
      <c r="N71" s="26" t="n">
        <v>16</v>
      </c>
      <c r="O71" s="26"/>
      <c r="P71" s="3"/>
      <c r="Q71" s="3" t="n">
        <v>0.0615277242969889</v>
      </c>
      <c r="R71" s="5" t="n">
        <v>0.0476053925217579</v>
      </c>
      <c r="S71" s="5" t="n">
        <v>1.53199196957447</v>
      </c>
      <c r="T71" s="5" t="n">
        <v>17.3600767751151</v>
      </c>
      <c r="U71" s="5" t="n">
        <v>37.3301761973383</v>
      </c>
      <c r="V71" s="5" t="n">
        <v>68.11208901172</v>
      </c>
      <c r="W71" s="5" t="n">
        <v>89.6387431278159</v>
      </c>
      <c r="X71" s="6" t="n">
        <v>87.1823325110764</v>
      </c>
      <c r="Y71" s="3" t="n">
        <v>103.425997192771</v>
      </c>
      <c r="Z71" s="0" t="n">
        <v>16</v>
      </c>
      <c r="AA71" s="26" t="n">
        <v>16</v>
      </c>
      <c r="AB71" s="26"/>
      <c r="AC71" s="3"/>
      <c r="AD71" s="5" t="n">
        <v>1.60266004931934</v>
      </c>
      <c r="AE71" s="5" t="n">
        <v>13.3632614374182</v>
      </c>
      <c r="AF71" s="5" t="n">
        <v>36.4634386461727</v>
      </c>
      <c r="AG71" s="5" t="n">
        <v>105.105245195502</v>
      </c>
      <c r="AH71" s="5" t="n">
        <v>189.59377460474</v>
      </c>
      <c r="AI71" s="5" t="n">
        <v>112.616333456425</v>
      </c>
      <c r="AJ71" s="6" t="n">
        <v>125.539619958965</v>
      </c>
      <c r="AK71" s="6" t="n">
        <v>121.86588266542</v>
      </c>
      <c r="AL71" s="6" t="n">
        <v>124.242152764678</v>
      </c>
      <c r="AM71" s="26" t="n">
        <v>4</v>
      </c>
      <c r="AN71" s="26" t="n">
        <v>8</v>
      </c>
    </row>
    <row r="72" s="4" customFormat="true" ht="17" hidden="false" customHeight="false" outlineLevel="0" collapsed="false">
      <c r="A72" s="3" t="n">
        <v>71</v>
      </c>
      <c r="B72" s="15" t="n">
        <v>69</v>
      </c>
      <c r="C72" s="16"/>
      <c r="D72" s="3" t="n">
        <v>5.08202013470789</v>
      </c>
      <c r="E72" s="3" t="n">
        <v>29.9206798356874</v>
      </c>
      <c r="F72" s="5" t="n">
        <v>58.0550273723372</v>
      </c>
      <c r="G72" s="5" t="n">
        <v>111.410698870116</v>
      </c>
      <c r="H72" s="5" t="n">
        <v>97.7822941288783</v>
      </c>
      <c r="I72" s="5" t="n">
        <v>116.671026132922</v>
      </c>
      <c r="J72" s="5" t="n">
        <v>104.836410170623</v>
      </c>
      <c r="K72" s="5" t="n">
        <v>106.673068941431</v>
      </c>
      <c r="L72" s="6" t="n">
        <v>123.480203484476</v>
      </c>
      <c r="M72" s="5" t="s">
        <v>9</v>
      </c>
      <c r="N72" s="26" t="n">
        <v>4</v>
      </c>
      <c r="O72" s="26"/>
      <c r="P72" s="3"/>
      <c r="Q72" s="3" t="n">
        <v>0.389749024962922</v>
      </c>
      <c r="R72" s="5" t="n">
        <v>0.205230467029418</v>
      </c>
      <c r="S72" s="5" t="n">
        <v>1.62432150310962</v>
      </c>
      <c r="T72" s="5" t="n">
        <v>1.80199904547548</v>
      </c>
      <c r="U72" s="5" t="n">
        <v>0.31432997603616</v>
      </c>
      <c r="V72" s="5" t="n">
        <v>0.276914237517402</v>
      </c>
      <c r="W72" s="5" t="n">
        <v>4.89054969658557</v>
      </c>
      <c r="X72" s="6" t="n">
        <v>14.1900499876785</v>
      </c>
      <c r="Y72" s="3" t="n">
        <v>29.2205166393714</v>
      </c>
      <c r="Z72" s="0" t="n">
        <v>256</v>
      </c>
      <c r="AA72" s="26" t="n">
        <v>256</v>
      </c>
      <c r="AB72" s="26"/>
      <c r="AC72" s="3"/>
      <c r="AD72" s="5" t="n">
        <v>0.940163345527462</v>
      </c>
      <c r="AE72" s="5" t="n">
        <v>4.24433038782156</v>
      </c>
      <c r="AF72" s="5" t="n">
        <v>21.8297238164422</v>
      </c>
      <c r="AG72" s="5" t="n">
        <v>82.3698707591978</v>
      </c>
      <c r="AH72" s="5" t="n">
        <v>88.5780882138271</v>
      </c>
      <c r="AI72" s="5" t="n">
        <v>131.568745692858</v>
      </c>
      <c r="AJ72" s="6" t="n">
        <v>144.503064176815</v>
      </c>
      <c r="AK72" s="6" t="n">
        <v>134.077044207572</v>
      </c>
      <c r="AL72" s="6" t="n">
        <v>116.666579551639</v>
      </c>
      <c r="AM72" s="26" t="n">
        <v>8</v>
      </c>
      <c r="AN72" s="26" t="n">
        <v>4</v>
      </c>
    </row>
    <row r="73" s="4" customFormat="true" ht="17" hidden="false" customHeight="false" outlineLevel="0" collapsed="false">
      <c r="A73" s="3" t="n">
        <v>72</v>
      </c>
      <c r="B73" s="15" t="n">
        <v>67</v>
      </c>
      <c r="C73" s="16"/>
      <c r="D73" s="3" t="n">
        <v>0.334569011266188</v>
      </c>
      <c r="E73" s="3" t="n">
        <v>0.32415663779655</v>
      </c>
      <c r="F73" s="5" t="n">
        <v>0.407531906677978</v>
      </c>
      <c r="G73" s="5" t="n">
        <v>0.318149499256374</v>
      </c>
      <c r="H73" s="5" t="n">
        <v>0.53757215336198</v>
      </c>
      <c r="I73" s="5" t="n">
        <v>7.26182954326753</v>
      </c>
      <c r="J73" s="5" t="n">
        <v>26.6656307689984</v>
      </c>
      <c r="K73" s="5" t="n">
        <v>67.6350212133993</v>
      </c>
      <c r="L73" s="6" t="n">
        <v>63.3366179985465</v>
      </c>
      <c r="M73" s="43" t="n">
        <v>64</v>
      </c>
      <c r="N73" s="26" t="n">
        <v>128</v>
      </c>
      <c r="O73" s="26"/>
      <c r="P73" s="3"/>
      <c r="Q73" s="3" t="n">
        <v>147.56314002055</v>
      </c>
      <c r="R73" s="5" t="n">
        <v>151.553823368755</v>
      </c>
      <c r="S73" s="5" t="n">
        <v>124.544192855643</v>
      </c>
      <c r="T73" s="5" t="n">
        <v>121.970019424147</v>
      </c>
      <c r="U73" s="5" t="n">
        <v>104.339987841459</v>
      </c>
      <c r="V73" s="5" t="n">
        <v>104.045257584871</v>
      </c>
      <c r="W73" s="5" t="n">
        <v>97.7554054340467</v>
      </c>
      <c r="X73" s="6" t="n">
        <v>100.597238845805</v>
      </c>
      <c r="Y73" s="3" t="n">
        <v>94.2226714193771</v>
      </c>
      <c r="Z73" s="5" t="s">
        <v>9</v>
      </c>
      <c r="AA73" s="5" t="s">
        <v>9</v>
      </c>
      <c r="AB73" s="5"/>
      <c r="AC73" s="3"/>
      <c r="AD73" s="5" t="n">
        <v>1.9345463660936</v>
      </c>
      <c r="AE73" s="5" t="n">
        <v>0.688625437476853</v>
      </c>
      <c r="AF73" s="5" t="n">
        <v>3.51786110440984</v>
      </c>
      <c r="AG73" s="5" t="n">
        <v>39.883275202463</v>
      </c>
      <c r="AH73" s="5" t="n">
        <v>46.9834661244771</v>
      </c>
      <c r="AI73" s="5" t="n">
        <v>79.0849570362153</v>
      </c>
      <c r="AJ73" s="6" t="n">
        <v>98.0615846489454</v>
      </c>
      <c r="AK73" s="6" t="n">
        <v>102.005702280314</v>
      </c>
      <c r="AL73" s="6" t="n">
        <v>94.0300753767721</v>
      </c>
      <c r="AM73" s="26" t="n">
        <v>16</v>
      </c>
      <c r="AN73" s="26" t="n">
        <v>16</v>
      </c>
    </row>
    <row r="74" s="4" customFormat="true" ht="17" hidden="false" customHeight="false" outlineLevel="0" collapsed="false">
      <c r="A74" s="3" t="n">
        <v>73</v>
      </c>
      <c r="B74" s="15" t="n">
        <v>66</v>
      </c>
      <c r="C74" s="16"/>
      <c r="D74" s="3" t="n">
        <v>0.366988489102059</v>
      </c>
      <c r="E74" s="3" t="n">
        <v>1.08803581673399</v>
      </c>
      <c r="F74" s="5" t="n">
        <v>0.845366489991955</v>
      </c>
      <c r="G74" s="5" t="n">
        <v>19.0246649675809</v>
      </c>
      <c r="H74" s="5" t="n">
        <v>31.4845954464898</v>
      </c>
      <c r="I74" s="5" t="n">
        <v>65.7523839949081</v>
      </c>
      <c r="J74" s="5" t="n">
        <v>67.9544102809259</v>
      </c>
      <c r="K74" s="5" t="n">
        <v>92.5071492576741</v>
      </c>
      <c r="L74" s="6" t="n">
        <v>91.3669943627486</v>
      </c>
      <c r="M74" s="43" t="n">
        <v>16</v>
      </c>
      <c r="N74" s="26" t="n">
        <v>16</v>
      </c>
      <c r="O74" s="26"/>
      <c r="P74" s="3"/>
      <c r="Q74" s="3" t="n">
        <v>0.374199354608239</v>
      </c>
      <c r="R74" s="5" t="n">
        <v>0.332859475257732</v>
      </c>
      <c r="S74" s="5" t="n">
        <v>0.363916846546438</v>
      </c>
      <c r="T74" s="5" t="n">
        <v>0.778406844988673</v>
      </c>
      <c r="U74" s="5" t="n">
        <v>10.157942821281</v>
      </c>
      <c r="V74" s="5" t="n">
        <v>40.1069017103448</v>
      </c>
      <c r="W74" s="5" t="n">
        <v>62.1450654838378</v>
      </c>
      <c r="X74" s="6" t="n">
        <v>68.4239006617388</v>
      </c>
      <c r="Y74" s="3" t="n">
        <v>57.4591586823924</v>
      </c>
      <c r="Z74" s="0" t="n">
        <v>32</v>
      </c>
      <c r="AA74" s="26" t="n">
        <v>16</v>
      </c>
      <c r="AB74" s="26"/>
      <c r="AC74" s="3"/>
      <c r="AD74" s="5" t="n">
        <v>0.319951046024271</v>
      </c>
      <c r="AE74" s="5" t="n">
        <v>0.383223499244713</v>
      </c>
      <c r="AF74" s="5" t="n">
        <v>4.25293052709424</v>
      </c>
      <c r="AG74" s="5" t="n">
        <v>2.78015667664753</v>
      </c>
      <c r="AH74" s="5" t="n">
        <v>24.5735077236094</v>
      </c>
      <c r="AI74" s="5" t="n">
        <v>46.5256703649601</v>
      </c>
      <c r="AJ74" s="6" t="n">
        <v>81.2454833776713</v>
      </c>
      <c r="AK74" s="6" t="n">
        <v>66.802858888904</v>
      </c>
      <c r="AL74" s="6" t="n">
        <v>60.0468028631997</v>
      </c>
      <c r="AM74" s="26" t="n">
        <v>32</v>
      </c>
      <c r="AN74" s="26" t="n">
        <v>32</v>
      </c>
    </row>
    <row r="75" s="4" customFormat="true" ht="17" hidden="false" customHeight="false" outlineLevel="0" collapsed="false">
      <c r="A75" s="3" t="n">
        <v>74</v>
      </c>
      <c r="B75" s="15" t="n">
        <v>41</v>
      </c>
      <c r="C75" s="16"/>
      <c r="D75" s="25" t="n">
        <v>0.201229605955359</v>
      </c>
      <c r="E75" s="25" t="n">
        <v>0.262159154005716</v>
      </c>
      <c r="F75" s="29" t="n">
        <v>0.442335169648839</v>
      </c>
      <c r="G75" s="29" t="n">
        <v>0.262311716254356</v>
      </c>
      <c r="H75" s="29" t="n">
        <v>1.22846936660655</v>
      </c>
      <c r="I75" s="29" t="n">
        <v>3.22268679969637</v>
      </c>
      <c r="J75" s="29" t="n">
        <v>9.58291159406725</v>
      </c>
      <c r="K75" s="29" t="n">
        <v>31.318798422781</v>
      </c>
      <c r="L75" s="23" t="n">
        <v>50.8151095820305</v>
      </c>
      <c r="M75" s="43" t="n">
        <v>128</v>
      </c>
      <c r="N75" s="21" t="n">
        <v>256</v>
      </c>
      <c r="O75" s="21"/>
      <c r="P75" s="25"/>
      <c r="Q75" s="25" t="n">
        <v>0.231230523128543</v>
      </c>
      <c r="R75" s="29" t="n">
        <v>0.329271089791267</v>
      </c>
      <c r="S75" s="29" t="n">
        <v>3.49280011091119</v>
      </c>
      <c r="T75" s="29" t="n">
        <v>0.707394585231255</v>
      </c>
      <c r="U75" s="29" t="n">
        <v>0.231146584287222</v>
      </c>
      <c r="V75" s="29" t="n">
        <v>0.417511796729785</v>
      </c>
      <c r="W75" s="29" t="n">
        <v>0.35092731085204</v>
      </c>
      <c r="X75" s="23" t="n">
        <v>3.73334784542634</v>
      </c>
      <c r="Y75" s="25" t="n">
        <v>0.194822050705636</v>
      </c>
      <c r="Z75" s="21" t="s">
        <v>10</v>
      </c>
      <c r="AA75" s="21" t="n">
        <v>256</v>
      </c>
      <c r="AB75" s="21"/>
      <c r="AC75" s="25"/>
      <c r="AD75" s="29" t="n">
        <v>171.44676705084</v>
      </c>
      <c r="AE75" s="29" t="n">
        <v>162.556955042018</v>
      </c>
      <c r="AF75" s="29" t="n">
        <v>125.885330721966</v>
      </c>
      <c r="AG75" s="29" t="n">
        <v>148.116415925367</v>
      </c>
      <c r="AH75" s="29" t="n">
        <v>118.193152769565</v>
      </c>
      <c r="AI75" s="29" t="n">
        <v>101.058005730085</v>
      </c>
      <c r="AJ75" s="23" t="n">
        <v>100.580568675049</v>
      </c>
      <c r="AK75" s="23" t="n">
        <v>88.220794457803</v>
      </c>
      <c r="AL75" s="31" t="n">
        <v>76.9635516290447</v>
      </c>
      <c r="AM75" s="21" t="s">
        <v>9</v>
      </c>
      <c r="AN75" s="21" t="s">
        <v>9</v>
      </c>
    </row>
    <row r="76" customFormat="false" ht="17" hidden="false" customHeight="false" outlineLevel="0" collapsed="false">
      <c r="A76" s="3" t="n">
        <v>75</v>
      </c>
      <c r="B76" s="15" t="n">
        <v>41</v>
      </c>
      <c r="C76" s="16"/>
      <c r="D76" s="3" t="n">
        <v>113.691904963178</v>
      </c>
      <c r="E76" s="3" t="n">
        <v>107.547803664286</v>
      </c>
      <c r="F76" s="29" t="n">
        <v>102.16474007245</v>
      </c>
      <c r="G76" s="29" t="n">
        <v>109.290503160213</v>
      </c>
      <c r="H76" s="29" t="n">
        <v>119.664392802632</v>
      </c>
      <c r="I76" s="29" t="n">
        <v>93.4790089220692</v>
      </c>
      <c r="J76" s="29" t="n">
        <v>93.0612553447323</v>
      </c>
      <c r="K76" s="29" t="n">
        <v>90.66772529611</v>
      </c>
      <c r="L76" s="23" t="n">
        <v>94.8052134792103</v>
      </c>
      <c r="M76" s="5" t="s">
        <v>9</v>
      </c>
      <c r="N76" s="21" t="s">
        <v>9</v>
      </c>
      <c r="O76" s="21"/>
      <c r="Q76" s="3" t="n">
        <v>146.464695358315</v>
      </c>
      <c r="R76" s="29" t="n">
        <v>134.110094044378</v>
      </c>
      <c r="S76" s="29" t="n">
        <v>108.319003690721</v>
      </c>
      <c r="T76" s="29" t="n">
        <v>119.523034321963</v>
      </c>
      <c r="U76" s="29" t="n">
        <v>98.1539680373483</v>
      </c>
      <c r="V76" s="29" t="n">
        <v>84.1385318243275</v>
      </c>
      <c r="W76" s="29" t="n">
        <v>80.2233094944692</v>
      </c>
      <c r="X76" s="23" t="n">
        <v>87.5016254406876</v>
      </c>
      <c r="Y76" s="3" t="n">
        <v>80.0915674830162</v>
      </c>
      <c r="Z76" s="5" t="s">
        <v>9</v>
      </c>
      <c r="AA76" s="21" t="s">
        <v>9</v>
      </c>
      <c r="AB76" s="21"/>
      <c r="AC76" s="3"/>
      <c r="AD76" s="29" t="n">
        <v>167.457967492875</v>
      </c>
      <c r="AE76" s="29" t="n">
        <v>146.080882585521</v>
      </c>
      <c r="AF76" s="29" t="n">
        <v>123.937528502106</v>
      </c>
      <c r="AG76" s="29" t="n">
        <v>145.52452470355</v>
      </c>
      <c r="AH76" s="29" t="n">
        <v>120.078119009439</v>
      </c>
      <c r="AI76" s="29" t="n">
        <v>119.33213775591</v>
      </c>
      <c r="AJ76" s="23" t="n">
        <v>97.4336451566371</v>
      </c>
      <c r="AK76" s="23" t="n">
        <v>96.7192031356668</v>
      </c>
      <c r="AL76" s="31" t="n">
        <v>105.110999184765</v>
      </c>
      <c r="AM76" s="21" t="s">
        <v>9</v>
      </c>
      <c r="AN76" s="21" t="s">
        <v>9</v>
      </c>
    </row>
    <row r="77" customFormat="false" ht="17" hidden="false" customHeight="false" outlineLevel="0" collapsed="false">
      <c r="A77" s="3" t="n">
        <v>76</v>
      </c>
      <c r="B77" s="15" t="n">
        <v>41</v>
      </c>
      <c r="C77" s="16"/>
      <c r="D77" s="25" t="n">
        <v>0.333272232152753</v>
      </c>
      <c r="E77" s="25" t="n">
        <v>0.256418999400659</v>
      </c>
      <c r="F77" s="29" t="n">
        <v>0.543236026842717</v>
      </c>
      <c r="G77" s="29" t="n">
        <v>1.44327701269081</v>
      </c>
      <c r="H77" s="29" t="n">
        <v>0.534616259794592</v>
      </c>
      <c r="I77" s="29" t="n">
        <v>12.5142807799867</v>
      </c>
      <c r="J77" s="29" t="n">
        <v>52.9708141553052</v>
      </c>
      <c r="K77" s="29" t="n">
        <v>69.3507171913168</v>
      </c>
      <c r="L77" s="31" t="n">
        <v>63.1942392800038</v>
      </c>
      <c r="M77" s="43" t="n">
        <v>64</v>
      </c>
      <c r="N77" s="21" t="n">
        <v>64</v>
      </c>
      <c r="O77" s="21"/>
      <c r="P77" s="25"/>
      <c r="Q77" s="25" t="n">
        <v>0.239771300232937</v>
      </c>
      <c r="R77" s="29" t="n">
        <v>0.309776293894506</v>
      </c>
      <c r="S77" s="29" t="n">
        <v>0.288665675302318</v>
      </c>
      <c r="T77" s="29" t="n">
        <v>0.309860232735826</v>
      </c>
      <c r="U77" s="29" t="n">
        <v>0.266757637717583</v>
      </c>
      <c r="V77" s="29" t="n">
        <v>2.2680274924887</v>
      </c>
      <c r="W77" s="29" t="n">
        <v>6.64063256870412</v>
      </c>
      <c r="X77" s="31" t="n">
        <v>37.0307110536192</v>
      </c>
      <c r="Y77" s="25" t="n">
        <v>49.7951227755945</v>
      </c>
      <c r="Z77" s="0" t="n">
        <v>128</v>
      </c>
      <c r="AA77" s="21" t="n">
        <v>256</v>
      </c>
      <c r="AB77" s="21"/>
      <c r="AC77" s="25"/>
      <c r="AD77" s="29" t="n">
        <v>0.448371170802808</v>
      </c>
      <c r="AE77" s="29" t="n">
        <v>3.21205502429459</v>
      </c>
      <c r="AF77" s="29" t="n">
        <v>0.495413285997362</v>
      </c>
      <c r="AG77" s="29" t="n">
        <v>0.593005467931907</v>
      </c>
      <c r="AH77" s="29" t="n">
        <v>5.30190503323151</v>
      </c>
      <c r="AI77" s="29" t="n">
        <v>27.0505094908949</v>
      </c>
      <c r="AJ77" s="31" t="n">
        <v>82.6822401034948</v>
      </c>
      <c r="AK77" s="31" t="n">
        <v>57.8153632405647</v>
      </c>
      <c r="AL77" s="31" t="n">
        <v>117.313756197583</v>
      </c>
      <c r="AM77" s="21" t="n">
        <v>64</v>
      </c>
      <c r="AN77" s="21" t="n">
        <v>64</v>
      </c>
    </row>
    <row r="78" customFormat="false" ht="17" hidden="false" customHeight="false" outlineLevel="0" collapsed="false">
      <c r="A78" s="3" t="n">
        <v>77</v>
      </c>
      <c r="B78" s="15" t="n">
        <v>29</v>
      </c>
      <c r="C78" s="16"/>
      <c r="D78" s="25" t="n">
        <v>0.250469071703723</v>
      </c>
      <c r="E78" s="25" t="n">
        <v>0.297687087657615</v>
      </c>
      <c r="F78" s="29" t="n">
        <v>0.420232713877207</v>
      </c>
      <c r="G78" s="29" t="n">
        <v>0.229224778580687</v>
      </c>
      <c r="H78" s="29" t="n">
        <v>0.317939726164494</v>
      </c>
      <c r="I78" s="29" t="n">
        <v>2.40403777349739</v>
      </c>
      <c r="J78" s="29" t="n">
        <v>11.5304640493545</v>
      </c>
      <c r="K78" s="29" t="n">
        <v>29.1582690683931</v>
      </c>
      <c r="L78" s="23" t="n">
        <v>52.300055158881</v>
      </c>
      <c r="M78" s="43" t="n">
        <v>128</v>
      </c>
      <c r="N78" s="21" t="n">
        <v>128</v>
      </c>
      <c r="O78" s="21"/>
      <c r="P78" s="25"/>
      <c r="Q78" s="25" t="n">
        <v>0.261301613031729</v>
      </c>
      <c r="R78" s="29" t="n">
        <v>0.230244241743024</v>
      </c>
      <c r="S78" s="29" t="n">
        <v>0.221136877459714</v>
      </c>
      <c r="T78" s="29" t="n">
        <v>0.36622516468276</v>
      </c>
      <c r="U78" s="29" t="n">
        <v>1.28904878616391</v>
      </c>
      <c r="V78" s="29" t="n">
        <v>3.7674270150026</v>
      </c>
      <c r="W78" s="29" t="n">
        <v>32.5653115883236</v>
      </c>
      <c r="X78" s="23" t="n">
        <v>50.918916967908</v>
      </c>
      <c r="Y78" s="25" t="n">
        <v>75.0212627577421</v>
      </c>
      <c r="Z78" s="0" t="n">
        <v>128</v>
      </c>
      <c r="AA78" s="21" t="n">
        <v>256</v>
      </c>
      <c r="AB78" s="21"/>
      <c r="AC78" s="25"/>
      <c r="AD78" s="29" t="n">
        <v>9.75771478564934</v>
      </c>
      <c r="AE78" s="29" t="n">
        <v>34.1577809787013</v>
      </c>
      <c r="AF78" s="29" t="n">
        <v>49.570103501814</v>
      </c>
      <c r="AG78" s="29" t="n">
        <v>82.6000538101446</v>
      </c>
      <c r="AH78" s="29" t="n">
        <v>84.4776808334203</v>
      </c>
      <c r="AI78" s="29" t="n">
        <v>108.726614127863</v>
      </c>
      <c r="AJ78" s="23" t="n">
        <v>102.800778689803</v>
      </c>
      <c r="AK78" s="23" t="n">
        <v>99.9186974302342</v>
      </c>
      <c r="AL78" s="31" t="n">
        <v>99.9315653077926</v>
      </c>
      <c r="AM78" s="21" t="n">
        <v>4</v>
      </c>
      <c r="AN78" s="21" t="n">
        <v>4</v>
      </c>
    </row>
    <row r="79" customFormat="false" ht="17" hidden="false" customHeight="false" outlineLevel="0" collapsed="false">
      <c r="A79" s="3" t="n">
        <v>78</v>
      </c>
      <c r="B79" s="15" t="n">
        <v>42</v>
      </c>
      <c r="C79" s="16"/>
      <c r="D79" s="3" t="n">
        <v>0.208837933655175</v>
      </c>
      <c r="E79" s="3" t="n">
        <v>0.313945861731295</v>
      </c>
      <c r="F79" s="29" t="n">
        <v>5.79485306140696</v>
      </c>
      <c r="G79" s="29" t="n">
        <v>53.2289255940224</v>
      </c>
      <c r="H79" s="29" t="n">
        <v>59.8148852986693</v>
      </c>
      <c r="I79" s="29" t="n">
        <v>94.0086107907867</v>
      </c>
      <c r="J79" s="29" t="n">
        <v>102.581686307676</v>
      </c>
      <c r="K79" s="29" t="n">
        <v>105.608279293254</v>
      </c>
      <c r="L79" s="31" t="n">
        <v>98.6648864928688</v>
      </c>
      <c r="M79" s="43" t="n">
        <v>8</v>
      </c>
      <c r="N79" s="21" t="n">
        <v>16</v>
      </c>
      <c r="O79" s="21"/>
      <c r="Q79" s="3" t="n">
        <v>0.179332070087406</v>
      </c>
      <c r="R79" s="29" t="n">
        <v>0.660464364463692</v>
      </c>
      <c r="S79" s="29" t="n">
        <v>0.177431999994012</v>
      </c>
      <c r="T79" s="29" t="n">
        <v>3.64837640641893</v>
      </c>
      <c r="U79" s="29" t="n">
        <v>12.9331380112458</v>
      </c>
      <c r="V79" s="29" t="n">
        <v>42.1578742906333</v>
      </c>
      <c r="W79" s="29" t="n">
        <v>69.7290832079271</v>
      </c>
      <c r="X79" s="31" t="n">
        <v>86.3669606139077</v>
      </c>
      <c r="Y79" s="3" t="n">
        <v>98.5947926064856</v>
      </c>
      <c r="Z79" s="0" t="n">
        <v>32</v>
      </c>
      <c r="AA79" s="21" t="n">
        <v>32</v>
      </c>
      <c r="AB79" s="21"/>
      <c r="AC79" s="3"/>
      <c r="AD79" s="29" t="n">
        <v>0.227246738244534</v>
      </c>
      <c r="AE79" s="29" t="n">
        <v>0.167958646920479</v>
      </c>
      <c r="AF79" s="29" t="n">
        <v>1.94268040926749</v>
      </c>
      <c r="AG79" s="29" t="n">
        <v>24.7163239635327</v>
      </c>
      <c r="AH79" s="29" t="n">
        <v>43.3955809735241</v>
      </c>
      <c r="AI79" s="29" t="n">
        <v>90.0111098405364</v>
      </c>
      <c r="AJ79" s="31" t="n">
        <v>95.7779328364496</v>
      </c>
      <c r="AK79" s="31" t="n">
        <v>112.0436643925</v>
      </c>
      <c r="AL79" s="31" t="n">
        <v>97.7640960350543</v>
      </c>
      <c r="AM79" s="21" t="n">
        <v>16</v>
      </c>
      <c r="AN79" s="21" t="n">
        <v>16</v>
      </c>
    </row>
    <row r="80" customFormat="false" ht="17" hidden="false" customHeight="false" outlineLevel="0" collapsed="false">
      <c r="A80" s="3" t="n">
        <v>79</v>
      </c>
      <c r="B80" s="15" t="n">
        <v>43</v>
      </c>
      <c r="C80" s="16"/>
      <c r="D80" s="25" t="n">
        <v>0.022786164888244</v>
      </c>
      <c r="E80" s="25" t="n">
        <v>0.0461794212033507</v>
      </c>
      <c r="F80" s="29" t="n">
        <v>1.44443239555336</v>
      </c>
      <c r="G80" s="29" t="n">
        <v>6.01374649259674</v>
      </c>
      <c r="H80" s="29" t="n">
        <v>20.0169982901337</v>
      </c>
      <c r="I80" s="29" t="n">
        <v>45.8243131913979</v>
      </c>
      <c r="J80" s="29" t="n">
        <v>85.2516837815633</v>
      </c>
      <c r="K80" s="29" t="n">
        <v>98.5526926892674</v>
      </c>
      <c r="L80" s="31" t="n">
        <v>106.915235439634</v>
      </c>
      <c r="M80" s="43" t="n">
        <v>16</v>
      </c>
      <c r="N80" s="21" t="n">
        <v>64</v>
      </c>
      <c r="O80" s="21"/>
      <c r="P80" s="25"/>
      <c r="Q80" s="25" t="n">
        <v>0.0710503538138453</v>
      </c>
      <c r="R80" s="29" t="n">
        <v>0.0688235570106416</v>
      </c>
      <c r="S80" s="29" t="n">
        <v>0.092593318235536</v>
      </c>
      <c r="T80" s="29" t="n">
        <v>0.725780399927873</v>
      </c>
      <c r="U80" s="29" t="n">
        <v>6.29440366606016</v>
      </c>
      <c r="V80" s="29" t="n">
        <v>20.1745201071638</v>
      </c>
      <c r="W80" s="29" t="n">
        <v>63.0635068983921</v>
      </c>
      <c r="X80" s="31" t="n">
        <v>101.260011393604</v>
      </c>
      <c r="Y80" s="25" t="n">
        <v>97.1962625856743</v>
      </c>
      <c r="Z80" s="0" t="n">
        <v>32</v>
      </c>
      <c r="AA80" s="21" t="n">
        <v>128</v>
      </c>
      <c r="AB80" s="21"/>
      <c r="AC80" s="25"/>
      <c r="AD80" s="29" t="n">
        <v>0.0929546905883426</v>
      </c>
      <c r="AE80" s="29" t="n">
        <v>0.237922865018589</v>
      </c>
      <c r="AF80" s="29" t="n">
        <v>1.19090508234998</v>
      </c>
      <c r="AG80" s="29" t="n">
        <v>6.744811710449</v>
      </c>
      <c r="AH80" s="29" t="n">
        <v>15.5607644482964</v>
      </c>
      <c r="AI80" s="29" t="n">
        <v>36.9648475034167</v>
      </c>
      <c r="AJ80" s="31" t="n">
        <v>92.7588181745882</v>
      </c>
      <c r="AK80" s="31" t="n">
        <v>98.6985402140466</v>
      </c>
      <c r="AL80" s="31" t="n">
        <v>105.926397659857</v>
      </c>
      <c r="AM80" s="21" t="n">
        <v>32</v>
      </c>
      <c r="AN80" s="21" t="n">
        <v>32</v>
      </c>
    </row>
    <row r="81" customFormat="false" ht="17" hidden="false" customHeight="false" outlineLevel="0" collapsed="false">
      <c r="A81" s="3" t="n">
        <v>80</v>
      </c>
      <c r="B81" s="15" t="n">
        <v>25</v>
      </c>
      <c r="C81" s="16"/>
      <c r="D81" s="25" t="n">
        <v>0.0313259176261117</v>
      </c>
      <c r="E81" s="25" t="n">
        <v>0.0771815567351357</v>
      </c>
      <c r="F81" s="29" t="n">
        <v>0.113728460632266</v>
      </c>
      <c r="G81" s="29" t="n">
        <v>0.105472017226934</v>
      </c>
      <c r="H81" s="29" t="n">
        <v>0.0450057111114163</v>
      </c>
      <c r="I81" s="29" t="n">
        <v>0.0936944435457992</v>
      </c>
      <c r="J81" s="29" t="n">
        <v>7.06717153648877</v>
      </c>
      <c r="K81" s="29" t="n">
        <v>19.8112752419509</v>
      </c>
      <c r="L81" s="23" t="n">
        <v>39.68172166164</v>
      </c>
      <c r="M81" s="43" t="n">
        <v>128</v>
      </c>
      <c r="N81" s="21" t="n">
        <v>256</v>
      </c>
      <c r="O81" s="21"/>
      <c r="P81" s="25"/>
      <c r="Q81" s="25" t="n">
        <v>0.0610556611855128</v>
      </c>
      <c r="R81" s="29" t="n">
        <v>0.108232681830129</v>
      </c>
      <c r="S81" s="29" t="n">
        <v>0.476223800052566</v>
      </c>
      <c r="T81" s="29" t="n">
        <v>3.2512269046216</v>
      </c>
      <c r="U81" s="29" t="n">
        <v>16.5836290110954</v>
      </c>
      <c r="V81" s="29" t="n">
        <v>30.8659412050382</v>
      </c>
      <c r="W81" s="29" t="n">
        <v>63.4956608361301</v>
      </c>
      <c r="X81" s="23" t="n">
        <v>83.999099545516</v>
      </c>
      <c r="Y81" s="25" t="n">
        <v>105.301880628294</v>
      </c>
      <c r="Z81" s="0" t="n">
        <v>32</v>
      </c>
      <c r="AA81" s="21" t="n">
        <v>32</v>
      </c>
      <c r="AB81" s="21"/>
      <c r="AC81" s="25"/>
      <c r="AD81" s="29" t="n">
        <v>113.386006537551</v>
      </c>
      <c r="AE81" s="29" t="n">
        <v>128.425627743321</v>
      </c>
      <c r="AF81" s="29" t="n">
        <v>123.539667827654</v>
      </c>
      <c r="AG81" s="29" t="n">
        <v>148.036465774865</v>
      </c>
      <c r="AH81" s="29" t="n">
        <v>107.519252619279</v>
      </c>
      <c r="AI81" s="29" t="n">
        <v>95.7418993721609</v>
      </c>
      <c r="AJ81" s="23" t="n">
        <v>109.343939682913</v>
      </c>
      <c r="AK81" s="23" t="n">
        <v>107.394956729044</v>
      </c>
      <c r="AL81" s="31" t="n">
        <v>112.29644606796</v>
      </c>
      <c r="AM81" s="21" t="s">
        <v>9</v>
      </c>
      <c r="AN81" s="21" t="s">
        <v>9</v>
      </c>
    </row>
    <row r="82" s="4" customFormat="true" ht="17" hidden="false" customHeight="false" outlineLevel="0" collapsed="false">
      <c r="A82" s="3" t="n">
        <v>81</v>
      </c>
      <c r="B82" s="27" t="n">
        <v>27</v>
      </c>
      <c r="C82" s="28"/>
      <c r="D82" s="25" t="n">
        <v>0.0396228337932343</v>
      </c>
      <c r="E82" s="25" t="n">
        <v>0.0510766253800426</v>
      </c>
      <c r="F82" s="29" t="n">
        <v>0.85943909662853</v>
      </c>
      <c r="G82" s="29" t="n">
        <v>3.11530989332648</v>
      </c>
      <c r="H82" s="29" t="n">
        <v>17.1086053914629</v>
      </c>
      <c r="I82" s="29" t="n">
        <v>27.8720530804048</v>
      </c>
      <c r="J82" s="29" t="n">
        <v>46.113005401252</v>
      </c>
      <c r="K82" s="29" t="n">
        <v>74.4965127724077</v>
      </c>
      <c r="L82" s="23" t="n">
        <v>68.6375341208991</v>
      </c>
      <c r="M82" s="43" t="n">
        <v>32</v>
      </c>
      <c r="N82" s="26" t="n">
        <v>64</v>
      </c>
      <c r="O82" s="26"/>
      <c r="P82" s="25"/>
      <c r="Q82" s="25" t="n">
        <v>0.097720129480121</v>
      </c>
      <c r="R82" s="29" t="n">
        <v>0.155823990252085</v>
      </c>
      <c r="S82" s="29" t="n">
        <v>0.0584663625771365</v>
      </c>
      <c r="T82" s="29" t="n">
        <v>0.147745378593951</v>
      </c>
      <c r="U82" s="29" t="n">
        <v>0.559314392395361</v>
      </c>
      <c r="V82" s="29" t="n">
        <v>5.03281970510098</v>
      </c>
      <c r="W82" s="29" t="n">
        <v>25.9963508842092</v>
      </c>
      <c r="X82" s="23" t="n">
        <v>65.2286266087442</v>
      </c>
      <c r="Y82" s="25" t="n">
        <v>65.8724298147308</v>
      </c>
      <c r="Z82" s="0" t="n">
        <v>128</v>
      </c>
      <c r="AA82" s="26" t="n">
        <v>128</v>
      </c>
      <c r="AB82" s="26"/>
      <c r="AC82" s="25"/>
      <c r="AD82" s="29" t="n">
        <v>33.0562731844709</v>
      </c>
      <c r="AE82" s="29" t="n">
        <v>62.3987352192328</v>
      </c>
      <c r="AF82" s="29" t="n">
        <v>97.8865530589636</v>
      </c>
      <c r="AG82" s="29" t="n">
        <v>103.55610347006</v>
      </c>
      <c r="AH82" s="29" t="n">
        <v>111.043665309601</v>
      </c>
      <c r="AI82" s="29" t="n">
        <v>95.6557009890898</v>
      </c>
      <c r="AJ82" s="23" t="n">
        <v>107.705807379084</v>
      </c>
      <c r="AK82" s="23" t="n">
        <v>88.200831610699</v>
      </c>
      <c r="AL82" s="31" t="n">
        <v>93.4688153382836</v>
      </c>
      <c r="AM82" s="26" t="s">
        <v>9</v>
      </c>
      <c r="AN82" s="26" t="n">
        <v>4</v>
      </c>
    </row>
    <row r="83" s="4" customFormat="true" ht="17" hidden="false" customHeight="false" outlineLevel="0" collapsed="false">
      <c r="A83" s="3" t="n">
        <v>82</v>
      </c>
      <c r="B83" s="27" t="n">
        <v>28</v>
      </c>
      <c r="C83" s="28"/>
      <c r="D83" s="25" t="n">
        <v>0.0397847248403977</v>
      </c>
      <c r="E83" s="25" t="n">
        <v>0.0551239015591268</v>
      </c>
      <c r="F83" s="29" t="n">
        <v>0.0953942995410146</v>
      </c>
      <c r="G83" s="29" t="n">
        <v>0.0935730252604267</v>
      </c>
      <c r="H83" s="29" t="n">
        <v>3.05312349483485</v>
      </c>
      <c r="I83" s="29" t="n">
        <v>18.2453638518823</v>
      </c>
      <c r="J83" s="29" t="n">
        <v>42.4405474691128</v>
      </c>
      <c r="K83" s="29" t="n">
        <v>57.4279349423559</v>
      </c>
      <c r="L83" s="23" t="n">
        <v>65.8946950543337</v>
      </c>
      <c r="M83" s="43" t="n">
        <v>64</v>
      </c>
      <c r="N83" s="26" t="n">
        <v>64</v>
      </c>
      <c r="O83" s="26"/>
      <c r="P83" s="25"/>
      <c r="Q83" s="25" t="n">
        <v>0.122939897925706</v>
      </c>
      <c r="R83" s="29" t="n">
        <v>1.20443814067231</v>
      </c>
      <c r="S83" s="29" t="n">
        <v>17.4437422228259</v>
      </c>
      <c r="T83" s="29" t="n">
        <v>47.7779450656479</v>
      </c>
      <c r="U83" s="29" t="n">
        <v>67.6560163751387</v>
      </c>
      <c r="V83" s="29" t="n">
        <v>71.7679261371846</v>
      </c>
      <c r="W83" s="29" t="n">
        <v>84.1387145264796</v>
      </c>
      <c r="X83" s="23" t="n">
        <v>88.5030809028422</v>
      </c>
      <c r="Y83" s="25" t="n">
        <v>81.382380264877</v>
      </c>
      <c r="Z83" s="0" t="n">
        <v>8</v>
      </c>
      <c r="AA83" s="26" t="n">
        <v>16</v>
      </c>
      <c r="AB83" s="26"/>
      <c r="AC83" s="25"/>
      <c r="AD83" s="29" t="n">
        <v>24.9006839601696</v>
      </c>
      <c r="AE83" s="29" t="n">
        <v>31.914114356656</v>
      </c>
      <c r="AF83" s="29" t="n">
        <v>51.4251405496838</v>
      </c>
      <c r="AG83" s="29" t="n">
        <v>79.1267072533633</v>
      </c>
      <c r="AH83" s="29" t="n">
        <v>75.0215344697062</v>
      </c>
      <c r="AI83" s="29" t="n">
        <v>69.6570263009942</v>
      </c>
      <c r="AJ83" s="23" t="n">
        <v>101.544317108403</v>
      </c>
      <c r="AK83" s="23" t="n">
        <v>98.2228961648308</v>
      </c>
      <c r="AL83" s="31" t="n">
        <v>83.6246332686364</v>
      </c>
      <c r="AM83" s="26" t="s">
        <v>9</v>
      </c>
      <c r="AN83" s="26" t="s">
        <v>9</v>
      </c>
    </row>
    <row r="84" s="4" customFormat="true" ht="17" hidden="false" customHeight="false" outlineLevel="0" collapsed="false">
      <c r="A84" s="3" t="n">
        <v>83</v>
      </c>
      <c r="B84" s="27" t="n">
        <v>29</v>
      </c>
      <c r="C84" s="28"/>
      <c r="D84" s="25" t="n">
        <v>0.0883115662276173</v>
      </c>
      <c r="E84" s="25" t="n">
        <v>0.0551239015591268</v>
      </c>
      <c r="F84" s="29" t="n">
        <v>0.0820787609118276</v>
      </c>
      <c r="G84" s="29" t="n">
        <v>0.508742615710884</v>
      </c>
      <c r="H84" s="29" t="n">
        <v>5.20920869733748</v>
      </c>
      <c r="I84" s="29" t="n">
        <v>9.0500130821457</v>
      </c>
      <c r="J84" s="29" t="n">
        <v>46.1645272270117</v>
      </c>
      <c r="K84" s="29" t="n">
        <v>65.3473818966362</v>
      </c>
      <c r="L84" s="23" t="n">
        <v>61.3089287796224</v>
      </c>
      <c r="M84" s="43" t="n">
        <v>64</v>
      </c>
      <c r="N84" s="26" t="n">
        <v>64</v>
      </c>
      <c r="O84" s="26"/>
      <c r="P84" s="25"/>
      <c r="Q84" s="25" t="n">
        <v>0.202483151175025</v>
      </c>
      <c r="R84" s="29" t="n">
        <v>0.732357218393148</v>
      </c>
      <c r="S84" s="29" t="n">
        <v>3.35935601450739</v>
      </c>
      <c r="T84" s="29" t="n">
        <v>15.229555303845</v>
      </c>
      <c r="U84" s="29" t="n">
        <v>31.5693500649897</v>
      </c>
      <c r="V84" s="29" t="n">
        <v>35.7992800576053</v>
      </c>
      <c r="W84" s="29" t="n">
        <v>76.1467149067958</v>
      </c>
      <c r="X84" s="23" t="n">
        <v>78.5328571463589</v>
      </c>
      <c r="Y84" s="25" t="n">
        <v>97.2681156220567</v>
      </c>
      <c r="Z84" s="0" t="n">
        <v>16</v>
      </c>
      <c r="AA84" s="26" t="n">
        <v>64</v>
      </c>
      <c r="AB84" s="26"/>
      <c r="AC84" s="25"/>
      <c r="AD84" s="29" t="n">
        <v>137.504189078728</v>
      </c>
      <c r="AE84" s="29" t="n">
        <v>175.173346346676</v>
      </c>
      <c r="AF84" s="29" t="n">
        <v>145.547179900436</v>
      </c>
      <c r="AG84" s="29" t="n">
        <v>127.783233990963</v>
      </c>
      <c r="AH84" s="29" t="n">
        <v>114.742088212637</v>
      </c>
      <c r="AI84" s="29" t="n">
        <v>102.835538231322</v>
      </c>
      <c r="AJ84" s="23" t="n">
        <v>118.709593667599</v>
      </c>
      <c r="AK84" s="23" t="n">
        <v>104.338362872067</v>
      </c>
      <c r="AL84" s="31" t="n">
        <v>92.6679407964604</v>
      </c>
      <c r="AM84" s="26" t="s">
        <v>9</v>
      </c>
      <c r="AN84" s="26" t="s">
        <v>9</v>
      </c>
    </row>
    <row r="85" s="4" customFormat="true" ht="17" hidden="false" customHeight="false" outlineLevel="0" collapsed="false">
      <c r="A85" s="3" t="n">
        <v>84</v>
      </c>
      <c r="B85" s="27" t="n">
        <v>29</v>
      </c>
      <c r="C85" s="28"/>
      <c r="D85" s="25" t="n">
        <v>0.0793266131100503</v>
      </c>
      <c r="E85" s="25" t="n">
        <v>0.240570096084765</v>
      </c>
      <c r="F85" s="29" t="n">
        <v>0.220252769665762</v>
      </c>
      <c r="G85" s="29" t="n">
        <v>0.0562166661274796</v>
      </c>
      <c r="H85" s="29" t="n">
        <v>5.16258407575443</v>
      </c>
      <c r="I85" s="29" t="n">
        <v>27.4152370180716</v>
      </c>
      <c r="J85" s="29" t="n">
        <v>44.2747730334737</v>
      </c>
      <c r="K85" s="29" t="n">
        <v>72.0040179738995</v>
      </c>
      <c r="L85" s="31" t="n">
        <v>68.5462478066798</v>
      </c>
      <c r="M85" s="43" t="n">
        <v>32</v>
      </c>
      <c r="N85" s="26" t="n">
        <v>64</v>
      </c>
      <c r="O85" s="26"/>
      <c r="P85" s="25"/>
      <c r="Q85" s="25" t="n">
        <v>0.112323773631363</v>
      </c>
      <c r="R85" s="29" t="n">
        <v>0.103416586418549</v>
      </c>
      <c r="S85" s="29" t="n">
        <v>0.585414522367794</v>
      </c>
      <c r="T85" s="29" t="n">
        <v>3.82426457964135</v>
      </c>
      <c r="U85" s="29" t="n">
        <v>18.170221733378</v>
      </c>
      <c r="V85" s="29" t="n">
        <v>46.4071962753595</v>
      </c>
      <c r="W85" s="29" t="n">
        <v>75.7733898334401</v>
      </c>
      <c r="X85" s="31" t="n">
        <v>89.0841454035479</v>
      </c>
      <c r="Y85" s="25" t="n">
        <v>77.8676922268531</v>
      </c>
      <c r="Z85" s="0" t="n">
        <v>32</v>
      </c>
      <c r="AA85" s="26" t="n">
        <v>64</v>
      </c>
      <c r="AB85" s="26"/>
      <c r="AC85" s="25"/>
      <c r="AD85" s="29" t="n">
        <v>8.36253391515113</v>
      </c>
      <c r="AE85" s="29" t="n">
        <v>30.5559150329456</v>
      </c>
      <c r="AF85" s="29" t="n">
        <v>61.8651886061899</v>
      </c>
      <c r="AG85" s="29" t="n">
        <v>86.4054487704159</v>
      </c>
      <c r="AH85" s="29" t="n">
        <v>73.3204575815148</v>
      </c>
      <c r="AI85" s="29" t="n">
        <v>77.9951770048368</v>
      </c>
      <c r="AJ85" s="31" t="n">
        <v>82.4566189595166</v>
      </c>
      <c r="AK85" s="31" t="n">
        <v>101.235725283562</v>
      </c>
      <c r="AL85" s="31" t="n">
        <v>75.8737569486606</v>
      </c>
      <c r="AM85" s="26" t="n">
        <v>4</v>
      </c>
      <c r="AN85" s="26" t="n">
        <v>8</v>
      </c>
    </row>
    <row r="86" s="4" customFormat="true" ht="17" hidden="false" customHeight="false" outlineLevel="0" collapsed="false">
      <c r="A86" s="3" t="n">
        <v>85</v>
      </c>
      <c r="B86" s="27" t="n">
        <v>29</v>
      </c>
      <c r="C86" s="28"/>
      <c r="D86" s="25" t="n">
        <v>0.0743079906479859</v>
      </c>
      <c r="E86" s="25" t="n">
        <v>0.0559940659376299</v>
      </c>
      <c r="F86" s="29" t="n">
        <v>0.0800551228222854</v>
      </c>
      <c r="G86" s="29" t="n">
        <v>0.593269978711057</v>
      </c>
      <c r="H86" s="29" t="n">
        <v>1.11739224390246</v>
      </c>
      <c r="I86" s="29" t="n">
        <v>13.2206502391684</v>
      </c>
      <c r="J86" s="29" t="n">
        <v>33.3970707379963</v>
      </c>
      <c r="K86" s="29" t="n">
        <v>46.5266167903735</v>
      </c>
      <c r="L86" s="23" t="n">
        <v>62.5427004500544</v>
      </c>
      <c r="M86" s="43" t="n">
        <v>64</v>
      </c>
      <c r="N86" s="26" t="n">
        <v>64</v>
      </c>
      <c r="O86" s="26"/>
      <c r="P86" s="25"/>
      <c r="Q86" s="25" t="n">
        <v>0.0603306575751674</v>
      </c>
      <c r="R86" s="29" t="n">
        <v>0.106161242943428</v>
      </c>
      <c r="S86" s="29" t="n">
        <v>16.9686836071471</v>
      </c>
      <c r="T86" s="29" t="n">
        <v>35.8679482566995</v>
      </c>
      <c r="U86" s="29" t="n">
        <v>100.040166926212</v>
      </c>
      <c r="V86" s="29" t="n">
        <v>94.2368755272028</v>
      </c>
      <c r="W86" s="29" t="n">
        <v>111.013277819692</v>
      </c>
      <c r="X86" s="23" t="n">
        <v>131.655295790598</v>
      </c>
      <c r="Y86" s="25" t="n">
        <v>115.599055120057</v>
      </c>
      <c r="Z86" s="0" t="n">
        <v>8</v>
      </c>
      <c r="AA86" s="26" t="n">
        <v>32</v>
      </c>
      <c r="AB86" s="26"/>
      <c r="AC86" s="25"/>
      <c r="AD86" s="29" t="n">
        <v>223.484817366924</v>
      </c>
      <c r="AE86" s="29" t="n">
        <v>187.528817668369</v>
      </c>
      <c r="AF86" s="29" t="n">
        <v>164.146568444521</v>
      </c>
      <c r="AG86" s="29" t="n">
        <v>185.249763882178</v>
      </c>
      <c r="AH86" s="29" t="n">
        <v>151.410969110633</v>
      </c>
      <c r="AI86" s="29" t="n">
        <v>128.154165357702</v>
      </c>
      <c r="AJ86" s="23" t="n">
        <v>129.809743052583</v>
      </c>
      <c r="AK86" s="23" t="n">
        <v>127.845916390257</v>
      </c>
      <c r="AL86" s="31" t="n">
        <v>102.533218680027</v>
      </c>
      <c r="AM86" s="26" t="s">
        <v>9</v>
      </c>
      <c r="AN86" s="26" t="s">
        <v>9</v>
      </c>
    </row>
    <row r="87" s="4" customFormat="true" ht="17" hidden="false" customHeight="false" outlineLevel="0" collapsed="false">
      <c r="A87" s="3" t="n">
        <v>86</v>
      </c>
      <c r="B87" s="27" t="n">
        <v>25</v>
      </c>
      <c r="C87" s="28"/>
      <c r="D87" s="3" t="n">
        <v>2.95944512439166</v>
      </c>
      <c r="E87" s="3" t="n">
        <v>9.87343855655001</v>
      </c>
      <c r="F87" s="29" t="n">
        <v>68.9682010620135</v>
      </c>
      <c r="G87" s="29" t="n">
        <v>62.5328708475449</v>
      </c>
      <c r="H87" s="29" t="n">
        <v>87.9573565697473</v>
      </c>
      <c r="I87" s="29" t="n">
        <v>66.1707635203861</v>
      </c>
      <c r="J87" s="29" t="n">
        <v>118.786707676</v>
      </c>
      <c r="K87" s="29" t="n">
        <v>118.060137609261</v>
      </c>
      <c r="L87" s="31" t="n">
        <v>99.0509432909275</v>
      </c>
      <c r="M87" s="43" t="n">
        <v>4</v>
      </c>
      <c r="N87" s="26" t="n">
        <v>8</v>
      </c>
      <c r="O87" s="26"/>
      <c r="P87" s="3"/>
      <c r="Q87" s="3" t="n">
        <v>0.0378344231088257</v>
      </c>
      <c r="R87" s="29" t="n">
        <v>0.0581330131945952</v>
      </c>
      <c r="S87" s="29" t="n">
        <v>0.554892081720819</v>
      </c>
      <c r="T87" s="29" t="n">
        <v>0.147884246106911</v>
      </c>
      <c r="U87" s="29" t="n">
        <v>0.815704022766142</v>
      </c>
      <c r="V87" s="29" t="n">
        <v>5.38102576820954</v>
      </c>
      <c r="W87" s="29" t="n">
        <v>18.2908715053202</v>
      </c>
      <c r="X87" s="31" t="n">
        <v>40.2723643585409</v>
      </c>
      <c r="Y87" s="3" t="n">
        <v>73.9617501400884</v>
      </c>
      <c r="Z87" s="0" t="n">
        <v>64</v>
      </c>
      <c r="AA87" s="26" t="n">
        <v>128</v>
      </c>
      <c r="AB87" s="26"/>
      <c r="AC87" s="3"/>
      <c r="AD87" s="29" t="n">
        <v>0.205888453609316</v>
      </c>
      <c r="AE87" s="29" t="n">
        <v>0.515222648606619</v>
      </c>
      <c r="AF87" s="29" t="n">
        <v>4.47799028023873</v>
      </c>
      <c r="AG87" s="29" t="n">
        <v>12.7637634687082</v>
      </c>
      <c r="AH87" s="29" t="n">
        <v>51.022622598444</v>
      </c>
      <c r="AI87" s="29" t="n">
        <v>61.0871844282174</v>
      </c>
      <c r="AJ87" s="31" t="n">
        <v>84.3185101287092</v>
      </c>
      <c r="AK87" s="31" t="n">
        <v>98.4025107380309</v>
      </c>
      <c r="AL87" s="31" t="n">
        <v>111.828841839928</v>
      </c>
      <c r="AM87" s="26" t="n">
        <v>16</v>
      </c>
      <c r="AN87" s="26" t="n">
        <v>16</v>
      </c>
    </row>
    <row r="88" s="4" customFormat="true" ht="17" hidden="false" customHeight="false" outlineLevel="0" collapsed="false">
      <c r="A88" s="3" t="n">
        <v>87</v>
      </c>
      <c r="B88" s="27" t="n">
        <v>24</v>
      </c>
      <c r="C88" s="28"/>
      <c r="D88" s="25" t="n">
        <v>0.156143914989068</v>
      </c>
      <c r="E88" s="25" t="n">
        <v>0.0926826245010282</v>
      </c>
      <c r="F88" s="29" t="n">
        <v>0.254533198902605</v>
      </c>
      <c r="G88" s="29" t="n">
        <v>1.69694195636642</v>
      </c>
      <c r="H88" s="29" t="n">
        <v>9.43577921115511</v>
      </c>
      <c r="I88" s="29" t="n">
        <v>39.391268886648</v>
      </c>
      <c r="J88" s="29" t="n">
        <v>75.1191659761789</v>
      </c>
      <c r="K88" s="29" t="n">
        <v>79.6431101072547</v>
      </c>
      <c r="L88" s="23" t="n">
        <v>104.471044882323</v>
      </c>
      <c r="M88" s="43" t="n">
        <v>32</v>
      </c>
      <c r="N88" s="26" t="n">
        <v>32</v>
      </c>
      <c r="O88" s="26"/>
      <c r="P88" s="25"/>
      <c r="Q88" s="25" t="n">
        <v>17.5294997927353</v>
      </c>
      <c r="R88" s="29" t="n">
        <v>67.8473655422977</v>
      </c>
      <c r="S88" s="29" t="n">
        <v>106.536950171503</v>
      </c>
      <c r="T88" s="29" t="n">
        <v>133.876577387766</v>
      </c>
      <c r="U88" s="29" t="n">
        <v>140.079837742811</v>
      </c>
      <c r="V88" s="29" t="n">
        <v>143.252375862724</v>
      </c>
      <c r="W88" s="29" t="n">
        <v>126.776850068528</v>
      </c>
      <c r="X88" s="23" t="n">
        <v>93.4093874779379</v>
      </c>
      <c r="Y88" s="25" t="n">
        <v>119.442972476136</v>
      </c>
      <c r="Z88" s="5" t="s">
        <v>9</v>
      </c>
      <c r="AA88" s="26" t="n">
        <v>4</v>
      </c>
      <c r="AB88" s="26"/>
      <c r="AC88" s="25"/>
      <c r="AD88" s="29" t="n">
        <v>223.115055748949</v>
      </c>
      <c r="AE88" s="29" t="n">
        <v>182.727543529612</v>
      </c>
      <c r="AF88" s="29" t="n">
        <v>143.676590281848</v>
      </c>
      <c r="AG88" s="29" t="n">
        <v>179.680126150009</v>
      </c>
      <c r="AH88" s="29" t="n">
        <v>181.425209793433</v>
      </c>
      <c r="AI88" s="29" t="n">
        <v>131.720023456824</v>
      </c>
      <c r="AJ88" s="23" t="n">
        <v>138.439766241172</v>
      </c>
      <c r="AK88" s="23" t="n">
        <v>122.359229979935</v>
      </c>
      <c r="AL88" s="31" t="n">
        <v>107.994432802606</v>
      </c>
      <c r="AM88" s="26" t="s">
        <v>9</v>
      </c>
      <c r="AN88" s="26" t="s">
        <v>9</v>
      </c>
    </row>
    <row r="89" s="4" customFormat="true" ht="17" hidden="false" customHeight="false" outlineLevel="0" collapsed="false">
      <c r="A89" s="3" t="n">
        <v>88</v>
      </c>
      <c r="B89" s="27" t="n">
        <v>21</v>
      </c>
      <c r="C89" s="28"/>
      <c r="D89" s="25" t="n">
        <v>0.206006357515386</v>
      </c>
      <c r="E89" s="25" t="n">
        <v>0.190505289749493</v>
      </c>
      <c r="F89" s="29" t="n">
        <v>0.174397130556738</v>
      </c>
      <c r="G89" s="29" t="n">
        <v>0.17447807608032</v>
      </c>
      <c r="H89" s="29" t="n">
        <v>0.165938323342452</v>
      </c>
      <c r="I89" s="29" t="n">
        <v>0.208556141508209</v>
      </c>
      <c r="J89" s="29" t="n">
        <v>3.89364157532616</v>
      </c>
      <c r="K89" s="29" t="n">
        <v>14.588609351318</v>
      </c>
      <c r="L89" s="23" t="n">
        <v>32.3489273895179</v>
      </c>
      <c r="M89" s="43" t="n">
        <v>256</v>
      </c>
      <c r="N89" s="26" t="n">
        <v>512</v>
      </c>
      <c r="O89" s="26"/>
      <c r="P89" s="25"/>
      <c r="Q89" s="25" t="n">
        <v>0.270478132630987</v>
      </c>
      <c r="R89" s="29" t="n">
        <v>0.289276440527799</v>
      </c>
      <c r="S89" s="29" t="n">
        <v>0.312165840225845</v>
      </c>
      <c r="T89" s="29" t="n">
        <v>5.26080744756852</v>
      </c>
      <c r="U89" s="29" t="n">
        <v>28.0824969870058</v>
      </c>
      <c r="V89" s="29" t="n">
        <v>37.0641783207832</v>
      </c>
      <c r="W89" s="29" t="n">
        <v>72.9492936272563</v>
      </c>
      <c r="X89" s="23" t="n">
        <v>85.2829514745072</v>
      </c>
      <c r="Y89" s="25" t="n">
        <v>77.6935101094676</v>
      </c>
      <c r="Z89" s="0" t="n">
        <v>16</v>
      </c>
      <c r="AA89" s="26" t="n">
        <v>64</v>
      </c>
      <c r="AB89" s="26"/>
      <c r="AC89" s="25"/>
      <c r="AD89" s="29" t="n">
        <v>32.4158760722445</v>
      </c>
      <c r="AE89" s="29" t="n">
        <v>104.035115588993</v>
      </c>
      <c r="AF89" s="29" t="n">
        <v>80.4755687550425</v>
      </c>
      <c r="AG89" s="29" t="n">
        <v>91.6273685983902</v>
      </c>
      <c r="AH89" s="29" t="n">
        <v>114.992374112008</v>
      </c>
      <c r="AI89" s="29" t="n">
        <v>132.513960178391</v>
      </c>
      <c r="AJ89" s="23" t="n">
        <v>109.200847140122</v>
      </c>
      <c r="AK89" s="23" t="n">
        <v>89.0429498805008</v>
      </c>
      <c r="AL89" s="31" t="n">
        <v>106.573329230697</v>
      </c>
      <c r="AM89" s="26" t="s">
        <v>9</v>
      </c>
      <c r="AN89" s="26" t="n">
        <v>4</v>
      </c>
    </row>
    <row r="90" s="4" customFormat="true" ht="17" hidden="false" customHeight="false" outlineLevel="0" collapsed="false">
      <c r="A90" s="3" t="n">
        <v>89</v>
      </c>
      <c r="B90" s="27" t="n">
        <v>20</v>
      </c>
      <c r="C90" s="28"/>
      <c r="D90" s="25" t="n">
        <v>0.218552913670547</v>
      </c>
      <c r="E90" s="25" t="n">
        <v>0.202323336192419</v>
      </c>
      <c r="F90" s="29" t="n">
        <v>0.166727542197374</v>
      </c>
      <c r="G90" s="29" t="n">
        <v>0.181925064249835</v>
      </c>
      <c r="H90" s="29" t="n">
        <v>0.120244575280592</v>
      </c>
      <c r="I90" s="29" t="n">
        <v>0.181500100251031</v>
      </c>
      <c r="J90" s="29" t="n">
        <v>0.717804666741478</v>
      </c>
      <c r="K90" s="29" t="n">
        <v>3.17102064993158</v>
      </c>
      <c r="L90" s="31" t="n">
        <v>5.64706327077171</v>
      </c>
      <c r="M90" s="43" t="n">
        <v>512</v>
      </c>
      <c r="N90" s="26" t="n">
        <v>512</v>
      </c>
      <c r="O90" s="26"/>
      <c r="P90" s="25"/>
      <c r="Q90" s="25" t="n">
        <v>0.262813808750193</v>
      </c>
      <c r="R90" s="29" t="n">
        <v>0.181199116614172</v>
      </c>
      <c r="S90" s="29" t="n">
        <v>0.271306708185667</v>
      </c>
      <c r="T90" s="29" t="n">
        <v>0.874147210187834</v>
      </c>
      <c r="U90" s="29" t="n">
        <v>0.264729889720391</v>
      </c>
      <c r="V90" s="29" t="n">
        <v>5.31971399090908</v>
      </c>
      <c r="W90" s="29" t="n">
        <v>17.9652010695668</v>
      </c>
      <c r="X90" s="31" t="n">
        <v>49.2317326623068</v>
      </c>
      <c r="Y90" s="25" t="n">
        <v>64.735520581765</v>
      </c>
      <c r="Z90" s="0" t="n">
        <v>64</v>
      </c>
      <c r="AA90" s="26" t="n">
        <v>256</v>
      </c>
      <c r="AB90" s="26"/>
      <c r="AC90" s="25"/>
      <c r="AD90" s="29" t="n">
        <v>0.467536480195044</v>
      </c>
      <c r="AE90" s="29" t="n">
        <v>1.27690178459964</v>
      </c>
      <c r="AF90" s="29" t="n">
        <v>4.40602006495601</v>
      </c>
      <c r="AG90" s="29" t="n">
        <v>25.2763346581298</v>
      </c>
      <c r="AH90" s="29" t="n">
        <v>59.6890323750828</v>
      </c>
      <c r="AI90" s="29" t="n">
        <v>78.2292074300021</v>
      </c>
      <c r="AJ90" s="31" t="n">
        <v>96.3573687348609</v>
      </c>
      <c r="AK90" s="31" t="n">
        <v>93.1171848261535</v>
      </c>
      <c r="AL90" s="31" t="n">
        <v>74.5974400384431</v>
      </c>
      <c r="AM90" s="26" t="n">
        <v>16</v>
      </c>
      <c r="AN90" s="26" t="n">
        <v>16</v>
      </c>
    </row>
    <row r="91" s="4" customFormat="true" ht="17" hidden="false" customHeight="false" outlineLevel="0" collapsed="false">
      <c r="A91" s="3" t="n">
        <v>90</v>
      </c>
      <c r="B91" s="27" t="n">
        <v>23</v>
      </c>
      <c r="C91" s="28"/>
      <c r="D91" s="3" t="n">
        <v>7.26652012468956</v>
      </c>
      <c r="E91" s="3" t="n">
        <v>26.1003984057725</v>
      </c>
      <c r="F91" s="29" t="n">
        <v>67.6551994830927</v>
      </c>
      <c r="G91" s="29" t="n">
        <v>70.7361277652778</v>
      </c>
      <c r="H91" s="29" t="n">
        <v>75.550463962203</v>
      </c>
      <c r="I91" s="29" t="n">
        <v>78.0092651865202</v>
      </c>
      <c r="J91" s="29" t="n">
        <v>72.3757602909484</v>
      </c>
      <c r="K91" s="29" t="n">
        <v>82.2718766947126</v>
      </c>
      <c r="L91" s="23" t="n">
        <v>81.6251624340567</v>
      </c>
      <c r="M91" s="5" t="s">
        <v>9</v>
      </c>
      <c r="N91" s="26" t="n">
        <v>4</v>
      </c>
      <c r="O91" s="26"/>
      <c r="P91" s="3"/>
      <c r="Q91" s="3" t="n">
        <v>0.282803194006858</v>
      </c>
      <c r="R91" s="29" t="n">
        <v>0.232829730865195</v>
      </c>
      <c r="S91" s="29" t="n">
        <v>0.295490757187902</v>
      </c>
      <c r="T91" s="29" t="n">
        <v>0.233399376559038</v>
      </c>
      <c r="U91" s="29" t="n">
        <v>0.139977482768822</v>
      </c>
      <c r="V91" s="29" t="n">
        <v>2.05481558963525</v>
      </c>
      <c r="W91" s="29" t="n">
        <v>7.53597234877659</v>
      </c>
      <c r="X91" s="23" t="n">
        <v>17.5244506604489</v>
      </c>
      <c r="Y91" s="3" t="n">
        <v>39.4030917537295</v>
      </c>
      <c r="Z91" s="0" t="n">
        <v>128</v>
      </c>
      <c r="AA91" s="26" t="n">
        <v>512</v>
      </c>
      <c r="AB91" s="26"/>
      <c r="AC91" s="3"/>
      <c r="AD91" s="29" t="n">
        <v>171.882863241109</v>
      </c>
      <c r="AE91" s="29" t="n">
        <v>148.309138245413</v>
      </c>
      <c r="AF91" s="29" t="n">
        <v>114.89433706472</v>
      </c>
      <c r="AG91" s="29" t="n">
        <v>128.797325497182</v>
      </c>
      <c r="AH91" s="29" t="n">
        <v>123.77248816789</v>
      </c>
      <c r="AI91" s="29" t="n">
        <v>89.3303047148472</v>
      </c>
      <c r="AJ91" s="23" t="n">
        <v>98.6224662082103</v>
      </c>
      <c r="AK91" s="23" t="n">
        <v>97.7699008718595</v>
      </c>
      <c r="AL91" s="31" t="n">
        <v>69.3899605572818</v>
      </c>
      <c r="AM91" s="26" t="s">
        <v>9</v>
      </c>
      <c r="AN91" s="26" t="s">
        <v>9</v>
      </c>
    </row>
    <row r="92" s="4" customFormat="true" ht="17" hidden="false" customHeight="false" outlineLevel="0" collapsed="false">
      <c r="A92" s="3" t="n">
        <v>91</v>
      </c>
      <c r="B92" s="27" t="n">
        <v>26</v>
      </c>
      <c r="C92" s="28"/>
      <c r="D92" s="25" t="n">
        <v>0.196292894685584</v>
      </c>
      <c r="E92" s="25" t="n">
        <v>0.197385659253936</v>
      </c>
      <c r="F92" s="29" t="n">
        <v>0.185162885193102</v>
      </c>
      <c r="G92" s="29" t="n">
        <v>0.217945822243684</v>
      </c>
      <c r="H92" s="29" t="n">
        <v>0.279848911402777</v>
      </c>
      <c r="I92" s="29" t="n">
        <v>3.75059059877643</v>
      </c>
      <c r="J92" s="29" t="n">
        <v>12.216642437423</v>
      </c>
      <c r="K92" s="29" t="n">
        <v>38.9936442384339</v>
      </c>
      <c r="L92" s="23" t="n">
        <v>42.5690080150369</v>
      </c>
      <c r="M92" s="43" t="n">
        <v>128</v>
      </c>
      <c r="N92" s="26" t="n">
        <v>256</v>
      </c>
      <c r="O92" s="26"/>
      <c r="P92" s="25"/>
      <c r="Q92" s="25" t="n">
        <v>0.272549571517688</v>
      </c>
      <c r="R92" s="29" t="n">
        <v>0.253854835565211</v>
      </c>
      <c r="S92" s="29" t="n">
        <v>0.201084929926502</v>
      </c>
      <c r="T92" s="29" t="n">
        <v>0.425836049133564</v>
      </c>
      <c r="U92" s="29" t="n">
        <v>0.878290087961236</v>
      </c>
      <c r="V92" s="29" t="n">
        <v>5.33405870519948</v>
      </c>
      <c r="W92" s="29" t="n">
        <v>21.25959158199</v>
      </c>
      <c r="X92" s="23" t="n">
        <v>41.5079325924786</v>
      </c>
      <c r="Y92" s="25" t="n">
        <v>57.9733342291156</v>
      </c>
      <c r="Z92" s="0" t="n">
        <v>64</v>
      </c>
      <c r="AA92" s="26" t="n">
        <v>256</v>
      </c>
      <c r="AB92" s="26"/>
      <c r="AC92" s="25"/>
      <c r="AD92" s="29" t="n">
        <v>67.2739052109551</v>
      </c>
      <c r="AE92" s="29" t="n">
        <v>88.8858405206215</v>
      </c>
      <c r="AF92" s="29" t="n">
        <v>87.2396006477719</v>
      </c>
      <c r="AG92" s="29" t="n">
        <v>120.703511108479</v>
      </c>
      <c r="AH92" s="29" t="n">
        <v>109.067132755527</v>
      </c>
      <c r="AI92" s="29" t="n">
        <v>105.366713212359</v>
      </c>
      <c r="AJ92" s="23" t="n">
        <v>100.118131179794</v>
      </c>
      <c r="AK92" s="23" t="n">
        <v>103.114462807334</v>
      </c>
      <c r="AL92" s="31" t="n">
        <v>91.4308306379252</v>
      </c>
      <c r="AM92" s="26" t="s">
        <v>9</v>
      </c>
      <c r="AN92" s="26" t="s">
        <v>9</v>
      </c>
    </row>
    <row r="93" s="4" customFormat="true" ht="17" hidden="false" customHeight="false" outlineLevel="0" collapsed="false">
      <c r="A93" s="3" t="n">
        <v>92</v>
      </c>
      <c r="B93" s="27" t="n">
        <v>47</v>
      </c>
      <c r="C93" s="28"/>
      <c r="D93" s="25" t="n">
        <v>0.17302105665585</v>
      </c>
      <c r="E93" s="25" t="n">
        <v>0.47393604057076</v>
      </c>
      <c r="F93" s="29" t="n">
        <v>0.155860605656533</v>
      </c>
      <c r="G93" s="29" t="n">
        <v>2.83139346936372</v>
      </c>
      <c r="H93" s="29" t="n">
        <v>26.5081817171961</v>
      </c>
      <c r="I93" s="29" t="n">
        <v>57.222798749219</v>
      </c>
      <c r="J93" s="29" t="n">
        <v>64.1336644796715</v>
      </c>
      <c r="K93" s="29" t="n">
        <v>82.6943111459045</v>
      </c>
      <c r="L93" s="31" t="n">
        <v>86.2260857580587</v>
      </c>
      <c r="M93" s="43" t="n">
        <v>32</v>
      </c>
      <c r="N93" s="26" t="n">
        <v>64</v>
      </c>
      <c r="O93" s="26"/>
      <c r="P93" s="25"/>
      <c r="Q93" s="25" t="n">
        <v>0.190002731882652</v>
      </c>
      <c r="R93" s="29" t="n">
        <v>0.274931726237394</v>
      </c>
      <c r="S93" s="29" t="n">
        <v>0.233036874753866</v>
      </c>
      <c r="T93" s="29" t="n">
        <v>0.239044047525299</v>
      </c>
      <c r="U93" s="29" t="n">
        <v>0.939915394840591</v>
      </c>
      <c r="V93" s="29" t="n">
        <v>15.8753522697602</v>
      </c>
      <c r="W93" s="29" t="n">
        <v>50.7963163464182</v>
      </c>
      <c r="X93" s="31" t="n">
        <v>64.0519198561676</v>
      </c>
      <c r="Y93" s="25" t="n">
        <v>66.0120706886806</v>
      </c>
      <c r="Z93" s="0" t="n">
        <v>64</v>
      </c>
      <c r="AA93" s="26" t="n">
        <v>128</v>
      </c>
      <c r="AB93" s="26"/>
      <c r="AC93" s="25"/>
      <c r="AD93" s="29" t="n">
        <v>0.558373522158571</v>
      </c>
      <c r="AE93" s="29" t="n">
        <v>0.555751671480228</v>
      </c>
      <c r="AF93" s="29" t="n">
        <v>4.38956290992887</v>
      </c>
      <c r="AG93" s="29" t="n">
        <v>33.0606496582956</v>
      </c>
      <c r="AH93" s="29" t="n">
        <v>64.1510793722268</v>
      </c>
      <c r="AI93" s="29" t="n">
        <v>72.7411899262581</v>
      </c>
      <c r="AJ93" s="31" t="n">
        <v>80.0930004049079</v>
      </c>
      <c r="AK93" s="31" t="n">
        <v>98.3041331996952</v>
      </c>
      <c r="AL93" s="31" t="n">
        <v>78.332387338236</v>
      </c>
      <c r="AM93" s="26" t="n">
        <v>16</v>
      </c>
      <c r="AN93" s="26" t="n">
        <v>32</v>
      </c>
    </row>
    <row r="94" s="4" customFormat="true" ht="17" hidden="false" customHeight="false" outlineLevel="0" collapsed="false">
      <c r="A94" s="3" t="n">
        <v>93</v>
      </c>
      <c r="B94" s="27" t="n">
        <v>43</v>
      </c>
      <c r="C94" s="28"/>
      <c r="D94" s="25" t="n">
        <v>0.0304565746969934</v>
      </c>
      <c r="E94" s="25" t="n">
        <v>0.0299303940365779</v>
      </c>
      <c r="F94" s="29" t="n">
        <v>0.0692082327464201</v>
      </c>
      <c r="G94" s="29" t="n">
        <v>1.42542340906569</v>
      </c>
      <c r="H94" s="29" t="n">
        <v>5.80948329213906</v>
      </c>
      <c r="I94" s="29" t="n">
        <v>32.7994559911007</v>
      </c>
      <c r="J94" s="29" t="n">
        <v>60.4079695322826</v>
      </c>
      <c r="K94" s="29" t="n">
        <v>65.6947697178077</v>
      </c>
      <c r="L94" s="31" t="n">
        <v>97.3023181817549</v>
      </c>
      <c r="M94" s="43" t="n">
        <v>32</v>
      </c>
      <c r="N94" s="26" t="n">
        <v>32</v>
      </c>
      <c r="O94" s="26"/>
      <c r="P94" s="25"/>
      <c r="Q94" s="25" t="n">
        <v>0.105836311076868</v>
      </c>
      <c r="R94" s="29" t="n">
        <v>0.093374458110634</v>
      </c>
      <c r="S94" s="29" t="n">
        <v>0.0695240218116215</v>
      </c>
      <c r="T94" s="29" t="n">
        <v>0.110546772245923</v>
      </c>
      <c r="U94" s="29" t="n">
        <v>1.39042081014168</v>
      </c>
      <c r="V94" s="29" t="n">
        <v>6.56158296935746</v>
      </c>
      <c r="W94" s="29" t="n">
        <v>30.7767520654726</v>
      </c>
      <c r="X94" s="31" t="n">
        <v>61.938420359766</v>
      </c>
      <c r="Y94" s="25" t="n">
        <v>76.7134675165505</v>
      </c>
      <c r="Z94" s="0" t="n">
        <v>64</v>
      </c>
      <c r="AA94" s="26" t="n">
        <v>64</v>
      </c>
      <c r="AB94" s="26"/>
      <c r="AC94" s="25"/>
      <c r="AD94" s="29" t="n">
        <v>0.104142033154827</v>
      </c>
      <c r="AE94" s="29" t="n">
        <v>0.607710808378635</v>
      </c>
      <c r="AF94" s="29" t="n">
        <v>1.8110939223385</v>
      </c>
      <c r="AG94" s="29" t="n">
        <v>6.0053082969529</v>
      </c>
      <c r="AH94" s="29" t="n">
        <v>32.4506826861247</v>
      </c>
      <c r="AI94" s="29" t="n">
        <v>51.583025984168</v>
      </c>
      <c r="AJ94" s="31" t="n">
        <v>87.3342169394743</v>
      </c>
      <c r="AK94" s="31" t="n">
        <v>103.33886737118</v>
      </c>
      <c r="AL94" s="31" t="n">
        <v>115.507350062963</v>
      </c>
      <c r="AM94" s="26" t="n">
        <v>32</v>
      </c>
      <c r="AN94" s="26" t="n">
        <v>16</v>
      </c>
    </row>
    <row r="95" customFormat="false" ht="17" hidden="false" customHeight="false" outlineLevel="0" collapsed="false">
      <c r="A95" s="3" t="n">
        <v>94</v>
      </c>
      <c r="B95" s="15" t="n">
        <v>47</v>
      </c>
      <c r="C95" s="16"/>
      <c r="D95" s="25" t="n">
        <v>0.0428682479220894</v>
      </c>
      <c r="E95" s="25" t="n">
        <v>0.0362755137651182</v>
      </c>
      <c r="F95" s="29" t="n">
        <v>0.0411968505301812</v>
      </c>
      <c r="G95" s="29" t="n">
        <v>0.0563322824680163</v>
      </c>
      <c r="H95" s="29" t="n">
        <v>4.14070132763119</v>
      </c>
      <c r="I95" s="29" t="n">
        <v>21.2794113709807</v>
      </c>
      <c r="J95" s="29" t="n">
        <v>43.6237040673301</v>
      </c>
      <c r="K95" s="29" t="n">
        <v>63.3893091541971</v>
      </c>
      <c r="L95" s="31" t="n">
        <v>82.6903276697207</v>
      </c>
      <c r="M95" s="43" t="n">
        <v>64</v>
      </c>
      <c r="N95" s="21" t="n">
        <v>32</v>
      </c>
      <c r="O95" s="21"/>
      <c r="P95" s="25"/>
      <c r="Q95" s="25" t="n">
        <v>0.0810914834166426</v>
      </c>
      <c r="R95" s="29" t="n">
        <v>0.0608186125624819</v>
      </c>
      <c r="S95" s="29" t="n">
        <v>0.186868168402763</v>
      </c>
      <c r="T95" s="29" t="n">
        <v>0.139107669713991</v>
      </c>
      <c r="U95" s="29" t="n">
        <v>0.160662501519223</v>
      </c>
      <c r="V95" s="29" t="n">
        <v>0.136126365176614</v>
      </c>
      <c r="W95" s="29" t="n">
        <v>8.86148054167123</v>
      </c>
      <c r="X95" s="31" t="n">
        <v>29.0102098748955</v>
      </c>
      <c r="Y95" s="25" t="n">
        <v>42.6883456532431</v>
      </c>
      <c r="Z95" s="0" t="n">
        <v>128</v>
      </c>
      <c r="AA95" s="21" t="n">
        <v>128</v>
      </c>
      <c r="AB95" s="21"/>
      <c r="AC95" s="25"/>
      <c r="AD95" s="29" t="n">
        <v>0.0537060968081054</v>
      </c>
      <c r="AE95" s="29" t="n">
        <v>0.157255188780374</v>
      </c>
      <c r="AF95" s="29" t="n">
        <v>1.01112642749392</v>
      </c>
      <c r="AG95" s="29" t="n">
        <v>9.4848308995234</v>
      </c>
      <c r="AH95" s="29" t="n">
        <v>17.6200378279704</v>
      </c>
      <c r="AI95" s="29" t="n">
        <v>38.1935516220942</v>
      </c>
      <c r="AJ95" s="31" t="n">
        <v>67.385627215938</v>
      </c>
      <c r="AK95" s="31" t="n">
        <v>67.6031288224492</v>
      </c>
      <c r="AL95" s="31" t="n">
        <v>89.3105977084296</v>
      </c>
      <c r="AM95" s="21" t="n">
        <v>32</v>
      </c>
      <c r="AN95" s="21" t="n">
        <v>16</v>
      </c>
    </row>
    <row r="96" customFormat="false" ht="17" hidden="false" customHeight="false" outlineLevel="0" collapsed="false">
      <c r="A96" s="3" t="n">
        <v>95</v>
      </c>
      <c r="B96" s="15" t="n">
        <v>42</v>
      </c>
      <c r="C96" s="16"/>
      <c r="D96" s="25" t="n">
        <v>0.0551561139329698</v>
      </c>
      <c r="E96" s="25" t="n">
        <v>0.0485633797759987</v>
      </c>
      <c r="F96" s="29" t="n">
        <v>0.0479443437049216</v>
      </c>
      <c r="G96" s="29" t="n">
        <v>0.158287523374415</v>
      </c>
      <c r="H96" s="29" t="n">
        <v>3.90741758424578</v>
      </c>
      <c r="I96" s="29" t="n">
        <v>11.8766558247657</v>
      </c>
      <c r="J96" s="29" t="n">
        <v>32.8988577082139</v>
      </c>
      <c r="K96" s="29" t="n">
        <v>53.6906234142037</v>
      </c>
      <c r="L96" s="31" t="n">
        <v>62.8024784347178</v>
      </c>
      <c r="M96" s="43" t="n">
        <v>64</v>
      </c>
      <c r="N96" s="21" t="n">
        <v>32</v>
      </c>
      <c r="O96" s="21"/>
      <c r="P96" s="25"/>
      <c r="Q96" s="25" t="n">
        <v>0.815207912700248</v>
      </c>
      <c r="R96" s="29" t="n">
        <v>3.38837185890996</v>
      </c>
      <c r="S96" s="29" t="n">
        <v>8.65580034163762</v>
      </c>
      <c r="T96" s="29" t="n">
        <v>41.2042224414917</v>
      </c>
      <c r="U96" s="29" t="n">
        <v>60.8102350967319</v>
      </c>
      <c r="V96" s="29" t="n">
        <v>76.0903450551934</v>
      </c>
      <c r="W96" s="29" t="n">
        <v>89.2017944670764</v>
      </c>
      <c r="X96" s="31" t="n">
        <v>69.4339864145927</v>
      </c>
      <c r="Y96" s="25" t="n">
        <v>75.7530402598346</v>
      </c>
      <c r="Z96" s="0" t="n">
        <v>8</v>
      </c>
      <c r="AA96" s="21" t="n">
        <v>8</v>
      </c>
      <c r="AB96" s="21"/>
      <c r="AC96" s="25"/>
      <c r="AD96" s="29" t="n">
        <v>14.297500895461</v>
      </c>
      <c r="AE96" s="29" t="n">
        <v>30.2185106845965</v>
      </c>
      <c r="AF96" s="29" t="n">
        <v>45.7035469933198</v>
      </c>
      <c r="AG96" s="29" t="n">
        <v>53.3394076064795</v>
      </c>
      <c r="AH96" s="29" t="n">
        <v>94.0223419279299</v>
      </c>
      <c r="AI96" s="29" t="n">
        <v>84.7813356298404</v>
      </c>
      <c r="AJ96" s="31" t="n">
        <v>85.9779448399874</v>
      </c>
      <c r="AK96" s="31" t="n">
        <v>79.8296478784649</v>
      </c>
      <c r="AL96" s="31" t="n">
        <v>69.3585761132004</v>
      </c>
      <c r="AM96" s="21" t="s">
        <v>9</v>
      </c>
      <c r="AN96" s="21" t="n">
        <v>4</v>
      </c>
    </row>
    <row r="97" customFormat="false" ht="17" hidden="false" customHeight="false" outlineLevel="0" collapsed="false">
      <c r="A97" s="3" t="n">
        <v>96</v>
      </c>
      <c r="B97" s="15" t="n">
        <v>45</v>
      </c>
      <c r="C97" s="16"/>
      <c r="D97" s="25" t="n">
        <v>0.0304256228934396</v>
      </c>
      <c r="E97" s="25" t="n">
        <v>0.0363993209793336</v>
      </c>
      <c r="F97" s="29" t="n">
        <v>0.0424039708687815</v>
      </c>
      <c r="G97" s="29" t="n">
        <v>0.0605107759477868</v>
      </c>
      <c r="H97" s="29" t="n">
        <v>1.27261435492031</v>
      </c>
      <c r="I97" s="29" t="n">
        <v>3.76637021545086</v>
      </c>
      <c r="J97" s="29" t="n">
        <v>29.510037592513</v>
      </c>
      <c r="K97" s="29" t="n">
        <v>37.2727034961145</v>
      </c>
      <c r="L97" s="31" t="n">
        <v>60.7230743683627</v>
      </c>
      <c r="M97" s="43" t="n">
        <v>128</v>
      </c>
      <c r="N97" s="21" t="n">
        <v>32</v>
      </c>
      <c r="O97" s="21"/>
      <c r="P97" s="25"/>
      <c r="Q97" s="25" t="n">
        <v>0.117224894409647</v>
      </c>
      <c r="R97" s="29" t="n">
        <v>0.127659460290465</v>
      </c>
      <c r="S97" s="29" t="n">
        <v>0.163256236466741</v>
      </c>
      <c r="T97" s="29" t="n">
        <v>0.18573527267856</v>
      </c>
      <c r="U97" s="29" t="n">
        <v>0.191697881753313</v>
      </c>
      <c r="V97" s="29" t="n">
        <v>1.1327764720216</v>
      </c>
      <c r="W97" s="29" t="n">
        <v>15.027056829329</v>
      </c>
      <c r="X97" s="31" t="n">
        <v>23.0176386895417</v>
      </c>
      <c r="Y97" s="25" t="n">
        <v>63.5673753459431</v>
      </c>
      <c r="Z97" s="0" t="n">
        <v>128</v>
      </c>
      <c r="AA97" s="21" t="n">
        <v>64</v>
      </c>
      <c r="AB97" s="21"/>
      <c r="AC97" s="25"/>
      <c r="AD97" s="29" t="n">
        <v>0.0843054554110507</v>
      </c>
      <c r="AE97" s="29" t="n">
        <v>0.156823958829422</v>
      </c>
      <c r="AF97" s="29" t="n">
        <v>2.0524748873837</v>
      </c>
      <c r="AG97" s="29" t="n">
        <v>8.28398126152537</v>
      </c>
      <c r="AH97" s="29" t="n">
        <v>27.5688002830593</v>
      </c>
      <c r="AI97" s="29" t="n">
        <v>37.7438147190809</v>
      </c>
      <c r="AJ97" s="31" t="n">
        <v>60.4877088563444</v>
      </c>
      <c r="AK97" s="31" t="n">
        <v>75.8872717952062</v>
      </c>
      <c r="AL97" s="31" t="n">
        <v>76.4116833513927</v>
      </c>
      <c r="AM97" s="21" t="n">
        <v>32</v>
      </c>
      <c r="AN97" s="21" t="n">
        <v>16</v>
      </c>
    </row>
    <row r="98" customFormat="false" ht="17" hidden="false" customHeight="false" outlineLevel="0" collapsed="false">
      <c r="A98" s="3" t="n">
        <v>97</v>
      </c>
      <c r="B98" s="15" t="n">
        <v>43</v>
      </c>
      <c r="C98" s="16"/>
      <c r="D98" s="25" t="n">
        <v>0.0490276568293065</v>
      </c>
      <c r="E98" s="25" t="n">
        <v>0.0300542012507933</v>
      </c>
      <c r="F98" s="29" t="n">
        <v>0.0360898029437951</v>
      </c>
      <c r="G98" s="29" t="n">
        <v>0.0667011366585578</v>
      </c>
      <c r="H98" s="29" t="n">
        <v>0.0847150863269015</v>
      </c>
      <c r="I98" s="29" t="n">
        <v>0.0637297635173877</v>
      </c>
      <c r="J98" s="29" t="n">
        <v>0.345313796348585</v>
      </c>
      <c r="K98" s="29" t="n">
        <v>1.57068022314393</v>
      </c>
      <c r="L98" s="31" t="n">
        <v>8.74122264885844</v>
      </c>
      <c r="M98" s="43" t="n">
        <v>512</v>
      </c>
      <c r="N98" s="21" t="n">
        <v>256</v>
      </c>
      <c r="O98" s="21"/>
      <c r="P98" s="25"/>
      <c r="Q98" s="25" t="n">
        <v>0.0900353970287723</v>
      </c>
      <c r="R98" s="29" t="n">
        <v>0.153179427130408</v>
      </c>
      <c r="S98" s="29" t="n">
        <v>0.109592754793963</v>
      </c>
      <c r="T98" s="29" t="n">
        <v>0.155027835943581</v>
      </c>
      <c r="U98" s="29" t="n">
        <v>0.957356513042363</v>
      </c>
      <c r="V98" s="29" t="n">
        <v>8.50124951442002</v>
      </c>
      <c r="W98" s="29" t="n">
        <v>35.2799231300438</v>
      </c>
      <c r="X98" s="31" t="n">
        <v>46.8387091388611</v>
      </c>
      <c r="Y98" s="25" t="n">
        <v>58.4806735442712</v>
      </c>
      <c r="Z98" s="0" t="n">
        <v>64</v>
      </c>
      <c r="AA98" s="21" t="n">
        <v>64</v>
      </c>
      <c r="AB98" s="21"/>
      <c r="AC98" s="25"/>
      <c r="AD98" s="29" t="n">
        <v>0.0417574335838196</v>
      </c>
      <c r="AE98" s="29" t="n">
        <v>0.107627808591687</v>
      </c>
      <c r="AF98" s="29" t="n">
        <v>0.0987875945971774</v>
      </c>
      <c r="AG98" s="29" t="n">
        <v>0.140868450644211</v>
      </c>
      <c r="AH98" s="29" t="n">
        <v>1.02413519768096</v>
      </c>
      <c r="AI98" s="29" t="n">
        <v>4.9146199435084</v>
      </c>
      <c r="AJ98" s="31" t="n">
        <v>12.7110598096537</v>
      </c>
      <c r="AK98" s="31" t="n">
        <v>33.285022801643</v>
      </c>
      <c r="AL98" s="31" t="n">
        <v>55.6889280584104</v>
      </c>
      <c r="AM98" s="21" t="n">
        <v>128</v>
      </c>
      <c r="AN98" s="21" t="n">
        <v>128</v>
      </c>
    </row>
    <row r="99" customFormat="false" ht="17" hidden="false" customHeight="false" outlineLevel="0" collapsed="false">
      <c r="A99" s="3" t="n">
        <v>98</v>
      </c>
      <c r="B99" s="15" t="n">
        <v>70</v>
      </c>
      <c r="C99" s="16"/>
      <c r="D99" s="25" t="n">
        <v>0.0303637192863319</v>
      </c>
      <c r="E99" s="25" t="n">
        <v>0.0424658744758892</v>
      </c>
      <c r="F99" s="29" t="n">
        <v>0.0421563564403507</v>
      </c>
      <c r="G99" s="29" t="n">
        <v>0.0522156925953536</v>
      </c>
      <c r="H99" s="29" t="n">
        <v>0.936694430950318</v>
      </c>
      <c r="I99" s="29" t="n">
        <v>2.5351074700785</v>
      </c>
      <c r="J99" s="29" t="n">
        <v>18.2073365369482</v>
      </c>
      <c r="K99" s="29" t="n">
        <v>34.8178385767494</v>
      </c>
      <c r="L99" s="31" t="n">
        <v>59.8327147873325</v>
      </c>
      <c r="M99" s="43" t="n">
        <v>128</v>
      </c>
      <c r="N99" s="21" t="n">
        <v>64</v>
      </c>
      <c r="O99" s="21"/>
      <c r="P99" s="25"/>
      <c r="Q99" s="25" t="n">
        <v>9.0778934380394</v>
      </c>
      <c r="R99" s="29" t="n">
        <v>17.4108184982791</v>
      </c>
      <c r="S99" s="29" t="n">
        <v>29.9104445930018</v>
      </c>
      <c r="T99" s="29" t="n">
        <v>58.1748811378725</v>
      </c>
      <c r="U99" s="29" t="n">
        <v>46.5291602887453</v>
      </c>
      <c r="V99" s="29" t="n">
        <v>56.3683298404038</v>
      </c>
      <c r="W99" s="29" t="n">
        <v>71.5825231555439</v>
      </c>
      <c r="X99" s="31" t="n">
        <v>93.19107806854</v>
      </c>
      <c r="Y99" s="25" t="n">
        <v>84.7699362070393</v>
      </c>
      <c r="Z99" s="5" t="s">
        <v>9</v>
      </c>
      <c r="AA99" s="21" t="n">
        <v>4</v>
      </c>
      <c r="AB99" s="21"/>
      <c r="AC99" s="25"/>
      <c r="AD99" s="29" t="n">
        <v>0.072302888442896</v>
      </c>
      <c r="AE99" s="29" t="n">
        <v>1.15163551984567</v>
      </c>
      <c r="AF99" s="29" t="n">
        <v>5.96682102383046</v>
      </c>
      <c r="AG99" s="29" t="n">
        <v>13.8162303022843</v>
      </c>
      <c r="AH99" s="29" t="n">
        <v>31.222414010412</v>
      </c>
      <c r="AI99" s="29" t="n">
        <v>63.8719655755838</v>
      </c>
      <c r="AJ99" s="31" t="n">
        <v>78.1182040106254</v>
      </c>
      <c r="AK99" s="31" t="n">
        <v>66.524245388912</v>
      </c>
      <c r="AL99" s="31" t="n">
        <v>78.8890814516954</v>
      </c>
      <c r="AM99" s="21" t="n">
        <v>16</v>
      </c>
      <c r="AN99" s="21" t="n">
        <v>8</v>
      </c>
    </row>
    <row r="100" customFormat="false" ht="17" hidden="false" customHeight="false" outlineLevel="0" collapsed="false">
      <c r="A100" s="3" t="n">
        <v>99</v>
      </c>
      <c r="B100" s="15" t="n">
        <v>73</v>
      </c>
      <c r="C100" s="16"/>
      <c r="D100" s="25" t="n">
        <v>0.0366778872113183</v>
      </c>
      <c r="E100" s="25" t="n">
        <v>0.0425587298865508</v>
      </c>
      <c r="F100" s="29" t="n">
        <v>0.0338612730879175</v>
      </c>
      <c r="G100" s="29" t="n">
        <v>1.6792281982073</v>
      </c>
      <c r="H100" s="29" t="n">
        <v>4.75498629686277</v>
      </c>
      <c r="I100" s="29" t="n">
        <v>16.9784106527441</v>
      </c>
      <c r="J100" s="29" t="n">
        <v>44.0258763268071</v>
      </c>
      <c r="K100" s="29" t="n">
        <v>59.2154739208615</v>
      </c>
      <c r="L100" s="31" t="n">
        <v>55.20244878289</v>
      </c>
      <c r="M100" s="43" t="n">
        <v>64</v>
      </c>
      <c r="N100" s="21" t="n">
        <v>32</v>
      </c>
      <c r="O100" s="21"/>
      <c r="P100" s="25"/>
      <c r="Q100" s="25" t="n">
        <v>194.444259493144</v>
      </c>
      <c r="R100" s="29" t="n">
        <v>171.933412761911</v>
      </c>
      <c r="S100" s="29" t="n">
        <v>119.288911166963</v>
      </c>
      <c r="T100" s="29" t="n">
        <v>157.039143236677</v>
      </c>
      <c r="U100" s="29" t="n">
        <v>98.8470003455332</v>
      </c>
      <c r="V100" s="29" t="n">
        <v>95.165953820189</v>
      </c>
      <c r="W100" s="29" t="n">
        <v>109.89404543051</v>
      </c>
      <c r="X100" s="31" t="n">
        <v>91.5941721061396</v>
      </c>
      <c r="Y100" s="25" t="n">
        <v>79.1619831200524</v>
      </c>
      <c r="Z100" s="5" t="s">
        <v>9</v>
      </c>
      <c r="AA100" s="21" t="s">
        <v>9</v>
      </c>
      <c r="AB100" s="21"/>
      <c r="AC100" s="25"/>
      <c r="AD100" s="29" t="n">
        <v>0.0798134767553041</v>
      </c>
      <c r="AE100" s="29" t="n">
        <v>2.85087917365609</v>
      </c>
      <c r="AF100" s="29" t="n">
        <v>1.1662793702634</v>
      </c>
      <c r="AG100" s="29" t="n">
        <v>5.45356754262486</v>
      </c>
      <c r="AH100" s="29" t="n">
        <v>12.4560951011535</v>
      </c>
      <c r="AI100" s="29" t="n">
        <v>34.5521021729414</v>
      </c>
      <c r="AJ100" s="31" t="n">
        <v>70.26505740593</v>
      </c>
      <c r="AK100" s="31" t="n">
        <v>71.224849501346</v>
      </c>
      <c r="AL100" s="31" t="n">
        <v>83.6999546561707</v>
      </c>
      <c r="AM100" s="21" t="n">
        <v>32</v>
      </c>
      <c r="AN100" s="21" t="n">
        <v>16</v>
      </c>
    </row>
    <row r="101" customFormat="false" ht="17" hidden="false" customHeight="false" outlineLevel="0" collapsed="false">
      <c r="A101" s="3" t="n">
        <v>100</v>
      </c>
      <c r="B101" s="15" t="n">
        <v>71</v>
      </c>
      <c r="C101" s="16"/>
      <c r="D101" s="25" t="n">
        <v>0.0238866622378651</v>
      </c>
      <c r="E101" s="25" t="n">
        <v>0.0236701668097274</v>
      </c>
      <c r="F101" s="29" t="n">
        <v>0.0226117447166095</v>
      </c>
      <c r="G101" s="29" t="n">
        <v>0.188110472004134</v>
      </c>
      <c r="H101" s="29" t="n">
        <v>3.57503711493382</v>
      </c>
      <c r="I101" s="29" t="n">
        <v>15.6549046838786</v>
      </c>
      <c r="J101" s="29" t="n">
        <v>38.0146126395644</v>
      </c>
      <c r="K101" s="29" t="n">
        <v>54.4467118554099</v>
      </c>
      <c r="L101" s="31" t="n">
        <v>69.0704969251635</v>
      </c>
      <c r="M101" s="43" t="n">
        <v>64</v>
      </c>
      <c r="N101" s="21" t="n">
        <v>32</v>
      </c>
      <c r="O101" s="21"/>
      <c r="P101" s="25"/>
      <c r="Q101" s="25" t="n">
        <v>4.38486571959697</v>
      </c>
      <c r="R101" s="29" t="n">
        <v>16.781706863149</v>
      </c>
      <c r="S101" s="29" t="n">
        <v>34.9194038284189</v>
      </c>
      <c r="T101" s="29" t="n">
        <v>58.2373202894168</v>
      </c>
      <c r="U101" s="29" t="n">
        <v>71.9819874498674</v>
      </c>
      <c r="V101" s="29" t="n">
        <v>100.660807503224</v>
      </c>
      <c r="W101" s="29" t="n">
        <v>91.8701287401044</v>
      </c>
      <c r="X101" s="31" t="n">
        <v>102.269454558541</v>
      </c>
      <c r="Y101" s="25" t="n">
        <v>95.3723064561264</v>
      </c>
      <c r="Z101" s="0" t="n">
        <v>4</v>
      </c>
      <c r="AA101" s="21" t="n">
        <v>4</v>
      </c>
      <c r="AB101" s="21"/>
      <c r="AC101" s="25"/>
      <c r="AD101" s="29" t="n">
        <v>0.791277013342539</v>
      </c>
      <c r="AE101" s="29" t="n">
        <v>5.72905498290749</v>
      </c>
      <c r="AF101" s="29" t="n">
        <v>14.2337109064363</v>
      </c>
      <c r="AG101" s="29" t="n">
        <v>38.7550188043639</v>
      </c>
      <c r="AH101" s="29" t="n">
        <v>61.5648995954608</v>
      </c>
      <c r="AI101" s="29" t="n">
        <v>81.4199037470736</v>
      </c>
      <c r="AJ101" s="31" t="n">
        <v>81.7983572795958</v>
      </c>
      <c r="AK101" s="31" t="n">
        <v>89.4574214287713</v>
      </c>
      <c r="AL101" s="31" t="n">
        <v>102.653788684567</v>
      </c>
      <c r="AM101" s="21" t="n">
        <v>8</v>
      </c>
      <c r="AN101" s="21" t="n">
        <v>8</v>
      </c>
    </row>
    <row r="102" customFormat="false" ht="17" hidden="false" customHeight="false" outlineLevel="0" collapsed="false">
      <c r="A102" s="3" t="n">
        <v>101</v>
      </c>
      <c r="B102" s="15" t="n">
        <v>71</v>
      </c>
      <c r="C102" s="16"/>
      <c r="D102" s="25" t="n">
        <v>0.179799026844344</v>
      </c>
      <c r="E102" s="25" t="n">
        <v>0.144111597346749</v>
      </c>
      <c r="F102" s="29" t="n">
        <v>0.363776547168459</v>
      </c>
      <c r="G102" s="29" t="n">
        <v>7.86553422271277</v>
      </c>
      <c r="H102" s="29" t="n">
        <v>22.8766172897703</v>
      </c>
      <c r="I102" s="29" t="n">
        <v>43.9033536124392</v>
      </c>
      <c r="J102" s="29" t="n">
        <v>76.2702736247765</v>
      </c>
      <c r="K102" s="29" t="n">
        <v>161.330565416714</v>
      </c>
      <c r="L102" s="31" t="n">
        <v>84.1304531854745</v>
      </c>
      <c r="M102" s="43" t="n">
        <v>16</v>
      </c>
      <c r="N102" s="21" t="n">
        <v>32</v>
      </c>
      <c r="O102" s="21"/>
      <c r="P102" s="25"/>
      <c r="Q102" s="25" t="n">
        <v>39.8493089683901</v>
      </c>
      <c r="R102" s="29" t="n">
        <v>66.6454530286029</v>
      </c>
      <c r="S102" s="29" t="n">
        <v>84.0897813898822</v>
      </c>
      <c r="T102" s="29" t="n">
        <v>120.882269376964</v>
      </c>
      <c r="U102" s="29" t="n">
        <v>99.3934734672343</v>
      </c>
      <c r="V102" s="29" t="n">
        <v>98.3884757076847</v>
      </c>
      <c r="W102" s="29" t="n">
        <v>84.303212981713</v>
      </c>
      <c r="X102" s="31" t="n">
        <v>79.2818017494096</v>
      </c>
      <c r="Y102" s="25" t="n">
        <v>83.8767671806866</v>
      </c>
      <c r="Z102" s="5" t="s">
        <v>9</v>
      </c>
      <c r="AA102" s="21" t="n">
        <v>4</v>
      </c>
      <c r="AB102" s="21"/>
      <c r="AC102" s="25"/>
      <c r="AD102" s="29" t="n">
        <v>1.49157049659794</v>
      </c>
      <c r="AE102" s="29" t="n">
        <v>30.3864388146629</v>
      </c>
      <c r="AF102" s="29" t="n">
        <v>47.5246490441033</v>
      </c>
      <c r="AG102" s="29" t="n">
        <v>73.4989406476897</v>
      </c>
      <c r="AH102" s="29" t="n">
        <v>101.186293231431</v>
      </c>
      <c r="AI102" s="29" t="n">
        <v>115.524778940147</v>
      </c>
      <c r="AJ102" s="31" t="n">
        <v>113.343366297429</v>
      </c>
      <c r="AK102" s="31" t="n">
        <v>107.126917035742</v>
      </c>
      <c r="AL102" s="31" t="n">
        <v>119.208956090274</v>
      </c>
      <c r="AM102" s="21" t="n">
        <v>4</v>
      </c>
      <c r="AN102" s="21" t="n">
        <v>4</v>
      </c>
    </row>
    <row r="103" customFormat="false" ht="17" hidden="false" customHeight="false" outlineLevel="0" collapsed="false">
      <c r="A103" s="3" t="n">
        <v>102</v>
      </c>
      <c r="B103" s="15" t="n">
        <v>1</v>
      </c>
      <c r="C103" s="16"/>
      <c r="D103" s="25" t="n">
        <v>0.14949721116512</v>
      </c>
      <c r="E103" s="25" t="n">
        <v>0.102140951727722</v>
      </c>
      <c r="F103" s="29" t="n">
        <v>0.170575389385296</v>
      </c>
      <c r="G103" s="29" t="n">
        <v>0.132628478228269</v>
      </c>
      <c r="H103" s="29" t="n">
        <v>0.176177665828543</v>
      </c>
      <c r="I103" s="29" t="n">
        <v>0.136528405476055</v>
      </c>
      <c r="J103" s="29" t="n">
        <v>0.500893036912038</v>
      </c>
      <c r="K103" s="29" t="n">
        <v>8.93776660142542</v>
      </c>
      <c r="L103" s="31" t="n">
        <v>12.7817639401894</v>
      </c>
      <c r="M103" s="43" t="n">
        <v>256</v>
      </c>
      <c r="N103" s="21" t="n">
        <v>256</v>
      </c>
      <c r="O103" s="21"/>
      <c r="P103" s="25"/>
      <c r="Q103" s="25" t="n">
        <v>0.21906625740643</v>
      </c>
      <c r="R103" s="29" t="n">
        <v>0.244288093792636</v>
      </c>
      <c r="S103" s="29" t="n">
        <v>0.218947005224935</v>
      </c>
      <c r="T103" s="29" t="n">
        <v>0.218171866045217</v>
      </c>
      <c r="U103" s="29" t="n">
        <v>0.243155198068433</v>
      </c>
      <c r="V103" s="29" t="n">
        <v>0.229918205922481</v>
      </c>
      <c r="W103" s="29" t="n">
        <v>2.84577443310743</v>
      </c>
      <c r="X103" s="31" t="n">
        <v>13.8586835811311</v>
      </c>
      <c r="Y103" s="25" t="n">
        <v>32.7902058978353</v>
      </c>
      <c r="Z103" s="0" t="n">
        <v>256</v>
      </c>
      <c r="AA103" s="21" t="n">
        <v>128</v>
      </c>
      <c r="AB103" s="21"/>
      <c r="AC103" s="25"/>
      <c r="AD103" s="29" t="n">
        <v>0.249107168333079</v>
      </c>
      <c r="AE103" s="29" t="n">
        <v>0.640124926358502</v>
      </c>
      <c r="AF103" s="29" t="n">
        <v>0.298051767766093</v>
      </c>
      <c r="AG103" s="29" t="n">
        <v>0.731473804301763</v>
      </c>
      <c r="AH103" s="29" t="n">
        <v>6.1061442338171</v>
      </c>
      <c r="AI103" s="29" t="n">
        <v>22.7358984152563</v>
      </c>
      <c r="AJ103" s="31" t="n">
        <v>47.8058109721238</v>
      </c>
      <c r="AK103" s="31" t="n">
        <v>58.9341490542971</v>
      </c>
      <c r="AL103" s="31" t="n">
        <v>84.3875687808777</v>
      </c>
      <c r="AM103" s="21" t="n">
        <v>64</v>
      </c>
      <c r="AN103" s="21" t="n">
        <v>32</v>
      </c>
    </row>
    <row r="104" customFormat="false" ht="17" hidden="false" customHeight="false" outlineLevel="0" collapsed="false">
      <c r="A104" s="3" t="n">
        <v>103</v>
      </c>
      <c r="B104" s="15" t="n">
        <v>2</v>
      </c>
      <c r="C104" s="16"/>
      <c r="D104" s="25" t="n">
        <v>0.131297550675453</v>
      </c>
      <c r="E104" s="25" t="n">
        <v>0.182615640967745</v>
      </c>
      <c r="F104" s="29" t="n">
        <v>0.176208617632097</v>
      </c>
      <c r="G104" s="29" t="n">
        <v>0.163673137192786</v>
      </c>
      <c r="H104" s="29" t="n">
        <v>0.170173015939095</v>
      </c>
      <c r="I104" s="29" t="n">
        <v>0.126654780142375</v>
      </c>
      <c r="J104" s="29" t="n">
        <v>0.156461366964738</v>
      </c>
      <c r="K104" s="29" t="n">
        <v>0.0828270263101163</v>
      </c>
      <c r="L104" s="31" t="n">
        <v>0.113933588881741</v>
      </c>
      <c r="M104" s="21" t="s">
        <v>10</v>
      </c>
      <c r="N104" s="21" t="s">
        <v>10</v>
      </c>
      <c r="O104" s="21"/>
      <c r="P104" s="25"/>
      <c r="Q104" s="25" t="n">
        <v>0.230693345102199</v>
      </c>
      <c r="R104" s="29" t="n">
        <v>0.221928309762312</v>
      </c>
      <c r="S104" s="29" t="n">
        <v>0.210241595975795</v>
      </c>
      <c r="T104" s="29" t="n">
        <v>0.174585193708772</v>
      </c>
      <c r="U104" s="29" t="n">
        <v>0.163196610375993</v>
      </c>
      <c r="V104" s="29" t="n">
        <v>0.148826722505838</v>
      </c>
      <c r="W104" s="29" t="n">
        <v>0.155385592488067</v>
      </c>
      <c r="X104" s="31" t="n">
        <v>0.122471990395429</v>
      </c>
      <c r="Y104" s="25" t="n">
        <v>1.21994981669449</v>
      </c>
      <c r="Z104" s="21" t="s">
        <v>10</v>
      </c>
      <c r="AA104" s="21" t="n">
        <v>512</v>
      </c>
      <c r="AB104" s="21"/>
      <c r="AC104" s="25"/>
      <c r="AD104" s="29" t="n">
        <v>0.292733265037689</v>
      </c>
      <c r="AE104" s="29" t="n">
        <v>0.248424387577405</v>
      </c>
      <c r="AF104" s="29" t="n">
        <v>0.282599361190325</v>
      </c>
      <c r="AG104" s="29" t="n">
        <v>1.06269434246189</v>
      </c>
      <c r="AH104" s="29" t="n">
        <v>3.25226441841897</v>
      </c>
      <c r="AI104" s="29" t="n">
        <v>21.7113858913682</v>
      </c>
      <c r="AJ104" s="31" t="n">
        <v>35.9403032567133</v>
      </c>
      <c r="AK104" s="31" t="n">
        <v>60.8266555977924</v>
      </c>
      <c r="AL104" s="31" t="n">
        <v>75.6425847338704</v>
      </c>
      <c r="AM104" s="21" t="n">
        <v>64</v>
      </c>
      <c r="AN104" s="21" t="n">
        <v>64</v>
      </c>
    </row>
    <row r="105" customFormat="false" ht="17" hidden="false" customHeight="false" outlineLevel="0" collapsed="false">
      <c r="A105" s="3" t="n">
        <v>104</v>
      </c>
      <c r="B105" s="15" t="n">
        <v>3</v>
      </c>
      <c r="C105" s="16"/>
      <c r="D105" s="25" t="n">
        <v>0.190059549722447</v>
      </c>
      <c r="E105" s="25" t="n">
        <v>0.10164572287086</v>
      </c>
      <c r="F105" s="29" t="n">
        <v>0.0936137298486348</v>
      </c>
      <c r="G105" s="29" t="n">
        <v>0.545773152065127</v>
      </c>
      <c r="H105" s="29" t="n">
        <v>0.126685731945929</v>
      </c>
      <c r="I105" s="29" t="n">
        <v>0.22107325688341</v>
      </c>
      <c r="J105" s="29" t="n">
        <v>0.174815786472174</v>
      </c>
      <c r="K105" s="29" t="n">
        <v>18.8710051087499</v>
      </c>
      <c r="L105" s="31" t="n">
        <v>14.652444519279</v>
      </c>
      <c r="M105" s="43" t="n">
        <v>256</v>
      </c>
      <c r="N105" s="21" t="n">
        <v>256</v>
      </c>
      <c r="O105" s="21"/>
      <c r="P105" s="25"/>
      <c r="Q105" s="25" t="n">
        <v>0.159976801475626</v>
      </c>
      <c r="R105" s="29" t="n">
        <v>0.305822219444088</v>
      </c>
      <c r="S105" s="29" t="n">
        <v>0.162361845105528</v>
      </c>
      <c r="T105" s="29" t="n">
        <v>0.199449273550492</v>
      </c>
      <c r="U105" s="29" t="n">
        <v>0.115853494322453</v>
      </c>
      <c r="V105" s="29" t="n">
        <v>0.136901504356332</v>
      </c>
      <c r="W105" s="29" t="n">
        <v>0.116926763955909</v>
      </c>
      <c r="X105" s="31" t="n">
        <v>0.11012938961069</v>
      </c>
      <c r="Y105" s="25" t="n">
        <v>2.90015342786917</v>
      </c>
      <c r="Z105" s="21" t="s">
        <v>10</v>
      </c>
      <c r="AA105" s="21" t="n">
        <v>512</v>
      </c>
      <c r="AB105" s="21"/>
      <c r="AC105" s="25"/>
      <c r="AD105" s="29" t="n">
        <v>1.15300108135702</v>
      </c>
      <c r="AE105" s="29" t="n">
        <v>1.48939637892856</v>
      </c>
      <c r="AF105" s="29" t="n">
        <v>3.30663532806813</v>
      </c>
      <c r="AG105" s="29" t="n">
        <v>14.4166820731552</v>
      </c>
      <c r="AH105" s="29" t="n">
        <v>30.4924135751093</v>
      </c>
      <c r="AI105" s="29" t="n">
        <v>43.6690040847299</v>
      </c>
      <c r="AJ105" s="31" t="n">
        <v>66.7947703114757</v>
      </c>
      <c r="AK105" s="31" t="n">
        <v>85.3514755287424</v>
      </c>
      <c r="AL105" s="31" t="n">
        <v>93.957711339031</v>
      </c>
      <c r="AM105" s="21" t="n">
        <v>16</v>
      </c>
      <c r="AN105" s="21" t="n">
        <v>4</v>
      </c>
    </row>
    <row r="106" customFormat="false" ht="17" hidden="false" customHeight="false" outlineLevel="0" collapsed="false">
      <c r="A106" s="3" t="n">
        <v>105</v>
      </c>
      <c r="B106" s="15" t="n">
        <v>3</v>
      </c>
      <c r="C106" s="16"/>
      <c r="D106" s="3" t="n">
        <v>49.622596921317</v>
      </c>
      <c r="E106" s="3" t="n">
        <v>59.4521623626378</v>
      </c>
      <c r="F106" s="29" t="n">
        <v>60.0377240581714</v>
      </c>
      <c r="G106" s="29" t="n">
        <v>75.7657437509469</v>
      </c>
      <c r="H106" s="29" t="n">
        <v>74.4767713678484</v>
      </c>
      <c r="I106" s="29" t="n">
        <v>59.2519351454479</v>
      </c>
      <c r="J106" s="29" t="n">
        <v>86.8758162570943</v>
      </c>
      <c r="K106" s="29" t="n">
        <v>132.76313404963</v>
      </c>
      <c r="L106" s="31" t="n">
        <v>104.735006907669</v>
      </c>
      <c r="M106" s="5" t="s">
        <v>9</v>
      </c>
      <c r="N106" s="21" t="s">
        <v>9</v>
      </c>
      <c r="O106" s="21"/>
      <c r="Q106" s="3" t="n">
        <v>0.314348750420985</v>
      </c>
      <c r="R106" s="29" t="n">
        <v>0.23283988436911</v>
      </c>
      <c r="S106" s="29" t="n">
        <v>0.293837375203834</v>
      </c>
      <c r="T106" s="29" t="n">
        <v>0.222226440216049</v>
      </c>
      <c r="U106" s="29" t="n">
        <v>0.135470478178391</v>
      </c>
      <c r="V106" s="29" t="n">
        <v>0.137736269626797</v>
      </c>
      <c r="W106" s="29" t="n">
        <v>0.150854009591254</v>
      </c>
      <c r="X106" s="31" t="n">
        <v>1.177555666173</v>
      </c>
      <c r="Y106" s="3" t="n">
        <v>6.68164010307761</v>
      </c>
      <c r="Z106" s="0" t="n">
        <v>512</v>
      </c>
      <c r="AA106" s="21" t="n">
        <v>128</v>
      </c>
      <c r="AB106" s="21"/>
      <c r="AC106" s="3"/>
      <c r="AD106" s="29" t="n">
        <v>0.235810911512069</v>
      </c>
      <c r="AE106" s="29" t="n">
        <v>0.248999360845341</v>
      </c>
      <c r="AF106" s="29" t="n">
        <v>0.253635082818071</v>
      </c>
      <c r="AG106" s="29" t="n">
        <v>0.255863104231322</v>
      </c>
      <c r="AH106" s="29" t="n">
        <v>2.42024216388698</v>
      </c>
      <c r="AI106" s="29" t="n">
        <v>7.9765682102407</v>
      </c>
      <c r="AJ106" s="31" t="n">
        <v>32.4315468570512</v>
      </c>
      <c r="AK106" s="31" t="n">
        <v>49.7228257511648</v>
      </c>
      <c r="AL106" s="31" t="n">
        <v>65.320682595806</v>
      </c>
      <c r="AM106" s="21" t="n">
        <v>128</v>
      </c>
      <c r="AN106" s="21" t="n">
        <v>32</v>
      </c>
    </row>
    <row r="107" customFormat="false" ht="17" hidden="false" customHeight="false" outlineLevel="0" collapsed="false">
      <c r="A107" s="3" t="n">
        <v>106</v>
      </c>
      <c r="B107" s="15" t="n">
        <v>4</v>
      </c>
      <c r="C107" s="16"/>
      <c r="D107" s="25" t="n">
        <v>0.164601691299402</v>
      </c>
      <c r="E107" s="25" t="n">
        <v>0.137426007779117</v>
      </c>
      <c r="F107" s="29" t="n">
        <v>0.168254004118756</v>
      </c>
      <c r="G107" s="29" t="n">
        <v>0.133061803478023</v>
      </c>
      <c r="H107" s="29" t="n">
        <v>0.163023149318155</v>
      </c>
      <c r="I107" s="29" t="n">
        <v>0.144792537024934</v>
      </c>
      <c r="J107" s="29" t="n">
        <v>0.220407793107002</v>
      </c>
      <c r="K107" s="29" t="n">
        <v>0.0279030509038004</v>
      </c>
      <c r="L107" s="31" t="n">
        <v>0.20011888587745</v>
      </c>
      <c r="M107" s="21" t="s">
        <v>10</v>
      </c>
      <c r="N107" s="21" t="n">
        <v>512</v>
      </c>
      <c r="O107" s="21"/>
      <c r="P107" s="25"/>
      <c r="Q107" s="25" t="n">
        <v>0.31422949823949</v>
      </c>
      <c r="R107" s="29" t="n">
        <v>0.221153170582594</v>
      </c>
      <c r="S107" s="29" t="n">
        <v>0.210718604701776</v>
      </c>
      <c r="T107" s="29" t="n">
        <v>0.162004088561043</v>
      </c>
      <c r="U107" s="29" t="n">
        <v>0.250429581139632</v>
      </c>
      <c r="V107" s="29" t="n">
        <v>0.939528311908851</v>
      </c>
      <c r="W107" s="29" t="n">
        <v>4.21013864159244</v>
      </c>
      <c r="X107" s="31" t="n">
        <v>7.3412239189268</v>
      </c>
      <c r="Y107" s="25" t="n">
        <v>29.7908942810529</v>
      </c>
      <c r="Z107" s="0" t="n">
        <v>256</v>
      </c>
      <c r="AA107" s="21" t="n">
        <v>128</v>
      </c>
      <c r="AB107" s="21"/>
      <c r="AC107" s="25"/>
      <c r="AD107" s="29" t="n">
        <v>0.240374761826308</v>
      </c>
      <c r="AE107" s="29" t="n">
        <v>0.226000430127919</v>
      </c>
      <c r="AF107" s="29" t="n">
        <v>0.183182889581343</v>
      </c>
      <c r="AG107" s="29" t="n">
        <v>0.10277647164348</v>
      </c>
      <c r="AH107" s="29" t="n">
        <v>5.60660027146884</v>
      </c>
      <c r="AI107" s="29" t="n">
        <v>14.2557075260479</v>
      </c>
      <c r="AJ107" s="31" t="n">
        <v>37.2098082964857</v>
      </c>
      <c r="AK107" s="31" t="n">
        <v>64.6064939253715</v>
      </c>
      <c r="AL107" s="31" t="n">
        <v>74.8811404479775</v>
      </c>
      <c r="AM107" s="21" t="n">
        <v>64</v>
      </c>
      <c r="AN107" s="21" t="n">
        <v>128</v>
      </c>
    </row>
    <row r="108" customFormat="false" ht="17" hidden="false" customHeight="false" outlineLevel="0" collapsed="false">
      <c r="A108" s="3" t="n">
        <v>107</v>
      </c>
      <c r="B108" s="15" t="n">
        <v>7</v>
      </c>
      <c r="C108" s="16"/>
      <c r="D108" s="25" t="n">
        <v>0.126314310303283</v>
      </c>
      <c r="E108" s="25" t="n">
        <v>0.127490478838329</v>
      </c>
      <c r="F108" s="29" t="n">
        <v>0.101150494013999</v>
      </c>
      <c r="G108" s="29" t="n">
        <v>1.62236973507887</v>
      </c>
      <c r="H108" s="29" t="n">
        <v>7.22167480518548</v>
      </c>
      <c r="I108" s="29" t="n">
        <v>21.8504411947458</v>
      </c>
      <c r="J108" s="29" t="n">
        <v>45.3414672609619</v>
      </c>
      <c r="K108" s="29" t="n">
        <v>107.213921378395</v>
      </c>
      <c r="L108" s="23" t="n">
        <v>75.2467439089559</v>
      </c>
      <c r="M108" s="43" t="n">
        <v>32</v>
      </c>
      <c r="N108" s="21" t="n">
        <v>32</v>
      </c>
      <c r="O108" s="21"/>
      <c r="P108" s="25"/>
      <c r="Q108" s="25" t="n">
        <v>0.314408376511733</v>
      </c>
      <c r="R108" s="29" t="n">
        <v>0.161884836379547</v>
      </c>
      <c r="S108" s="29" t="n">
        <v>0.210837856883271</v>
      </c>
      <c r="T108" s="29" t="n">
        <v>0.136722626084089</v>
      </c>
      <c r="U108" s="29" t="n">
        <v>0.651534293598274</v>
      </c>
      <c r="V108" s="29" t="n">
        <v>0.504913736450095</v>
      </c>
      <c r="W108" s="29" t="n">
        <v>4.73007815291091</v>
      </c>
      <c r="X108" s="23" t="n">
        <v>22.3443110597753</v>
      </c>
      <c r="Y108" s="25" t="n">
        <v>29.9432091298675</v>
      </c>
      <c r="Z108" s="0" t="n">
        <v>256</v>
      </c>
      <c r="AA108" s="21" t="n">
        <v>128</v>
      </c>
      <c r="AB108" s="21"/>
      <c r="AC108" s="25"/>
      <c r="AD108" s="29" t="n">
        <v>4.51698999290171</v>
      </c>
      <c r="AE108" s="29" t="n">
        <v>14.3558606821564</v>
      </c>
      <c r="AF108" s="29" t="n">
        <v>26.4218543889303</v>
      </c>
      <c r="AG108" s="29" t="n">
        <v>48.7008646711532</v>
      </c>
      <c r="AH108" s="29" t="n">
        <v>72.5357166805806</v>
      </c>
      <c r="AI108" s="29" t="n">
        <v>85.8777018443058</v>
      </c>
      <c r="AJ108" s="23" t="n">
        <v>90.4687376133688</v>
      </c>
      <c r="AK108" s="23" t="n">
        <v>97.9411441072032</v>
      </c>
      <c r="AL108" s="31" t="n">
        <v>79.220661348148</v>
      </c>
      <c r="AM108" s="21" t="n">
        <v>4</v>
      </c>
      <c r="AN108" s="21" t="n">
        <v>8</v>
      </c>
    </row>
    <row r="109" customFormat="false" ht="17" hidden="false" customHeight="false" outlineLevel="0" collapsed="false">
      <c r="A109" s="3" t="n">
        <v>108</v>
      </c>
      <c r="B109" s="15" t="n">
        <v>16</v>
      </c>
      <c r="C109" s="16"/>
      <c r="D109" s="25" t="n">
        <v>0.0745465924220987</v>
      </c>
      <c r="E109" s="25" t="n">
        <v>0.0612682061629834</v>
      </c>
      <c r="F109" s="29" t="n">
        <v>0.0613884814008377</v>
      </c>
      <c r="G109" s="29" t="n">
        <v>0.0708180600486153</v>
      </c>
      <c r="H109" s="29" t="n">
        <v>0.094776887429193</v>
      </c>
      <c r="I109" s="29" t="n">
        <v>0.065141068821892</v>
      </c>
      <c r="J109" s="29" t="n">
        <v>0.0677630690071159</v>
      </c>
      <c r="K109" s="29" t="n">
        <v>2.37122631429764</v>
      </c>
      <c r="L109" s="31" t="n">
        <v>8.24424212367582</v>
      </c>
      <c r="M109" s="43" t="n">
        <v>512</v>
      </c>
      <c r="N109" s="21" t="n">
        <v>512</v>
      </c>
      <c r="O109" s="21"/>
      <c r="P109" s="25"/>
      <c r="Q109" s="25" t="n">
        <v>0.176494631845411</v>
      </c>
      <c r="R109" s="29" t="n">
        <v>0.233482095140597</v>
      </c>
      <c r="S109" s="29" t="n">
        <v>0.201255442947278</v>
      </c>
      <c r="T109" s="29" t="n">
        <v>0.104951463976243</v>
      </c>
      <c r="U109" s="29" t="n">
        <v>2.25548967592341</v>
      </c>
      <c r="V109" s="29" t="n">
        <v>8.37516979417374</v>
      </c>
      <c r="W109" s="29" t="n">
        <v>38.3541204191828</v>
      </c>
      <c r="X109" s="31" t="n">
        <v>59.2145129505487</v>
      </c>
      <c r="Y109" s="25" t="n">
        <v>70.9575290321853</v>
      </c>
      <c r="Z109" s="0" t="n">
        <v>64</v>
      </c>
      <c r="AA109" s="21" t="n">
        <v>64</v>
      </c>
      <c r="AB109" s="21"/>
      <c r="AC109" s="25"/>
      <c r="AD109" s="29" t="n">
        <v>0.185563578476863</v>
      </c>
      <c r="AE109" s="29" t="n">
        <v>0.770137218983706</v>
      </c>
      <c r="AF109" s="29" t="n">
        <v>1.96486279761326</v>
      </c>
      <c r="AG109" s="29" t="n">
        <v>11.9972173998812</v>
      </c>
      <c r="AH109" s="29" t="n">
        <v>26.2493082621126</v>
      </c>
      <c r="AI109" s="29" t="n">
        <v>57.4743636129985</v>
      </c>
      <c r="AJ109" s="31" t="n">
        <v>73.6972352771859</v>
      </c>
      <c r="AK109" s="31" t="n">
        <v>91.736208750016</v>
      </c>
      <c r="AL109" s="31" t="n">
        <v>99.0410177450032</v>
      </c>
      <c r="AM109" s="21" t="n">
        <v>16</v>
      </c>
      <c r="AN109" s="21" t="n">
        <v>16</v>
      </c>
    </row>
    <row r="110" customFormat="false" ht="17" hidden="false" customHeight="false" outlineLevel="0" collapsed="false">
      <c r="A110" s="3" t="n">
        <v>109</v>
      </c>
      <c r="B110" s="15" t="n">
        <v>16</v>
      </c>
      <c r="C110" s="16"/>
      <c r="D110" s="25" t="n">
        <v>0.0156171169498028</v>
      </c>
      <c r="E110" s="25" t="n">
        <v>0.0235053545928155</v>
      </c>
      <c r="F110" s="29" t="n">
        <v>0.0313139130677169</v>
      </c>
      <c r="G110" s="29" t="n">
        <v>0.0190433211785861</v>
      </c>
      <c r="H110" s="29" t="n">
        <v>0.280988586344284</v>
      </c>
      <c r="I110" s="29" t="n">
        <v>15.7924907988157</v>
      </c>
      <c r="J110" s="29" t="n">
        <v>44.0921210170924</v>
      </c>
      <c r="K110" s="29" t="n">
        <v>59.7941958798938</v>
      </c>
      <c r="L110" s="31" t="n">
        <v>80.808839436928</v>
      </c>
      <c r="M110" s="43" t="n">
        <v>64</v>
      </c>
      <c r="N110" s="21" t="n">
        <v>64</v>
      </c>
      <c r="O110" s="21"/>
      <c r="P110" s="25"/>
      <c r="Q110" s="25" t="n">
        <v>0.011163354057635</v>
      </c>
      <c r="R110" s="29" t="n">
        <v>0.0452348409210418</v>
      </c>
      <c r="S110" s="29" t="n">
        <v>0.0559330552262754</v>
      </c>
      <c r="T110" s="29" t="n">
        <v>0.114366236621709</v>
      </c>
      <c r="U110" s="29" t="n">
        <v>0.0710500971793228</v>
      </c>
      <c r="V110" s="29" t="n">
        <v>5.38684161503034</v>
      </c>
      <c r="W110" s="29" t="n">
        <v>33.7157712377578</v>
      </c>
      <c r="X110" s="31" t="n">
        <v>49.0066010307962</v>
      </c>
      <c r="Y110" s="25" t="n">
        <v>67.8474646278661</v>
      </c>
      <c r="Z110" s="0" t="n">
        <v>64</v>
      </c>
      <c r="AA110" s="21" t="n">
        <v>64</v>
      </c>
      <c r="AB110" s="21"/>
      <c r="AC110" s="25"/>
      <c r="AD110" s="29" t="n">
        <v>0.43664536111048</v>
      </c>
      <c r="AE110" s="29" t="n">
        <v>8.60308272684071</v>
      </c>
      <c r="AF110" s="29" t="n">
        <v>12.9969717937444</v>
      </c>
      <c r="AG110" s="29" t="n">
        <v>46.8745659108005</v>
      </c>
      <c r="AH110" s="29" t="n">
        <v>57.749434731845</v>
      </c>
      <c r="AI110" s="29" t="n">
        <v>95.0922063508009</v>
      </c>
      <c r="AJ110" s="31" t="n">
        <v>116.242050541039</v>
      </c>
      <c r="AK110" s="31" t="n">
        <v>101.596466525118</v>
      </c>
      <c r="AL110" s="31" t="n">
        <v>87.0603799185336</v>
      </c>
      <c r="AM110" s="21" t="n">
        <v>8</v>
      </c>
      <c r="AN110" s="21" t="n">
        <v>8</v>
      </c>
    </row>
    <row r="111" customFormat="false" ht="17" hidden="false" customHeight="false" outlineLevel="0" collapsed="false">
      <c r="A111" s="3" t="n">
        <v>110</v>
      </c>
      <c r="B111" s="15" t="n">
        <v>17</v>
      </c>
      <c r="C111" s="16"/>
      <c r="D111" s="25" t="n">
        <v>0.0156171169498028</v>
      </c>
      <c r="E111" s="25" t="n">
        <v>0.0154577586135803</v>
      </c>
      <c r="F111" s="29" t="n">
        <v>0.0234256754247042</v>
      </c>
      <c r="G111" s="29" t="n">
        <v>0.0154179190295247</v>
      </c>
      <c r="H111" s="29" t="n">
        <v>0.0389631132063958</v>
      </c>
      <c r="I111" s="29" t="n">
        <v>0.0695599137611116</v>
      </c>
      <c r="J111" s="29" t="n">
        <v>0.0667313032931626</v>
      </c>
      <c r="K111" s="29" t="n">
        <v>0.366922569152255</v>
      </c>
      <c r="L111" s="31" t="n">
        <v>9.58026461743886</v>
      </c>
      <c r="M111" s="43" t="n">
        <v>512</v>
      </c>
      <c r="N111" s="21" t="n">
        <v>512</v>
      </c>
      <c r="O111" s="21"/>
      <c r="P111" s="25"/>
      <c r="Q111" s="25" t="n">
        <v>0.0201754367604133</v>
      </c>
      <c r="R111" s="29" t="n">
        <v>2.85863263332126</v>
      </c>
      <c r="S111" s="29" t="n">
        <v>0.120296768464827</v>
      </c>
      <c r="T111" s="29" t="n">
        <v>0.770503999853016</v>
      </c>
      <c r="U111" s="29" t="n">
        <v>3.54948145057553</v>
      </c>
      <c r="V111" s="29" t="n">
        <v>21.5868451966064</v>
      </c>
      <c r="W111" s="29" t="n">
        <v>61.8839950760306</v>
      </c>
      <c r="X111" s="31" t="n">
        <v>52.0171017932766</v>
      </c>
      <c r="Y111" s="25" t="n">
        <v>99.7327946549861</v>
      </c>
      <c r="Z111" s="0" t="n">
        <v>64</v>
      </c>
      <c r="AA111" s="21" t="n">
        <v>32</v>
      </c>
      <c r="AB111" s="21"/>
      <c r="AC111" s="25"/>
      <c r="AD111" s="29" t="n">
        <v>1.02307568283326</v>
      </c>
      <c r="AE111" s="29" t="n">
        <v>1.90158056740352</v>
      </c>
      <c r="AF111" s="29" t="n">
        <v>6.82986017164534</v>
      </c>
      <c r="AG111" s="29" t="n">
        <v>28.6705197697002</v>
      </c>
      <c r="AH111" s="29" t="n">
        <v>49.9802717279237</v>
      </c>
      <c r="AI111" s="29" t="n">
        <v>65.5043402605924</v>
      </c>
      <c r="AJ111" s="31" t="n">
        <v>91.1045127516007</v>
      </c>
      <c r="AK111" s="31" t="n">
        <v>104.869758779</v>
      </c>
      <c r="AL111" s="31" t="n">
        <v>101.051362513578</v>
      </c>
      <c r="AM111" s="21" t="n">
        <v>16</v>
      </c>
      <c r="AN111" s="21" t="n">
        <v>16</v>
      </c>
    </row>
    <row r="112" customFormat="false" ht="17" hidden="false" customHeight="false" outlineLevel="0" collapsed="false">
      <c r="A112" s="3" t="n">
        <v>111</v>
      </c>
      <c r="B112" s="15" t="n">
        <v>13</v>
      </c>
      <c r="C112" s="16"/>
      <c r="D112" s="25" t="n">
        <v>0.0235451941768711</v>
      </c>
      <c r="E112" s="25" t="n">
        <v>0.0312342338996057</v>
      </c>
      <c r="F112" s="29" t="n">
        <v>0.0390826319585627</v>
      </c>
      <c r="G112" s="29" t="n">
        <v>0.0390427923745071</v>
      </c>
      <c r="H112" s="29" t="n">
        <v>0.0628270240557119</v>
      </c>
      <c r="I112" s="29" t="n">
        <v>0.0527874488736958</v>
      </c>
      <c r="J112" s="29" t="n">
        <v>0.403096911474758</v>
      </c>
      <c r="K112" s="29" t="n">
        <v>0.0256168525477633</v>
      </c>
      <c r="L112" s="31" t="n">
        <v>2.12093993636901</v>
      </c>
      <c r="M112" s="21" t="s">
        <v>10</v>
      </c>
      <c r="N112" s="21" t="s">
        <v>10</v>
      </c>
      <c r="O112" s="21"/>
      <c r="P112" s="25"/>
      <c r="Q112" s="25" t="n">
        <v>0.0919813860373884</v>
      </c>
      <c r="R112" s="29" t="n">
        <v>0.0912836764087862</v>
      </c>
      <c r="S112" s="29" t="n">
        <v>0.114482521559809</v>
      </c>
      <c r="T112" s="29" t="n">
        <v>0.102447030466421</v>
      </c>
      <c r="U112" s="29" t="n">
        <v>0.0823878786441084</v>
      </c>
      <c r="V112" s="29" t="n">
        <v>0.809285026709488</v>
      </c>
      <c r="W112" s="29" t="n">
        <v>13.4436144800796</v>
      </c>
      <c r="X112" s="31" t="n">
        <v>34.2560892026412</v>
      </c>
      <c r="Y112" s="25" t="n">
        <v>75.7922841687593</v>
      </c>
      <c r="Z112" s="0" t="n">
        <v>128</v>
      </c>
      <c r="AA112" s="21" t="n">
        <v>128</v>
      </c>
      <c r="AB112" s="21"/>
      <c r="AC112" s="25"/>
      <c r="AD112" s="29" t="n">
        <v>0.114467157824466</v>
      </c>
      <c r="AE112" s="29" t="n">
        <v>4.7474948190372</v>
      </c>
      <c r="AF112" s="29" t="n">
        <v>7.44836981250931</v>
      </c>
      <c r="AG112" s="29" t="n">
        <v>42.4423853391442</v>
      </c>
      <c r="AH112" s="29" t="n">
        <v>49.2280269699289</v>
      </c>
      <c r="AI112" s="29" t="n">
        <v>66.2457289696335</v>
      </c>
      <c r="AJ112" s="31" t="n">
        <v>82.7960913009604</v>
      </c>
      <c r="AK112" s="31" t="n">
        <v>89.3996649737748</v>
      </c>
      <c r="AL112" s="31" t="n">
        <v>87.8160668383919</v>
      </c>
      <c r="AM112" s="21" t="n">
        <v>16</v>
      </c>
      <c r="AN112" s="21" t="n">
        <v>8</v>
      </c>
    </row>
    <row r="113" customFormat="false" ht="17" hidden="false" customHeight="false" outlineLevel="0" collapsed="false">
      <c r="A113" s="3" t="n">
        <v>112</v>
      </c>
      <c r="B113" s="15" t="n">
        <v>13</v>
      </c>
      <c r="C113" s="16"/>
      <c r="D113" s="25" t="n">
        <v>0.0156171169498028</v>
      </c>
      <c r="E113" s="25" t="n">
        <v>0.0313537526517725</v>
      </c>
      <c r="F113" s="29" t="n">
        <v>0.0151390419411354</v>
      </c>
      <c r="G113" s="29" t="n">
        <v>0.0549387864126992</v>
      </c>
      <c r="H113" s="29" t="n">
        <v>0.0509149884230817</v>
      </c>
      <c r="I113" s="29" t="n">
        <v>0.0475883831544374</v>
      </c>
      <c r="J113" s="29" t="n">
        <v>0.0792807722706827</v>
      </c>
      <c r="K113" s="29" t="n">
        <v>4.7748538282341</v>
      </c>
      <c r="L113" s="23" t="n">
        <v>12.3927798934294</v>
      </c>
      <c r="M113" s="43" t="n">
        <v>512</v>
      </c>
      <c r="N113" s="21" t="n">
        <v>256</v>
      </c>
      <c r="O113" s="21"/>
      <c r="P113" s="25"/>
      <c r="Q113" s="25" t="n">
        <v>0.0689569682935162</v>
      </c>
      <c r="R113" s="29" t="n">
        <v>0.065061422867154</v>
      </c>
      <c r="S113" s="29" t="n">
        <v>0.714861656971992</v>
      </c>
      <c r="T113" s="29" t="n">
        <v>2.54088403996202</v>
      </c>
      <c r="U113" s="29" t="n">
        <v>7.22792289750437</v>
      </c>
      <c r="V113" s="29" t="n">
        <v>16.2843973754024</v>
      </c>
      <c r="W113" s="29" t="n">
        <v>55.8164505045952</v>
      </c>
      <c r="X113" s="23" t="n">
        <v>75.528956926431</v>
      </c>
      <c r="Y113" s="25" t="n">
        <v>70.2408121526133</v>
      </c>
      <c r="Z113" s="0" t="n">
        <v>32</v>
      </c>
      <c r="AA113" s="21" t="n">
        <v>64</v>
      </c>
      <c r="AB113" s="21"/>
      <c r="AC113" s="25"/>
      <c r="AD113" s="29" t="n">
        <v>5.50250960078011</v>
      </c>
      <c r="AE113" s="29" t="n">
        <v>20.5374041602335</v>
      </c>
      <c r="AF113" s="29" t="n">
        <v>49.4880018458135</v>
      </c>
      <c r="AG113" s="29" t="n">
        <v>71.2838522361791</v>
      </c>
      <c r="AH113" s="29" t="n">
        <v>84.9930460183231</v>
      </c>
      <c r="AI113" s="29" t="n">
        <v>92.1607879837673</v>
      </c>
      <c r="AJ113" s="23" t="n">
        <v>86.6088864154206</v>
      </c>
      <c r="AK113" s="23" t="n">
        <v>78.4533865699309</v>
      </c>
      <c r="AL113" s="31" t="n">
        <v>85.5538128847329</v>
      </c>
      <c r="AM113" s="21" t="n">
        <v>4</v>
      </c>
      <c r="AN113" s="21" t="n">
        <v>8</v>
      </c>
    </row>
    <row r="114" customFormat="false" ht="17" hidden="false" customHeight="false" outlineLevel="0" collapsed="false">
      <c r="A114" s="3" t="n">
        <v>113</v>
      </c>
      <c r="B114" s="15" t="n">
        <v>12</v>
      </c>
      <c r="C114" s="16"/>
      <c r="D114" s="25" t="n">
        <v>0.0235053545928155</v>
      </c>
      <c r="E114" s="25" t="n">
        <v>0.0392818298788408</v>
      </c>
      <c r="F114" s="29" t="n">
        <v>0.0231069587522593</v>
      </c>
      <c r="G114" s="29" t="n">
        <v>0.041034771577288</v>
      </c>
      <c r="H114" s="29" t="n">
        <v>2.70791644805248</v>
      </c>
      <c r="I114" s="29" t="n">
        <v>23.0549083356906</v>
      </c>
      <c r="J114" s="29" t="n">
        <v>25.5103613395826</v>
      </c>
      <c r="K114" s="29" t="n">
        <v>55.3127605882293</v>
      </c>
      <c r="L114" s="31" t="n">
        <v>57.5818838574932</v>
      </c>
      <c r="M114" s="43" t="n">
        <v>64</v>
      </c>
      <c r="N114" s="21" t="n">
        <v>64</v>
      </c>
      <c r="O114" s="21"/>
      <c r="P114" s="25"/>
      <c r="Q114" s="25" t="n">
        <v>0.0688406833554159</v>
      </c>
      <c r="R114" s="29" t="n">
        <v>0.0782597633415454</v>
      </c>
      <c r="S114" s="29" t="n">
        <v>0.356645905153818</v>
      </c>
      <c r="T114" s="29" t="n">
        <v>8.96908634691565</v>
      </c>
      <c r="U114" s="29" t="n">
        <v>26.4074954480261</v>
      </c>
      <c r="V114" s="29" t="n">
        <v>52.3636018375811</v>
      </c>
      <c r="W114" s="29" t="n">
        <v>79.6059649986988</v>
      </c>
      <c r="X114" s="31" t="n">
        <v>67.4381125745183</v>
      </c>
      <c r="Y114" s="25" t="n">
        <v>88.8232034035206</v>
      </c>
      <c r="Z114" s="0" t="n">
        <v>16</v>
      </c>
      <c r="AA114" s="21" t="n">
        <v>32</v>
      </c>
      <c r="AB114" s="21"/>
      <c r="AC114" s="25"/>
      <c r="AD114" s="29" t="n">
        <v>1.27362025728144</v>
      </c>
      <c r="AE114" s="29" t="n">
        <v>18.8283809789639</v>
      </c>
      <c r="AF114" s="29" t="n">
        <v>32.180017651569</v>
      </c>
      <c r="AG114" s="29" t="n">
        <v>63.3390778737591</v>
      </c>
      <c r="AH114" s="29" t="n">
        <v>80.0927721688871</v>
      </c>
      <c r="AI114" s="29" t="n">
        <v>106.862220566726</v>
      </c>
      <c r="AJ114" s="31" t="n">
        <v>98.0782919512154</v>
      </c>
      <c r="AK114" s="31" t="n">
        <v>87.8344589813662</v>
      </c>
      <c r="AL114" s="31" t="n">
        <v>111.139870475319</v>
      </c>
      <c r="AM114" s="21" t="n">
        <v>4</v>
      </c>
      <c r="AN114" s="21" t="n">
        <v>4</v>
      </c>
    </row>
    <row r="115" customFormat="false" ht="17" hidden="false" customHeight="false" outlineLevel="0" collapsed="false">
      <c r="A115" s="3" t="n">
        <v>114</v>
      </c>
      <c r="B115" s="15" t="n">
        <v>12</v>
      </c>
      <c r="C115" s="16"/>
      <c r="D115" s="25" t="n">
        <v>0.0235451941768711</v>
      </c>
      <c r="E115" s="25" t="n">
        <v>0.0232264775044261</v>
      </c>
      <c r="F115" s="29" t="n">
        <v>0.0232663170884818</v>
      </c>
      <c r="G115" s="29" t="n">
        <v>0.0389631132063958</v>
      </c>
      <c r="H115" s="29" t="n">
        <v>0.0707949408668358</v>
      </c>
      <c r="I115" s="29" t="n">
        <v>0.0535444009707525</v>
      </c>
      <c r="J115" s="29" t="n">
        <v>0.0763724826346225</v>
      </c>
      <c r="K115" s="29" t="n">
        <v>2.33957957366625</v>
      </c>
      <c r="L115" s="31" t="n">
        <v>6.79858517950741</v>
      </c>
      <c r="M115" s="43" t="n">
        <v>512</v>
      </c>
      <c r="N115" s="21" t="n">
        <v>256</v>
      </c>
      <c r="O115" s="21"/>
      <c r="P115" s="25"/>
      <c r="Q115" s="25" t="n">
        <v>0.0805273196345025</v>
      </c>
      <c r="R115" s="29" t="n">
        <v>0.0450022710448411</v>
      </c>
      <c r="S115" s="29" t="n">
        <v>0.103493594909325</v>
      </c>
      <c r="T115" s="29" t="n">
        <v>0.0903533969039833</v>
      </c>
      <c r="U115" s="29" t="n">
        <v>0.142739761518198</v>
      </c>
      <c r="V115" s="29" t="n">
        <v>0.120761908217229</v>
      </c>
      <c r="W115" s="29" t="n">
        <v>0.474093692635187</v>
      </c>
      <c r="X115" s="31" t="n">
        <v>4.59380740842038</v>
      </c>
      <c r="Y115" s="25" t="n">
        <v>15.5536337531452</v>
      </c>
      <c r="Z115" s="0" t="n">
        <v>512</v>
      </c>
      <c r="AA115" s="21" t="n">
        <v>128</v>
      </c>
      <c r="AB115" s="21"/>
      <c r="AC115" s="25"/>
      <c r="AD115" s="29" t="n">
        <v>0.136423669592219</v>
      </c>
      <c r="AE115" s="29" t="n">
        <v>0.167708643688016</v>
      </c>
      <c r="AF115" s="29" t="n">
        <v>0.108519753894796</v>
      </c>
      <c r="AG115" s="29" t="n">
        <v>2.56862672732367</v>
      </c>
      <c r="AH115" s="29" t="n">
        <v>15.2463940197468</v>
      </c>
      <c r="AI115" s="29" t="n">
        <v>29.5162528291923</v>
      </c>
      <c r="AJ115" s="31" t="n">
        <v>55.3984585469612</v>
      </c>
      <c r="AK115" s="31" t="n">
        <v>76.8469357386264</v>
      </c>
      <c r="AL115" s="31" t="n">
        <v>71.8549252203574</v>
      </c>
      <c r="AM115" s="21" t="n">
        <v>32</v>
      </c>
      <c r="AN115" s="21" t="n">
        <v>32</v>
      </c>
    </row>
    <row r="116" customFormat="false" ht="17" hidden="false" customHeight="false" outlineLevel="0" collapsed="false">
      <c r="A116" s="3" t="n">
        <v>115</v>
      </c>
      <c r="B116" s="15" t="n">
        <v>12</v>
      </c>
      <c r="C116" s="16"/>
      <c r="D116" s="25" t="n">
        <v>0.0234655150087599</v>
      </c>
      <c r="E116" s="25" t="n">
        <v>0.0390826319585627</v>
      </c>
      <c r="F116" s="29" t="n">
        <v>0.0313139130677169</v>
      </c>
      <c r="G116" s="29" t="n">
        <v>0.0233061566725374</v>
      </c>
      <c r="H116" s="29" t="n">
        <v>0.0284454630157123</v>
      </c>
      <c r="I116" s="29" t="n">
        <v>0.0367719360833367</v>
      </c>
      <c r="J116" s="29" t="n">
        <v>1.98381208804957</v>
      </c>
      <c r="K116" s="29" t="n">
        <v>6.9277251912237</v>
      </c>
      <c r="L116" s="31" t="n">
        <v>24.507778287031</v>
      </c>
      <c r="M116" s="43" t="n">
        <v>256</v>
      </c>
      <c r="N116" s="21" t="n">
        <v>256</v>
      </c>
      <c r="O116" s="21"/>
      <c r="P116" s="25"/>
      <c r="Q116" s="25" t="n">
        <v>0.0573866169525299</v>
      </c>
      <c r="R116" s="29" t="n">
        <v>0.0330830648895537</v>
      </c>
      <c r="S116" s="29" t="n">
        <v>0.219720390540639</v>
      </c>
      <c r="T116" s="29" t="n">
        <v>0.109889266504845</v>
      </c>
      <c r="U116" s="29" t="n">
        <v>0.848763763194562</v>
      </c>
      <c r="V116" s="29" t="n">
        <v>5.88116888689499</v>
      </c>
      <c r="W116" s="29" t="n">
        <v>20.3294270896927</v>
      </c>
      <c r="X116" s="31" t="n">
        <v>41.6709110669073</v>
      </c>
      <c r="Y116" s="25" t="n">
        <v>58.5730431047334</v>
      </c>
      <c r="Z116" s="0" t="n">
        <v>64</v>
      </c>
      <c r="AA116" s="21" t="n">
        <v>128</v>
      </c>
      <c r="AB116" s="21"/>
      <c r="AC116" s="25"/>
      <c r="AD116" s="29" t="n">
        <v>0.0939771292174528</v>
      </c>
      <c r="AE116" s="29" t="n">
        <v>0.133205553767261</v>
      </c>
      <c r="AF116" s="29" t="n">
        <v>0.0807176773057576</v>
      </c>
      <c r="AG116" s="29" t="n">
        <v>0.128948679036778</v>
      </c>
      <c r="AH116" s="29" t="n">
        <v>2.45075814327915</v>
      </c>
      <c r="AI116" s="29" t="n">
        <v>13.2510400013427</v>
      </c>
      <c r="AJ116" s="31" t="n">
        <v>28.7141476437323</v>
      </c>
      <c r="AK116" s="31" t="n">
        <v>52.2909807293521</v>
      </c>
      <c r="AL116" s="31" t="n">
        <v>67.1730351549417</v>
      </c>
      <c r="AM116" s="21" t="n">
        <v>64</v>
      </c>
      <c r="AN116" s="21" t="n">
        <v>128</v>
      </c>
    </row>
    <row r="117" customFormat="false" ht="17" hidden="false" customHeight="false" outlineLevel="0" collapsed="false">
      <c r="A117" s="3" t="n">
        <v>116</v>
      </c>
      <c r="B117" s="15" t="n">
        <v>12</v>
      </c>
      <c r="C117" s="16"/>
      <c r="D117" s="25" t="n">
        <v>0.0303742153137109</v>
      </c>
      <c r="E117" s="25" t="n">
        <v>0.0117105408438404</v>
      </c>
      <c r="F117" s="29" t="n">
        <v>0.0362294857356311</v>
      </c>
      <c r="G117" s="29" t="n">
        <v>0.0484889581815265</v>
      </c>
      <c r="H117" s="29" t="n">
        <v>0.00902687523379361</v>
      </c>
      <c r="I117" s="29" t="n">
        <v>0.12219827385747</v>
      </c>
      <c r="J117" s="29" t="n">
        <v>2.27956046233391</v>
      </c>
      <c r="K117" s="29" t="n">
        <v>9.97350778153749</v>
      </c>
      <c r="L117" s="31" t="n">
        <v>28.9680812707468</v>
      </c>
      <c r="M117" s="43" t="n">
        <v>256</v>
      </c>
      <c r="N117" s="21" t="n">
        <v>256</v>
      </c>
      <c r="O117" s="21"/>
      <c r="P117" s="25"/>
      <c r="Q117" s="25" t="n">
        <v>0.0377051822191472</v>
      </c>
      <c r="R117" s="29" t="n">
        <v>0.0567728218965107</v>
      </c>
      <c r="S117" s="29" t="n">
        <v>0.0565338790434109</v>
      </c>
      <c r="T117" s="29" t="n">
        <v>0.0394733593320857</v>
      </c>
      <c r="U117" s="29" t="n">
        <v>1.54892315093409</v>
      </c>
      <c r="V117" s="29" t="n">
        <v>1.88377766526814</v>
      </c>
      <c r="W117" s="29" t="n">
        <v>15.5195055688287</v>
      </c>
      <c r="X117" s="31" t="n">
        <v>45.4910395102627</v>
      </c>
      <c r="Y117" s="25" t="n">
        <v>65.8809650423951</v>
      </c>
      <c r="Z117" s="0" t="n">
        <v>128</v>
      </c>
      <c r="AA117" s="21" t="n">
        <v>64</v>
      </c>
      <c r="AB117" s="21"/>
      <c r="AC117" s="25"/>
      <c r="AD117" s="29" t="n">
        <v>0.0569242992362138</v>
      </c>
      <c r="AE117" s="29" t="n">
        <v>9.13697701124099</v>
      </c>
      <c r="AF117" s="29" t="n">
        <v>24.0330046231552</v>
      </c>
      <c r="AG117" s="29" t="n">
        <v>55.7234210700265</v>
      </c>
      <c r="AH117" s="29" t="n">
        <v>69.9087698026443</v>
      </c>
      <c r="AI117" s="29" t="n">
        <v>98.5783927439664</v>
      </c>
      <c r="AJ117" s="31" t="n">
        <v>95.199576891223</v>
      </c>
      <c r="AK117" s="31" t="n">
        <v>91.1650088587793</v>
      </c>
      <c r="AL117" s="31" t="n">
        <v>117.423747749663</v>
      </c>
      <c r="AM117" s="21" t="n">
        <v>8</v>
      </c>
      <c r="AN117" s="21" t="n">
        <v>16</v>
      </c>
    </row>
    <row r="118" customFormat="false" ht="17" hidden="false" customHeight="false" outlineLevel="0" collapsed="false">
      <c r="A118" s="3" t="n">
        <v>117</v>
      </c>
      <c r="B118" s="15" t="n">
        <v>13</v>
      </c>
      <c r="C118" s="16"/>
      <c r="D118" s="25" t="n">
        <v>0.132267419064657</v>
      </c>
      <c r="E118" s="25" t="n">
        <v>0.0699583096016678</v>
      </c>
      <c r="F118" s="29" t="n">
        <v>0.0702770262741127</v>
      </c>
      <c r="G118" s="29" t="n">
        <v>0.0783246222533479</v>
      </c>
      <c r="H118" s="29" t="n">
        <v>0.0727271606935333</v>
      </c>
      <c r="I118" s="29" t="n">
        <v>0.554268213173806</v>
      </c>
      <c r="J118" s="29" t="n">
        <v>5.79584276861949</v>
      </c>
      <c r="K118" s="29" t="n">
        <v>21.4888142864642</v>
      </c>
      <c r="L118" s="23" t="n">
        <v>52.2543952390316</v>
      </c>
      <c r="M118" s="43" t="n">
        <v>128</v>
      </c>
      <c r="N118" s="21" t="n">
        <v>256</v>
      </c>
      <c r="O118" s="21"/>
      <c r="P118" s="25"/>
      <c r="Q118" s="25" t="n">
        <v>0.181055648622268</v>
      </c>
      <c r="R118" s="29" t="n">
        <v>0.15960107754275</v>
      </c>
      <c r="S118" s="29" t="n">
        <v>0.173438985176694</v>
      </c>
      <c r="T118" s="29" t="n">
        <v>0.132390402027265</v>
      </c>
      <c r="U118" s="29" t="n">
        <v>1.68037549801932</v>
      </c>
      <c r="V118" s="29" t="n">
        <v>19.9178074800519</v>
      </c>
      <c r="W118" s="29" t="n">
        <v>49.4642985471593</v>
      </c>
      <c r="X118" s="23" t="n">
        <v>86.7962115762587</v>
      </c>
      <c r="Y118" s="25" t="n">
        <v>75.5550628950345</v>
      </c>
      <c r="Z118" s="0" t="n">
        <v>64</v>
      </c>
      <c r="AA118" s="21" t="n">
        <v>64</v>
      </c>
      <c r="AB118" s="21"/>
      <c r="AC118" s="25"/>
      <c r="AD118" s="29" t="n">
        <v>22.979057887223</v>
      </c>
      <c r="AE118" s="29" t="n">
        <v>64.2495602383622</v>
      </c>
      <c r="AF118" s="29" t="n">
        <v>79.1655881905089</v>
      </c>
      <c r="AG118" s="29" t="n">
        <v>118.83980325336</v>
      </c>
      <c r="AH118" s="29" t="n">
        <v>138.625145965994</v>
      </c>
      <c r="AI118" s="29" t="n">
        <v>130.042227382614</v>
      </c>
      <c r="AJ118" s="23" t="n">
        <v>126.275096924353</v>
      </c>
      <c r="AK118" s="23" t="n">
        <v>107.661168739826</v>
      </c>
      <c r="AL118" s="31" t="n">
        <v>111.534822905457</v>
      </c>
      <c r="AM118" s="21" t="s">
        <v>9</v>
      </c>
      <c r="AN118" s="21" t="n">
        <v>4</v>
      </c>
    </row>
    <row r="119" customFormat="false" ht="17" hidden="false" customHeight="false" outlineLevel="0" collapsed="false">
      <c r="A119" s="3" t="n">
        <v>118</v>
      </c>
      <c r="B119" s="15" t="n">
        <v>12</v>
      </c>
      <c r="C119" s="16"/>
      <c r="D119" s="25" t="n">
        <v>0.0621497511267663</v>
      </c>
      <c r="E119" s="25" t="n">
        <v>0.0673687366380525</v>
      </c>
      <c r="F119" s="29" t="n">
        <v>0.639345644924581</v>
      </c>
      <c r="G119" s="29" t="n">
        <v>2.46101062586778</v>
      </c>
      <c r="H119" s="29" t="n">
        <v>13.5342038964149</v>
      </c>
      <c r="I119" s="29" t="n">
        <v>36.8257593613959</v>
      </c>
      <c r="J119" s="29" t="n">
        <v>48.6753464460189</v>
      </c>
      <c r="K119" s="29" t="n">
        <v>68.8734777278332</v>
      </c>
      <c r="L119" s="23" t="n">
        <v>79.854701318588</v>
      </c>
      <c r="M119" s="43" t="n">
        <v>32</v>
      </c>
      <c r="N119" s="21" t="n">
        <v>32</v>
      </c>
      <c r="O119" s="21"/>
      <c r="P119" s="25"/>
      <c r="Q119" s="25" t="n">
        <v>0.226755629295711</v>
      </c>
      <c r="R119" s="29" t="n">
        <v>0.148321438547015</v>
      </c>
      <c r="S119" s="29" t="n">
        <v>4.61569804801777</v>
      </c>
      <c r="T119" s="29" t="n">
        <v>2.16539997483594</v>
      </c>
      <c r="U119" s="29" t="n">
        <v>37.3635134610282</v>
      </c>
      <c r="V119" s="29" t="n">
        <v>65.1612244152787</v>
      </c>
      <c r="W119" s="29" t="n">
        <v>54.9449530360021</v>
      </c>
      <c r="X119" s="23" t="n">
        <v>87.8086173185949</v>
      </c>
      <c r="Y119" s="25" t="n">
        <v>86.2118797623043</v>
      </c>
      <c r="Z119" s="0" t="n">
        <v>32</v>
      </c>
      <c r="AA119" s="21" t="n">
        <v>16</v>
      </c>
      <c r="AB119" s="21"/>
      <c r="AC119" s="25"/>
      <c r="AD119" s="29" t="n">
        <v>19.4362382490908</v>
      </c>
      <c r="AE119" s="29" t="n">
        <v>49.2941205512706</v>
      </c>
      <c r="AF119" s="29" t="n">
        <v>66.9726565252838</v>
      </c>
      <c r="AG119" s="29" t="n">
        <v>85.7188329759595</v>
      </c>
      <c r="AH119" s="29" t="n">
        <v>87.4410952413192</v>
      </c>
      <c r="AI119" s="29" t="n">
        <v>99.4236680442647</v>
      </c>
      <c r="AJ119" s="23" t="n">
        <v>104.647708787078</v>
      </c>
      <c r="AK119" s="23" t="n">
        <v>93.0774825339819</v>
      </c>
      <c r="AL119" s="31" t="n">
        <v>93.4373004717269</v>
      </c>
      <c r="AM119" s="21" t="s">
        <v>9</v>
      </c>
      <c r="AN119" s="21" t="s">
        <v>9</v>
      </c>
    </row>
    <row r="120" customFormat="false" ht="17" hidden="false" customHeight="false" outlineLevel="0" collapsed="false">
      <c r="A120" s="3" t="n">
        <v>119</v>
      </c>
      <c r="B120" s="15" t="n">
        <v>13</v>
      </c>
      <c r="C120" s="16"/>
      <c r="D120" s="25" t="n">
        <v>0.0624684677992113</v>
      </c>
      <c r="E120" s="25" t="n">
        <v>0.0622692698789332</v>
      </c>
      <c r="F120" s="29" t="n">
        <v>0.0618310344543214</v>
      </c>
      <c r="G120" s="29" t="n">
        <v>0.0923083162568703</v>
      </c>
      <c r="H120" s="29" t="n">
        <v>0.0832846504682724</v>
      </c>
      <c r="I120" s="29" t="n">
        <v>0.115634392721435</v>
      </c>
      <c r="J120" s="29" t="n">
        <v>1.70587122988554</v>
      </c>
      <c r="K120" s="29" t="n">
        <v>9.81997939470153</v>
      </c>
      <c r="L120" s="23" t="n">
        <v>31.3952654983585</v>
      </c>
      <c r="M120" s="43" t="n">
        <v>256</v>
      </c>
      <c r="N120" s="21" t="n">
        <v>128</v>
      </c>
      <c r="O120" s="21"/>
      <c r="P120" s="25"/>
      <c r="Q120" s="25" t="n">
        <v>0.191928290334652</v>
      </c>
      <c r="R120" s="29" t="n">
        <v>0.159135937790349</v>
      </c>
      <c r="S120" s="29" t="n">
        <v>0.193498136999007</v>
      </c>
      <c r="T120" s="29" t="n">
        <v>0.174311122212447</v>
      </c>
      <c r="U120" s="29" t="n">
        <v>6.35369273286582</v>
      </c>
      <c r="V120" s="29" t="n">
        <v>29.7868520341608</v>
      </c>
      <c r="W120" s="29" t="n">
        <v>41.5254676805783</v>
      </c>
      <c r="X120" s="23" t="n">
        <v>56.8131287090535</v>
      </c>
      <c r="Y120" s="25" t="n">
        <v>66.2986655373074</v>
      </c>
      <c r="Z120" s="0" t="n">
        <v>32</v>
      </c>
      <c r="AA120" s="21" t="n">
        <v>32</v>
      </c>
      <c r="AB120" s="21"/>
      <c r="AC120" s="25"/>
      <c r="AD120" s="29" t="n">
        <v>173.412224424391</v>
      </c>
      <c r="AE120" s="29" t="n">
        <v>150.405303357114</v>
      </c>
      <c r="AF120" s="29" t="n">
        <v>127.836249720248</v>
      </c>
      <c r="AG120" s="29" t="n">
        <v>131.174006129737</v>
      </c>
      <c r="AH120" s="29" t="n">
        <v>93.424183594567</v>
      </c>
      <c r="AI120" s="29" t="n">
        <v>96.3511210408315</v>
      </c>
      <c r="AJ120" s="23" t="n">
        <v>86.552813802344</v>
      </c>
      <c r="AK120" s="23" t="n">
        <v>82.1427934206722</v>
      </c>
      <c r="AL120" s="31" t="n">
        <v>88.7325577103896</v>
      </c>
      <c r="AM120" s="21" t="s">
        <v>9</v>
      </c>
      <c r="AN120" s="21" t="s">
        <v>9</v>
      </c>
    </row>
    <row r="121" customFormat="false" ht="17" hidden="false" customHeight="false" outlineLevel="0" collapsed="false">
      <c r="A121" s="3" t="n">
        <v>120</v>
      </c>
      <c r="B121" s="15" t="n">
        <v>12</v>
      </c>
      <c r="C121" s="16"/>
      <c r="D121" s="25" t="n">
        <v>0.0939018996190951</v>
      </c>
      <c r="E121" s="25" t="n">
        <v>0.0616716761180989</v>
      </c>
      <c r="F121" s="29" t="n">
        <v>0.180592834524123</v>
      </c>
      <c r="G121" s="29" t="n">
        <v>3.34662465963217</v>
      </c>
      <c r="H121" s="29" t="n">
        <v>18.2119088989294</v>
      </c>
      <c r="I121" s="29" t="n">
        <v>33.5222212119199</v>
      </c>
      <c r="J121" s="29" t="n">
        <v>56.0196144083362</v>
      </c>
      <c r="K121" s="29" t="n">
        <v>69.7979552758439</v>
      </c>
      <c r="L121" s="23" t="n">
        <v>79.2767285529011</v>
      </c>
      <c r="M121" s="43" t="n">
        <v>32</v>
      </c>
      <c r="N121" s="21" t="n">
        <v>16</v>
      </c>
      <c r="O121" s="21"/>
      <c r="P121" s="25"/>
      <c r="Q121" s="25" t="n">
        <v>0.180706793807967</v>
      </c>
      <c r="R121" s="29" t="n">
        <v>0.123610889200688</v>
      </c>
      <c r="S121" s="29" t="n">
        <v>0.232976873484081</v>
      </c>
      <c r="T121" s="29" t="n">
        <v>8.61909775446808</v>
      </c>
      <c r="U121" s="29" t="n">
        <v>16.7082269035437</v>
      </c>
      <c r="V121" s="29" t="n">
        <v>44.9390701809836</v>
      </c>
      <c r="W121" s="29" t="n">
        <v>73.4530672826978</v>
      </c>
      <c r="X121" s="23" t="n">
        <v>77.2974764075304</v>
      </c>
      <c r="Y121" s="25" t="n">
        <v>85.1783973749373</v>
      </c>
      <c r="Z121" s="0" t="n">
        <v>16</v>
      </c>
      <c r="AA121" s="21" t="n">
        <v>32</v>
      </c>
      <c r="AB121" s="21"/>
      <c r="AC121" s="25"/>
      <c r="AD121" s="29" t="n">
        <v>27.2905998510868</v>
      </c>
      <c r="AE121" s="29" t="n">
        <v>73.4581172001936</v>
      </c>
      <c r="AF121" s="29" t="n">
        <v>84.6263233890296</v>
      </c>
      <c r="AG121" s="29" t="n">
        <v>105.787166202973</v>
      </c>
      <c r="AH121" s="29" t="n">
        <v>98.582578848115</v>
      </c>
      <c r="AI121" s="29" t="n">
        <v>86.4823207715201</v>
      </c>
      <c r="AJ121" s="23" t="n">
        <v>95.4895214482532</v>
      </c>
      <c r="AK121" s="23" t="n">
        <v>95.7535698884732</v>
      </c>
      <c r="AL121" s="31" t="n">
        <v>87.5664795515625</v>
      </c>
      <c r="AM121" s="21" t="s">
        <v>9</v>
      </c>
      <c r="AN121" s="21" t="s">
        <v>9</v>
      </c>
    </row>
    <row r="122" customFormat="false" ht="17" hidden="false" customHeight="false" outlineLevel="0" collapsed="false">
      <c r="A122" s="3" t="n">
        <v>121</v>
      </c>
      <c r="B122" s="15" t="n">
        <v>12</v>
      </c>
      <c r="C122" s="16"/>
      <c r="D122" s="25" t="n">
        <v>0.08521687029497</v>
      </c>
      <c r="E122" s="25" t="n">
        <v>0.0384451986136728</v>
      </c>
      <c r="F122" s="29" t="n">
        <v>0.101989335182386</v>
      </c>
      <c r="G122" s="29" t="n">
        <v>0.0853762286311925</v>
      </c>
      <c r="H122" s="29" t="n">
        <v>0.133263408666047</v>
      </c>
      <c r="I122" s="29" t="n">
        <v>0.0844599181979133</v>
      </c>
      <c r="J122" s="29" t="n">
        <v>0.0974874621841008</v>
      </c>
      <c r="K122" s="29" t="n">
        <v>2.06277414364781</v>
      </c>
      <c r="L122" s="31" t="n">
        <v>12.8184459292716</v>
      </c>
      <c r="M122" s="43" t="n">
        <v>512</v>
      </c>
      <c r="N122" s="21" t="n">
        <v>512</v>
      </c>
      <c r="O122" s="21"/>
      <c r="P122" s="25"/>
      <c r="Q122" s="25" t="n">
        <v>0.262106250478222</v>
      </c>
      <c r="R122" s="29" t="n">
        <v>0.112505677612103</v>
      </c>
      <c r="S122" s="29" t="n">
        <v>0.141635054606244</v>
      </c>
      <c r="T122" s="29" t="n">
        <v>0.177218245664956</v>
      </c>
      <c r="U122" s="29" t="n">
        <v>0.604216538369495</v>
      </c>
      <c r="V122" s="29" t="n">
        <v>5.91997898498599</v>
      </c>
      <c r="W122" s="29" t="n">
        <v>21.9255250788238</v>
      </c>
      <c r="X122" s="31" t="n">
        <v>71.3541241499862</v>
      </c>
      <c r="Y122" s="25" t="n">
        <v>58.5031267857006</v>
      </c>
      <c r="Z122" s="0" t="n">
        <v>64</v>
      </c>
      <c r="AA122" s="21" t="n">
        <v>128</v>
      </c>
      <c r="AB122" s="21"/>
      <c r="AC122" s="25"/>
      <c r="AD122" s="29" t="n">
        <v>0.388251416806044</v>
      </c>
      <c r="AE122" s="29" t="n">
        <v>0.40898585927318</v>
      </c>
      <c r="AF122" s="29" t="n">
        <v>4.0760695774565</v>
      </c>
      <c r="AG122" s="29" t="n">
        <v>22.5603158413666</v>
      </c>
      <c r="AH122" s="29" t="n">
        <v>55.5745791010018</v>
      </c>
      <c r="AI122" s="29" t="n">
        <v>64.6070766122577</v>
      </c>
      <c r="AJ122" s="31" t="n">
        <v>75.4045273431081</v>
      </c>
      <c r="AK122" s="31" t="n">
        <v>75.8754517481009</v>
      </c>
      <c r="AL122" s="31" t="n">
        <v>95.7256252371324</v>
      </c>
      <c r="AM122" s="21" t="n">
        <v>16</v>
      </c>
      <c r="AN122" s="21" t="n">
        <v>32</v>
      </c>
    </row>
    <row r="123" customFormat="false" ht="17" hidden="false" customHeight="false" outlineLevel="0" collapsed="false">
      <c r="A123" s="3" t="n">
        <v>122</v>
      </c>
      <c r="B123" s="15" t="n">
        <v>12</v>
      </c>
      <c r="C123" s="16"/>
      <c r="D123" s="25" t="n">
        <v>0.0701176679378902</v>
      </c>
      <c r="E123" s="25" t="n">
        <v>0.0864518974006942</v>
      </c>
      <c r="F123" s="29" t="n">
        <v>0.0539826363953644</v>
      </c>
      <c r="G123" s="29" t="n">
        <v>0.0622294302948776</v>
      </c>
      <c r="H123" s="29" t="n">
        <v>0.0703965450262796</v>
      </c>
      <c r="I123" s="29" t="n">
        <v>0.0617513552862102</v>
      </c>
      <c r="J123" s="29" t="n">
        <v>0.0907147328946455</v>
      </c>
      <c r="K123" s="29" t="n">
        <v>4.37024301256523</v>
      </c>
      <c r="L123" s="31" t="n">
        <v>17.0843291514032</v>
      </c>
      <c r="M123" s="43" t="n">
        <v>512</v>
      </c>
      <c r="N123" s="21" t="n">
        <v>512</v>
      </c>
      <c r="O123" s="21"/>
      <c r="P123" s="25"/>
      <c r="Q123" s="25" t="n">
        <v>0.170706289131335</v>
      </c>
      <c r="R123" s="29" t="n">
        <v>0.145356172625456</v>
      </c>
      <c r="S123" s="29" t="n">
        <v>0.701779601435701</v>
      </c>
      <c r="T123" s="29" t="n">
        <v>6.63888154355697</v>
      </c>
      <c r="U123" s="29" t="n">
        <v>21.5135566143687</v>
      </c>
      <c r="V123" s="29" t="n">
        <v>51.0403664557026</v>
      </c>
      <c r="W123" s="29" t="n">
        <v>49.5161907007865</v>
      </c>
      <c r="X123" s="31" t="n">
        <v>88.2299467205671</v>
      </c>
      <c r="Y123" s="25" t="n">
        <v>98.5359900720572</v>
      </c>
      <c r="Z123" s="0" t="n">
        <v>16</v>
      </c>
      <c r="AA123" s="21" t="n">
        <v>32</v>
      </c>
      <c r="AB123" s="21"/>
      <c r="AC123" s="25"/>
      <c r="AD123" s="29" t="n">
        <v>0.316353006286406</v>
      </c>
      <c r="AE123" s="29" t="n">
        <v>0.379615460415017</v>
      </c>
      <c r="AF123" s="29" t="n">
        <v>1.22838332533693</v>
      </c>
      <c r="AG123" s="29" t="n">
        <v>1.37694621664861</v>
      </c>
      <c r="AH123" s="29" t="n">
        <v>11.1838894115272</v>
      </c>
      <c r="AI123" s="29" t="n">
        <v>37.9032940715056</v>
      </c>
      <c r="AJ123" s="31" t="n">
        <v>55.0029154499949</v>
      </c>
      <c r="AK123" s="31" t="n">
        <v>73.3102264469973</v>
      </c>
      <c r="AL123" s="31" t="n">
        <v>77.9867394074903</v>
      </c>
      <c r="AM123" s="21" t="n">
        <v>32</v>
      </c>
      <c r="AN123" s="21" t="n">
        <v>32</v>
      </c>
    </row>
    <row r="124" customFormat="false" ht="17" hidden="false" customHeight="false" outlineLevel="0" collapsed="false">
      <c r="A124" s="3" t="n">
        <v>123</v>
      </c>
      <c r="B124" s="15" t="n">
        <v>3</v>
      </c>
      <c r="C124" s="16"/>
      <c r="D124" s="25" t="n">
        <v>0.0617115157021545</v>
      </c>
      <c r="E124" s="25" t="n">
        <v>0.0703965450262796</v>
      </c>
      <c r="F124" s="29" t="n">
        <v>0.077886386828736</v>
      </c>
      <c r="G124" s="29" t="n">
        <v>0.0843005598616908</v>
      </c>
      <c r="H124" s="29" t="n">
        <v>0.0848981536225251</v>
      </c>
      <c r="I124" s="29" t="n">
        <v>0.0689424002082495</v>
      </c>
      <c r="J124" s="29" t="n">
        <v>0.136012339965885</v>
      </c>
      <c r="K124" s="29" t="n">
        <v>9.60594122936271</v>
      </c>
      <c r="L124" s="31" t="n">
        <v>19.3668584407018</v>
      </c>
      <c r="M124" s="43" t="n">
        <v>256</v>
      </c>
      <c r="N124" s="21" t="n">
        <v>256</v>
      </c>
      <c r="O124" s="21"/>
      <c r="P124" s="25"/>
      <c r="Q124" s="25" t="n">
        <v>0.147100446696961</v>
      </c>
      <c r="R124" s="29" t="n">
        <v>0.125122593395992</v>
      </c>
      <c r="S124" s="29" t="n">
        <v>0.171578426167088</v>
      </c>
      <c r="T124" s="29" t="n">
        <v>0.147623728918413</v>
      </c>
      <c r="U124" s="29" t="n">
        <v>0.141983909420545</v>
      </c>
      <c r="V124" s="29" t="n">
        <v>0.955920333654048</v>
      </c>
      <c r="W124" s="29" t="n">
        <v>10.9104633885012</v>
      </c>
      <c r="X124" s="31" t="n">
        <v>33.7035903904918</v>
      </c>
      <c r="Y124" s="25" t="n">
        <v>67.937643597363</v>
      </c>
      <c r="Z124" s="0" t="n">
        <v>128</v>
      </c>
      <c r="AA124" s="21" t="n">
        <v>128</v>
      </c>
      <c r="AB124" s="21"/>
      <c r="AC124" s="25"/>
      <c r="AD124" s="29" t="n">
        <v>0.304865554860606</v>
      </c>
      <c r="AE124" s="29" t="n">
        <v>0.39248792371485</v>
      </c>
      <c r="AF124" s="29" t="n">
        <v>5.35940528567785</v>
      </c>
      <c r="AG124" s="29" t="n">
        <v>13.8076925677737</v>
      </c>
      <c r="AH124" s="29" t="n">
        <v>49.4199733214125</v>
      </c>
      <c r="AI124" s="29" t="n">
        <v>73.8368161086332</v>
      </c>
      <c r="AJ124" s="31" t="n">
        <v>77.2101143669482</v>
      </c>
      <c r="AK124" s="31" t="n">
        <v>85.684004000892</v>
      </c>
      <c r="AL124" s="31" t="n">
        <v>100.677450043233</v>
      </c>
      <c r="AM124" s="21" t="n">
        <v>16</v>
      </c>
      <c r="AN124" s="21" t="n">
        <v>16</v>
      </c>
    </row>
    <row r="125" customFormat="false" ht="17" hidden="false" customHeight="false" outlineLevel="0" collapsed="false">
      <c r="A125" s="3" t="n">
        <v>124</v>
      </c>
      <c r="B125" s="15" t="n">
        <v>8</v>
      </c>
      <c r="C125" s="16"/>
      <c r="D125" s="25" t="n">
        <v>0.0410783815537838</v>
      </c>
      <c r="E125" s="25" t="n">
        <v>0.0420542599574372</v>
      </c>
      <c r="F125" s="29" t="n">
        <v>0.0406819309522996</v>
      </c>
      <c r="G125" s="29" t="n">
        <v>0.242780249108888</v>
      </c>
      <c r="H125" s="29" t="n">
        <v>9.54880245064753</v>
      </c>
      <c r="I125" s="29" t="n">
        <v>18.0197472044599</v>
      </c>
      <c r="J125" s="29" t="n">
        <v>42.315719129116</v>
      </c>
      <c r="K125" s="29" t="n">
        <v>69.6057927328809</v>
      </c>
      <c r="L125" s="23" t="n">
        <v>66.9425290807105</v>
      </c>
      <c r="M125" s="43" t="n">
        <v>32</v>
      </c>
      <c r="N125" s="21" t="n">
        <v>64</v>
      </c>
      <c r="O125" s="21"/>
      <c r="P125" s="25"/>
      <c r="Q125" s="25" t="n">
        <v>0.0739289187490758</v>
      </c>
      <c r="R125" s="29" t="n">
        <v>0.065565918890583</v>
      </c>
      <c r="S125" s="29" t="n">
        <v>0.113258912369302</v>
      </c>
      <c r="T125" s="29" t="n">
        <v>0.0842512500029868</v>
      </c>
      <c r="U125" s="29" t="n">
        <v>0.0722085302067572</v>
      </c>
      <c r="V125" s="29" t="n">
        <v>4.26307501929464</v>
      </c>
      <c r="W125" s="29" t="n">
        <v>15.8602858659196</v>
      </c>
      <c r="X125" s="23" t="n">
        <v>50.8129658887838</v>
      </c>
      <c r="Y125" s="25" t="n">
        <v>72.5786287919235</v>
      </c>
      <c r="Z125" s="0" t="n">
        <v>128</v>
      </c>
      <c r="AA125" s="21" t="n">
        <v>128</v>
      </c>
      <c r="AB125" s="21"/>
      <c r="AC125" s="25"/>
      <c r="AD125" s="29" t="n">
        <v>9.25167130883117</v>
      </c>
      <c r="AE125" s="29" t="n">
        <v>23.5546742859513</v>
      </c>
      <c r="AF125" s="29" t="n">
        <v>41.2677402401137</v>
      </c>
      <c r="AG125" s="29" t="n">
        <v>70.0483976431889</v>
      </c>
      <c r="AH125" s="29" t="n">
        <v>80.6536541330385</v>
      </c>
      <c r="AI125" s="29" t="n">
        <v>97.919738941431</v>
      </c>
      <c r="AJ125" s="23" t="n">
        <v>101.881401877517</v>
      </c>
      <c r="AK125" s="23" t="n">
        <v>101.484244074598</v>
      </c>
      <c r="AL125" s="31" t="n">
        <v>104.192260135753</v>
      </c>
      <c r="AM125" s="21" t="n">
        <v>4</v>
      </c>
      <c r="AN125" s="21" t="n">
        <v>4</v>
      </c>
    </row>
    <row r="126" customFormat="false" ht="17" hidden="false" customHeight="false" outlineLevel="0" collapsed="false">
      <c r="A126" s="3" t="n">
        <v>125</v>
      </c>
      <c r="B126" s="15" t="n">
        <v>4</v>
      </c>
      <c r="C126" s="16"/>
      <c r="D126" s="25" t="n">
        <v>0.00789335892946236</v>
      </c>
      <c r="E126" s="25" t="n">
        <v>0.024771711533951</v>
      </c>
      <c r="F126" s="29" t="n">
        <v>0.0246037677269412</v>
      </c>
      <c r="G126" s="29" t="n">
        <v>0.0575207539008693</v>
      </c>
      <c r="H126" s="29" t="n">
        <v>0.149931833708032</v>
      </c>
      <c r="I126" s="29" t="n">
        <v>0.126125799064388</v>
      </c>
      <c r="J126" s="29" t="n">
        <v>1.29306234909637</v>
      </c>
      <c r="K126" s="29" t="n">
        <v>21.8104213638742</v>
      </c>
      <c r="L126" s="31" t="n">
        <v>39.0500840761686</v>
      </c>
      <c r="M126" s="43" t="n">
        <v>256</v>
      </c>
      <c r="N126" s="21" t="n">
        <v>256</v>
      </c>
      <c r="O126" s="21"/>
      <c r="P126" s="25"/>
      <c r="Q126" s="25" t="n">
        <v>0.0314512612882558</v>
      </c>
      <c r="R126" s="29" t="n">
        <v>0.762259352438845</v>
      </c>
      <c r="S126" s="29" t="n">
        <v>0.483246182990556</v>
      </c>
      <c r="T126" s="29" t="n">
        <v>0.363491168297508</v>
      </c>
      <c r="U126" s="29" t="n">
        <v>2.56423423363174</v>
      </c>
      <c r="V126" s="29" t="n">
        <v>14.2135456415558</v>
      </c>
      <c r="W126" s="29" t="n">
        <v>37.4058035836555</v>
      </c>
      <c r="X126" s="31" t="n">
        <v>60.9543682828814</v>
      </c>
      <c r="Y126" s="25" t="n">
        <v>102.051780342315</v>
      </c>
      <c r="Z126" s="0" t="n">
        <v>64</v>
      </c>
      <c r="AA126" s="21" t="n">
        <v>64</v>
      </c>
      <c r="AB126" s="21"/>
      <c r="AC126" s="25"/>
      <c r="AD126" s="29" t="n">
        <v>0.231315167663959</v>
      </c>
      <c r="AE126" s="29" t="n">
        <v>0.293934826541883</v>
      </c>
      <c r="AF126" s="29" t="n">
        <v>0.222196491513362</v>
      </c>
      <c r="AG126" s="29" t="n">
        <v>9.84603305292138</v>
      </c>
      <c r="AH126" s="29" t="n">
        <v>28.0935726251263</v>
      </c>
      <c r="AI126" s="29" t="n">
        <v>67.2573249565628</v>
      </c>
      <c r="AJ126" s="31" t="n">
        <v>134.817596556332</v>
      </c>
      <c r="AK126" s="31" t="n">
        <v>136.523537012896</v>
      </c>
      <c r="AL126" s="31" t="n">
        <v>190.921854465169</v>
      </c>
      <c r="AM126" s="21" t="n">
        <v>32</v>
      </c>
      <c r="AN126" s="21" t="n">
        <v>32</v>
      </c>
    </row>
    <row r="127" customFormat="false" ht="17" hidden="false" customHeight="false" outlineLevel="0" collapsed="false">
      <c r="A127" s="3" t="n">
        <v>126</v>
      </c>
      <c r="B127" s="15" t="n">
        <v>8</v>
      </c>
      <c r="C127" s="16"/>
      <c r="D127" s="25" t="n">
        <v>0.0164584930869641</v>
      </c>
      <c r="E127" s="25" t="n">
        <v>0.00797733083296728</v>
      </c>
      <c r="F127" s="29" t="n">
        <v>0.0248556834374559</v>
      </c>
      <c r="G127" s="29" t="n">
        <v>0.0246037677269412</v>
      </c>
      <c r="H127" s="29" t="n">
        <v>0.0497113668749119</v>
      </c>
      <c r="I127" s="29" t="n">
        <v>0.0127217433809952</v>
      </c>
      <c r="J127" s="29" t="n">
        <v>2.308933444723</v>
      </c>
      <c r="K127" s="29" t="n">
        <v>8.77233482940009</v>
      </c>
      <c r="L127" s="31" t="n">
        <v>27.1131421053304</v>
      </c>
      <c r="M127" s="43" t="n">
        <v>256</v>
      </c>
      <c r="N127" s="21" t="n">
        <v>512</v>
      </c>
      <c r="O127" s="21"/>
      <c r="P127" s="25"/>
      <c r="Q127" s="25" t="n">
        <v>0.0351880448076525</v>
      </c>
      <c r="R127" s="29" t="n">
        <v>0.0345207620363317</v>
      </c>
      <c r="S127" s="29" t="n">
        <v>0.0792731932329164</v>
      </c>
      <c r="T127" s="29" t="n">
        <v>0.0423502132198296</v>
      </c>
      <c r="U127" s="29" t="n">
        <v>0.0541388755131645</v>
      </c>
      <c r="V127" s="29" t="n">
        <v>1.83231400452895</v>
      </c>
      <c r="W127" s="29" t="n">
        <v>12.9411263676832</v>
      </c>
      <c r="X127" s="31" t="n">
        <v>35.906152283389</v>
      </c>
      <c r="Y127" s="25" t="n">
        <v>48.6753198809028</v>
      </c>
      <c r="Z127" s="0" t="n">
        <v>128</v>
      </c>
      <c r="AA127" s="21" t="n">
        <v>256</v>
      </c>
      <c r="AB127" s="21"/>
      <c r="AC127" s="25"/>
      <c r="AD127" s="29" t="n">
        <v>3.62262843058674</v>
      </c>
      <c r="AE127" s="29" t="n">
        <v>23.5530980782941</v>
      </c>
      <c r="AF127" s="29" t="n">
        <v>53.004953430875</v>
      </c>
      <c r="AG127" s="29" t="n">
        <v>88.5310631335616</v>
      </c>
      <c r="AH127" s="29" t="n">
        <v>112.101952746117</v>
      </c>
      <c r="AI127" s="29" t="n">
        <v>78.55666264673</v>
      </c>
      <c r="AJ127" s="31" t="n">
        <v>115.362877557841</v>
      </c>
      <c r="AK127" s="31" t="n">
        <v>93.4155086299521</v>
      </c>
      <c r="AL127" s="31" t="n">
        <v>93.6216658740366</v>
      </c>
      <c r="AM127" s="21" t="n">
        <v>4</v>
      </c>
      <c r="AN127" s="21" t="n">
        <v>8</v>
      </c>
    </row>
    <row r="128" customFormat="false" ht="17" hidden="false" customHeight="false" outlineLevel="0" collapsed="false">
      <c r="A128" s="3" t="n">
        <v>127</v>
      </c>
      <c r="B128" s="15" t="n">
        <v>5</v>
      </c>
      <c r="C128" s="16"/>
      <c r="D128" s="25" t="n">
        <v>0.0249396553409608</v>
      </c>
      <c r="E128" s="25" t="n">
        <v>0.0246457536786936</v>
      </c>
      <c r="F128" s="29" t="n">
        <v>0.0246037677269412</v>
      </c>
      <c r="G128" s="29" t="n">
        <v>0.0498373247301692</v>
      </c>
      <c r="H128" s="29" t="n">
        <v>0.0322452109458888</v>
      </c>
      <c r="I128" s="29" t="n">
        <v>0.115797254933283</v>
      </c>
      <c r="J128" s="29" t="n">
        <v>0.0579406134183939</v>
      </c>
      <c r="K128" s="29" t="n">
        <v>2.03291779790233</v>
      </c>
      <c r="L128" s="23" t="n">
        <v>5.68676624213598</v>
      </c>
      <c r="M128" s="43" t="n">
        <v>512</v>
      </c>
      <c r="N128" s="21" t="n">
        <v>512</v>
      </c>
      <c r="O128" s="21"/>
      <c r="P128" s="25"/>
      <c r="Q128" s="25" t="n">
        <v>0.0261574846357771</v>
      </c>
      <c r="R128" s="29" t="n">
        <v>0.0479998740170128</v>
      </c>
      <c r="S128" s="29" t="n">
        <v>0.0509804037289125</v>
      </c>
      <c r="T128" s="29" t="n">
        <v>0.0545392451759571</v>
      </c>
      <c r="U128" s="29" t="n">
        <v>0.454108168642879</v>
      </c>
      <c r="V128" s="29" t="n">
        <v>8.27630821269244</v>
      </c>
      <c r="W128" s="29" t="n">
        <v>34.8739325644328</v>
      </c>
      <c r="X128" s="23" t="n">
        <v>45.4586832817506</v>
      </c>
      <c r="Y128" s="25" t="n">
        <v>58.3976965873246</v>
      </c>
      <c r="Z128" s="0" t="n">
        <v>64</v>
      </c>
      <c r="AA128" s="21" t="n">
        <v>64</v>
      </c>
      <c r="AB128" s="21"/>
      <c r="AC128" s="25"/>
      <c r="AD128" s="29" t="n">
        <v>210.47203660945</v>
      </c>
      <c r="AE128" s="29" t="n">
        <v>212.878233659933</v>
      </c>
      <c r="AF128" s="29" t="n">
        <v>154.20294120835</v>
      </c>
      <c r="AG128" s="29" t="n">
        <v>135.730945536702</v>
      </c>
      <c r="AH128" s="29" t="n">
        <v>121.041335045639</v>
      </c>
      <c r="AI128" s="29" t="n">
        <v>99.7315248843324</v>
      </c>
      <c r="AJ128" s="23" t="n">
        <v>82.7767109334722</v>
      </c>
      <c r="AK128" s="23" t="n">
        <v>110.458654093752</v>
      </c>
      <c r="AL128" s="31" t="n">
        <v>83.8277501382839</v>
      </c>
      <c r="AM128" s="21" t="s">
        <v>9</v>
      </c>
      <c r="AN128" s="21" t="s">
        <v>9</v>
      </c>
    </row>
    <row r="129" customFormat="false" ht="17" hidden="false" customHeight="false" outlineLevel="0" collapsed="false">
      <c r="A129" s="3" t="n">
        <v>128</v>
      </c>
      <c r="B129" s="15" t="n">
        <v>7</v>
      </c>
      <c r="C129" s="16"/>
      <c r="D129" s="25" t="n">
        <v>0.0248556834374559</v>
      </c>
      <c r="E129" s="25" t="n">
        <v>0.0414401343796774</v>
      </c>
      <c r="F129" s="29" t="n">
        <v>0.0161645914246969</v>
      </c>
      <c r="G129" s="29" t="n">
        <v>0.0201532568411805</v>
      </c>
      <c r="H129" s="29" t="n">
        <v>0.928477337053886</v>
      </c>
      <c r="I129" s="29" t="n">
        <v>0.543760061146101</v>
      </c>
      <c r="J129" s="29" t="n">
        <v>10.8594145050631</v>
      </c>
      <c r="K129" s="29" t="n">
        <v>29.5642399826872</v>
      </c>
      <c r="L129" s="31" t="n">
        <v>59.1787161566463</v>
      </c>
      <c r="M129" s="43" t="n">
        <v>128</v>
      </c>
      <c r="N129" s="21" t="n">
        <v>256</v>
      </c>
      <c r="O129" s="21"/>
      <c r="P129" s="25"/>
      <c r="Q129" s="25" t="n">
        <v>0.0350990737714764</v>
      </c>
      <c r="R129" s="29" t="n">
        <v>0.0259795425634249</v>
      </c>
      <c r="S129" s="29" t="n">
        <v>0.877921699467791</v>
      </c>
      <c r="T129" s="29" t="n">
        <v>5.40619155668722</v>
      </c>
      <c r="U129" s="29" t="n">
        <v>16.4510559875898</v>
      </c>
      <c r="V129" s="29" t="n">
        <v>39.4441967507273</v>
      </c>
      <c r="W129" s="29" t="n">
        <v>60.9874210228208</v>
      </c>
      <c r="X129" s="31" t="n">
        <v>59.4379014567776</v>
      </c>
      <c r="Y129" s="25" t="n">
        <v>61.8954149325161</v>
      </c>
      <c r="Z129" s="0" t="n">
        <v>16</v>
      </c>
      <c r="AA129" s="21" t="n">
        <v>16</v>
      </c>
      <c r="AB129" s="21"/>
      <c r="AC129" s="25"/>
      <c r="AD129" s="29" t="n">
        <v>0.220344260420272</v>
      </c>
      <c r="AE129" s="29" t="n">
        <v>0.364177128764446</v>
      </c>
      <c r="AF129" s="29" t="n">
        <v>8.7638670367836</v>
      </c>
      <c r="AG129" s="29" t="n">
        <v>32.4401534635202</v>
      </c>
      <c r="AH129" s="29" t="n">
        <v>39.6322599385021</v>
      </c>
      <c r="AI129" s="29" t="n">
        <v>95.2923742031132</v>
      </c>
      <c r="AJ129" s="31" t="n">
        <v>108.800374986559</v>
      </c>
      <c r="AK129" s="31" t="n">
        <v>96.8359951002313</v>
      </c>
      <c r="AL129" s="31" t="n">
        <v>110.946077848418</v>
      </c>
      <c r="AM129" s="21" t="n">
        <v>16</v>
      </c>
      <c r="AN129" s="21" t="n">
        <v>16</v>
      </c>
    </row>
    <row r="130" customFormat="false" ht="17" hidden="false" customHeight="false" outlineLevel="0" collapsed="false">
      <c r="A130" s="3" t="n">
        <v>129</v>
      </c>
      <c r="B130" s="15" t="n">
        <v>5</v>
      </c>
      <c r="C130" s="16"/>
      <c r="D130" s="25" t="n">
        <v>0.0164584930869641</v>
      </c>
      <c r="E130" s="25" t="n">
        <v>0.0248556834374559</v>
      </c>
      <c r="F130" s="29" t="n">
        <v>0.0078513729777099</v>
      </c>
      <c r="G130" s="29" t="n">
        <v>0.0162905492799542</v>
      </c>
      <c r="H130" s="29" t="n">
        <v>0.0245197958234363</v>
      </c>
      <c r="I130" s="29" t="n">
        <v>0.0327910283186707</v>
      </c>
      <c r="J130" s="29" t="n">
        <v>0.0319093233318691</v>
      </c>
      <c r="K130" s="29" t="n">
        <v>0.0769182636105055</v>
      </c>
      <c r="L130" s="31" t="n">
        <v>1.47765358597605</v>
      </c>
      <c r="M130" s="21" t="s">
        <v>10</v>
      </c>
      <c r="N130" s="21" t="s">
        <v>10</v>
      </c>
      <c r="O130" s="21"/>
      <c r="P130" s="25"/>
      <c r="Q130" s="25" t="n">
        <v>0.0172603810181659</v>
      </c>
      <c r="R130" s="29" t="n">
        <v>0.0348766461810362</v>
      </c>
      <c r="S130" s="29" t="n">
        <v>0.03478767514486</v>
      </c>
      <c r="T130" s="29" t="n">
        <v>0.043417865653943</v>
      </c>
      <c r="U130" s="29" t="n">
        <v>0.0689080675183992</v>
      </c>
      <c r="V130" s="29" t="n">
        <v>0.200006889323901</v>
      </c>
      <c r="W130" s="29" t="n">
        <v>1.94679748532856</v>
      </c>
      <c r="X130" s="31" t="n">
        <v>20.5287987603725</v>
      </c>
      <c r="Y130" s="25" t="n">
        <v>34.4797908741726</v>
      </c>
      <c r="Z130" s="0" t="n">
        <v>256</v>
      </c>
      <c r="AA130" s="21" t="n">
        <v>256</v>
      </c>
      <c r="AB130" s="21"/>
      <c r="AC130" s="25"/>
      <c r="AD130" s="29" t="n">
        <v>0.111283455803432</v>
      </c>
      <c r="AE130" s="29" t="n">
        <v>0.0766072373284008</v>
      </c>
      <c r="AF130" s="29" t="n">
        <v>0.276330164410618</v>
      </c>
      <c r="AG130" s="29" t="n">
        <v>1.76563704207797</v>
      </c>
      <c r="AH130" s="29" t="n">
        <v>17.1096693922693</v>
      </c>
      <c r="AI130" s="29" t="n">
        <v>27.6189818569966</v>
      </c>
      <c r="AJ130" s="31" t="n">
        <v>60.5951587767042</v>
      </c>
      <c r="AK130" s="31" t="n">
        <v>71.5845835664694</v>
      </c>
      <c r="AL130" s="31" t="n">
        <v>81.4692274902869</v>
      </c>
      <c r="AM130" s="21" t="n">
        <v>32</v>
      </c>
      <c r="AN130" s="21" t="n">
        <v>32</v>
      </c>
    </row>
    <row r="131" customFormat="false" ht="17" hidden="false" customHeight="false" outlineLevel="0" collapsed="false">
      <c r="A131" s="3" t="n">
        <v>130</v>
      </c>
      <c r="B131" s="15" t="n">
        <v>5</v>
      </c>
      <c r="C131" s="16"/>
      <c r="D131" s="25" t="n">
        <v>0.0332528737879478</v>
      </c>
      <c r="E131" s="25" t="n">
        <v>0.0244778098716838</v>
      </c>
      <c r="F131" s="29" t="n">
        <v>0.0379133144324708</v>
      </c>
      <c r="G131" s="29" t="n">
        <v>0.0395507665508167</v>
      </c>
      <c r="H131" s="29" t="n">
        <v>0.0223575193081846</v>
      </c>
      <c r="I131" s="29" t="n">
        <v>0.0561772034447906</v>
      </c>
      <c r="J131" s="29" t="n">
        <v>0.146279055905568</v>
      </c>
      <c r="K131" s="29" t="n">
        <v>0.315524427419732</v>
      </c>
      <c r="L131" s="23" t="n">
        <v>-0.00986669866182795</v>
      </c>
      <c r="M131" s="21" t="s">
        <v>10</v>
      </c>
      <c r="N131" s="21" t="s">
        <v>10</v>
      </c>
      <c r="O131" s="21"/>
      <c r="P131" s="25"/>
      <c r="Q131" s="25" t="n">
        <v>0.0351880448076525</v>
      </c>
      <c r="R131" s="29" t="n">
        <v>0.0259795425634249</v>
      </c>
      <c r="S131" s="29" t="n">
        <v>0.0525818823800826</v>
      </c>
      <c r="T131" s="29" t="n">
        <v>0.0524039403077303</v>
      </c>
      <c r="U131" s="29" t="n">
        <v>0.0598775073465238</v>
      </c>
      <c r="V131" s="29" t="n">
        <v>0.0708431875552297</v>
      </c>
      <c r="W131" s="29" t="n">
        <v>0.100781941228492</v>
      </c>
      <c r="X131" s="23" t="n">
        <v>1.68771382798372</v>
      </c>
      <c r="Y131" s="25" t="n">
        <v>3.82599922592233</v>
      </c>
      <c r="Z131" s="21" t="s">
        <v>10</v>
      </c>
      <c r="AA131" s="21" t="s">
        <v>10</v>
      </c>
      <c r="AB131" s="21"/>
      <c r="AC131" s="25"/>
      <c r="AD131" s="29" t="n">
        <v>95.8210795220693</v>
      </c>
      <c r="AE131" s="29" t="n">
        <v>105.807657709536</v>
      </c>
      <c r="AF131" s="29" t="n">
        <v>109.781064375083</v>
      </c>
      <c r="AG131" s="29" t="n">
        <v>118.618231719274</v>
      </c>
      <c r="AH131" s="29" t="n">
        <v>95.2272006994319</v>
      </c>
      <c r="AI131" s="29" t="n">
        <v>95.3037647534247</v>
      </c>
      <c r="AJ131" s="23" t="n">
        <v>96.4215653950513</v>
      </c>
      <c r="AK131" s="23" t="n">
        <v>92.1733615735075</v>
      </c>
      <c r="AL131" s="31" t="n">
        <v>70.7342820971262</v>
      </c>
      <c r="AM131" s="21" t="s">
        <v>9</v>
      </c>
      <c r="AN131" s="21" t="s">
        <v>9</v>
      </c>
    </row>
    <row r="132" customFormat="false" ht="17" hidden="false" customHeight="false" outlineLevel="0" collapsed="false">
      <c r="A132" s="3" t="n">
        <v>131</v>
      </c>
      <c r="B132" s="15" t="n">
        <v>5</v>
      </c>
      <c r="C132" s="16"/>
      <c r="D132" s="25" t="n">
        <v>0.0240159644024067</v>
      </c>
      <c r="E132" s="25" t="n">
        <v>0.191497925942967</v>
      </c>
      <c r="F132" s="29" t="n">
        <v>1.86841683893619</v>
      </c>
      <c r="G132" s="29" t="n">
        <v>9.80407661478915</v>
      </c>
      <c r="H132" s="29" t="n">
        <v>23.2113876089744</v>
      </c>
      <c r="I132" s="29" t="n">
        <v>63.3884376091066</v>
      </c>
      <c r="J132" s="29" t="n">
        <v>80.2924856160678</v>
      </c>
      <c r="K132" s="29" t="n">
        <v>95.6293240019649</v>
      </c>
      <c r="L132" s="23" t="n">
        <v>113.461576437294</v>
      </c>
      <c r="M132" s="43" t="n">
        <v>16</v>
      </c>
      <c r="N132" s="21" t="n">
        <v>32</v>
      </c>
      <c r="O132" s="21"/>
      <c r="P132" s="25"/>
      <c r="Q132" s="25" t="n">
        <v>0.0340759068554511</v>
      </c>
      <c r="R132" s="29" t="n">
        <v>0.257437693175582</v>
      </c>
      <c r="S132" s="29" t="n">
        <v>0.032385457168105</v>
      </c>
      <c r="T132" s="29" t="n">
        <v>0.283194808148567</v>
      </c>
      <c r="U132" s="29" t="n">
        <v>3.63382178778192</v>
      </c>
      <c r="V132" s="29" t="n">
        <v>19.6734312185753</v>
      </c>
      <c r="W132" s="29" t="n">
        <v>42.6073172716195</v>
      </c>
      <c r="X132" s="23" t="n">
        <v>65.1290227568189</v>
      </c>
      <c r="Y132" s="25" t="n">
        <v>88.2013922276712</v>
      </c>
      <c r="Z132" s="0" t="n">
        <v>64</v>
      </c>
      <c r="AA132" s="21" t="n">
        <v>64</v>
      </c>
      <c r="AB132" s="21"/>
      <c r="AC132" s="25"/>
      <c r="AD132" s="29" t="n">
        <v>225.390885837468</v>
      </c>
      <c r="AE132" s="29" t="n">
        <v>157.439532210472</v>
      </c>
      <c r="AF132" s="29" t="n">
        <v>137.489306186734</v>
      </c>
      <c r="AG132" s="29" t="n">
        <v>114.686151505883</v>
      </c>
      <c r="AH132" s="29" t="n">
        <v>150.35116040748</v>
      </c>
      <c r="AI132" s="29" t="n">
        <v>124.651375533903</v>
      </c>
      <c r="AJ132" s="23" t="n">
        <v>118.075136499285</v>
      </c>
      <c r="AK132" s="23" t="n">
        <v>103.445378111343</v>
      </c>
      <c r="AL132" s="31" t="n">
        <v>126.130188861023</v>
      </c>
      <c r="AM132" s="21" t="s">
        <v>9</v>
      </c>
      <c r="AN132" s="21" t="s">
        <v>9</v>
      </c>
    </row>
    <row r="133" customFormat="false" ht="17" hidden="false" customHeight="false" outlineLevel="0" collapsed="false">
      <c r="N133" s="26"/>
      <c r="O133" s="26"/>
      <c r="AA133" s="26"/>
      <c r="AB133" s="26"/>
      <c r="AN133" s="26"/>
    </row>
    <row r="134" s="34" customFormat="true" ht="17" hidden="false" customHeight="false" outlineLevel="0" collapsed="false">
      <c r="A134" s="35"/>
      <c r="B134" s="33"/>
      <c r="D134" s="35"/>
      <c r="F134" s="32"/>
      <c r="G134" s="32"/>
      <c r="H134" s="32"/>
      <c r="I134" s="32"/>
      <c r="J134" s="32"/>
      <c r="K134" s="32"/>
      <c r="L134" s="36"/>
      <c r="M134" s="37"/>
      <c r="N134" s="32"/>
      <c r="O134" s="32"/>
      <c r="P134" s="35"/>
      <c r="R134" s="32"/>
      <c r="S134" s="32"/>
      <c r="T134" s="32"/>
      <c r="U134" s="32"/>
      <c r="V134" s="32"/>
      <c r="W134" s="32"/>
      <c r="X134" s="36"/>
      <c r="Y134" s="35"/>
      <c r="Z134" s="38"/>
      <c r="AA134" s="32"/>
      <c r="AB134" s="32"/>
      <c r="AD134" s="32"/>
      <c r="AE134" s="32"/>
      <c r="AF134" s="32"/>
      <c r="AG134" s="32"/>
      <c r="AH134" s="32"/>
      <c r="AI134" s="32"/>
      <c r="AJ134" s="36"/>
      <c r="AK134" s="36"/>
      <c r="AL134" s="36"/>
      <c r="AM134" s="37"/>
      <c r="AN134" s="32"/>
    </row>
    <row r="135" s="34" customFormat="true" ht="17" hidden="false" customHeight="false" outlineLevel="0" collapsed="false">
      <c r="A135" s="35"/>
      <c r="B135" s="33"/>
      <c r="D135" s="32"/>
      <c r="E135" s="32"/>
      <c r="F135" s="32"/>
      <c r="G135" s="32"/>
      <c r="H135" s="32"/>
      <c r="I135" s="32"/>
      <c r="J135" s="32"/>
      <c r="K135" s="32"/>
      <c r="L135" s="32" t="s">
        <v>9</v>
      </c>
      <c r="M135" s="32" t="n">
        <v>13</v>
      </c>
      <c r="N135" s="32" t="n">
        <v>7</v>
      </c>
      <c r="O135" s="32"/>
      <c r="P135" s="32"/>
      <c r="Q135" s="32"/>
      <c r="R135" s="32"/>
      <c r="S135" s="32"/>
      <c r="T135" s="32"/>
      <c r="U135" s="32"/>
      <c r="V135" s="32"/>
      <c r="W135" s="32"/>
      <c r="X135" s="36"/>
      <c r="Y135" s="32" t="s">
        <v>9</v>
      </c>
      <c r="Z135" s="32" t="n">
        <v>11</v>
      </c>
      <c r="AA135" s="32" t="n">
        <v>7</v>
      </c>
      <c r="AB135" s="32"/>
      <c r="AC135" s="32"/>
      <c r="AD135" s="32"/>
      <c r="AE135" s="32"/>
      <c r="AF135" s="32"/>
      <c r="AG135" s="32"/>
      <c r="AH135" s="32"/>
      <c r="AI135" s="32"/>
      <c r="AJ135" s="36"/>
      <c r="AK135" s="36"/>
      <c r="AL135" s="32" t="s">
        <v>9</v>
      </c>
      <c r="AM135" s="32" t="n">
        <v>29</v>
      </c>
      <c r="AN135" s="32" t="n">
        <v>22</v>
      </c>
    </row>
    <row r="136" s="34" customFormat="true" ht="17" hidden="false" customHeight="false" outlineLevel="0" collapsed="false">
      <c r="A136" s="35"/>
      <c r="B136" s="33"/>
      <c r="D136" s="32"/>
      <c r="E136" s="32"/>
      <c r="F136" s="32"/>
      <c r="G136" s="32"/>
      <c r="H136" s="32"/>
      <c r="I136" s="32"/>
      <c r="J136" s="32"/>
      <c r="K136" s="32"/>
      <c r="L136" s="32" t="n">
        <v>4</v>
      </c>
      <c r="M136" s="32" t="n">
        <f aca="false">COUNTIF(M2:M132,"4")</f>
        <v>5</v>
      </c>
      <c r="N136" s="32" t="n">
        <f aca="false">COUNTIF(N2:N132,"4")</f>
        <v>10</v>
      </c>
      <c r="O136" s="32"/>
      <c r="P136" s="32"/>
      <c r="Q136" s="32"/>
      <c r="R136" s="32"/>
      <c r="S136" s="32"/>
      <c r="T136" s="32"/>
      <c r="U136" s="32"/>
      <c r="V136" s="32"/>
      <c r="W136" s="32"/>
      <c r="X136" s="36"/>
      <c r="Y136" s="32" t="n">
        <v>4</v>
      </c>
      <c r="Z136" s="32" t="n">
        <f aca="false">COUNTIF(Z2:Z132,"4")</f>
        <v>3</v>
      </c>
      <c r="AA136" s="32" t="n">
        <f aca="false">COUNTIF(AA2:AA132,"4")</f>
        <v>6</v>
      </c>
      <c r="AB136" s="32"/>
      <c r="AC136" s="32"/>
      <c r="AD136" s="32"/>
      <c r="AE136" s="32"/>
      <c r="AF136" s="32"/>
      <c r="AG136" s="32"/>
      <c r="AH136" s="32"/>
      <c r="AI136" s="32"/>
      <c r="AJ136" s="36"/>
      <c r="AK136" s="36"/>
      <c r="AL136" s="32" t="n">
        <v>4</v>
      </c>
      <c r="AM136" s="32" t="n">
        <f aca="false">COUNTIF(AM2:AM132,"4")</f>
        <v>18</v>
      </c>
      <c r="AN136" s="32" t="n">
        <f aca="false">COUNTIF(AN2:AN132,"4")</f>
        <v>20</v>
      </c>
    </row>
    <row r="137" s="34" customFormat="true" ht="17" hidden="false" customHeight="false" outlineLevel="0" collapsed="false">
      <c r="A137" s="35"/>
      <c r="B137" s="33"/>
      <c r="D137" s="32"/>
      <c r="E137" s="32"/>
      <c r="F137" s="32"/>
      <c r="G137" s="32"/>
      <c r="H137" s="32"/>
      <c r="I137" s="32"/>
      <c r="J137" s="32"/>
      <c r="K137" s="32"/>
      <c r="L137" s="32" t="n">
        <v>8</v>
      </c>
      <c r="M137" s="32" t="n">
        <f aca="false">COUNTIF(M2:M132,"8")</f>
        <v>6</v>
      </c>
      <c r="N137" s="32" t="n">
        <f aca="false">COUNTIF(N2:N132,"8")</f>
        <v>8</v>
      </c>
      <c r="O137" s="32"/>
      <c r="P137" s="32"/>
      <c r="Q137" s="32"/>
      <c r="R137" s="32"/>
      <c r="S137" s="32"/>
      <c r="T137" s="32"/>
      <c r="U137" s="32"/>
      <c r="V137" s="32"/>
      <c r="W137" s="32"/>
      <c r="X137" s="36"/>
      <c r="Y137" s="32" t="n">
        <v>8</v>
      </c>
      <c r="Z137" s="32" t="n">
        <f aca="false">COUNTIF(Z2:Z132,"8")</f>
        <v>9</v>
      </c>
      <c r="AA137" s="32" t="n">
        <f aca="false">COUNTIF(AA2:AA132,"8")</f>
        <v>8</v>
      </c>
      <c r="AB137" s="32"/>
      <c r="AC137" s="32"/>
      <c r="AD137" s="32"/>
      <c r="AE137" s="32"/>
      <c r="AF137" s="32"/>
      <c r="AG137" s="32"/>
      <c r="AH137" s="32"/>
      <c r="AI137" s="32"/>
      <c r="AJ137" s="36"/>
      <c r="AK137" s="36"/>
      <c r="AL137" s="32" t="n">
        <v>8</v>
      </c>
      <c r="AM137" s="32" t="n">
        <f aca="false">COUNTIF(AM2:AM132,"8")</f>
        <v>16</v>
      </c>
      <c r="AN137" s="32" t="n">
        <f aca="false">COUNTIF(AN2:AN132,"8")</f>
        <v>24</v>
      </c>
    </row>
    <row r="138" s="34" customFormat="true" ht="17" hidden="false" customHeight="false" outlineLevel="0" collapsed="false">
      <c r="A138" s="35"/>
      <c r="B138" s="33"/>
      <c r="D138" s="32"/>
      <c r="E138" s="32"/>
      <c r="F138" s="32"/>
      <c r="G138" s="32"/>
      <c r="H138" s="32"/>
      <c r="I138" s="32"/>
      <c r="J138" s="32"/>
      <c r="K138" s="32"/>
      <c r="L138" s="32" t="n">
        <v>16</v>
      </c>
      <c r="M138" s="32" t="n">
        <f aca="false">COUNTIF(M2:M132,"16")</f>
        <v>20</v>
      </c>
      <c r="N138" s="32" t="n">
        <f aca="false">COUNTIF(N2:N132,"16")</f>
        <v>14</v>
      </c>
      <c r="O138" s="32"/>
      <c r="P138" s="32"/>
      <c r="Q138" s="32"/>
      <c r="R138" s="32"/>
      <c r="S138" s="32"/>
      <c r="T138" s="32"/>
      <c r="U138" s="32"/>
      <c r="V138" s="32"/>
      <c r="W138" s="32"/>
      <c r="X138" s="36"/>
      <c r="Y138" s="32" t="n">
        <v>16</v>
      </c>
      <c r="Z138" s="32" t="n">
        <f aca="false">COUNTIF(Z2:Z132,"16")</f>
        <v>16</v>
      </c>
      <c r="AA138" s="32" t="n">
        <f aca="false">COUNTIF(AA2:AA132,"16")</f>
        <v>20</v>
      </c>
      <c r="AB138" s="32"/>
      <c r="AC138" s="32"/>
      <c r="AD138" s="32"/>
      <c r="AE138" s="32"/>
      <c r="AF138" s="32"/>
      <c r="AG138" s="32"/>
      <c r="AH138" s="32"/>
      <c r="AI138" s="32"/>
      <c r="AJ138" s="36"/>
      <c r="AK138" s="36"/>
      <c r="AL138" s="32" t="n">
        <v>16</v>
      </c>
      <c r="AM138" s="32" t="n">
        <f aca="false">COUNTIF(AM2:AM132,"16")</f>
        <v>23</v>
      </c>
      <c r="AN138" s="32" t="n">
        <f aca="false">COUNTIF(AN2:AN132,"16")</f>
        <v>23</v>
      </c>
    </row>
    <row r="139" s="34" customFormat="true" ht="17" hidden="false" customHeight="false" outlineLevel="0" collapsed="false">
      <c r="A139" s="35"/>
      <c r="B139" s="33"/>
      <c r="D139" s="32"/>
      <c r="E139" s="32"/>
      <c r="F139" s="32"/>
      <c r="G139" s="32"/>
      <c r="H139" s="32"/>
      <c r="I139" s="32"/>
      <c r="J139" s="32"/>
      <c r="K139" s="32"/>
      <c r="L139" s="32" t="n">
        <v>32</v>
      </c>
      <c r="M139" s="32" t="n">
        <f aca="false">COUNTIF(M2:M132,"32")</f>
        <v>16</v>
      </c>
      <c r="N139" s="32" t="n">
        <f aca="false">COUNTIF(N2:N132,"32")</f>
        <v>22</v>
      </c>
      <c r="O139" s="32"/>
      <c r="P139" s="32"/>
      <c r="Q139" s="32"/>
      <c r="R139" s="32"/>
      <c r="S139" s="32"/>
      <c r="T139" s="32"/>
      <c r="U139" s="32"/>
      <c r="V139" s="32"/>
      <c r="W139" s="32"/>
      <c r="X139" s="36"/>
      <c r="Y139" s="32" t="n">
        <v>32</v>
      </c>
      <c r="Z139" s="32" t="n">
        <f aca="false">COUNTIF(Z2:Z132,"32")</f>
        <v>25</v>
      </c>
      <c r="AA139" s="32" t="n">
        <f aca="false">COUNTIF(AA2:AA132,"32")</f>
        <v>19</v>
      </c>
      <c r="AB139" s="32"/>
      <c r="AC139" s="32"/>
      <c r="AD139" s="32"/>
      <c r="AE139" s="32"/>
      <c r="AF139" s="32"/>
      <c r="AG139" s="32"/>
      <c r="AH139" s="32"/>
      <c r="AI139" s="32"/>
      <c r="AJ139" s="36"/>
      <c r="AK139" s="36"/>
      <c r="AL139" s="32" t="n">
        <v>32</v>
      </c>
      <c r="AM139" s="32" t="n">
        <f aca="false">COUNTIF(AM2:AM132,"32")</f>
        <v>20</v>
      </c>
      <c r="AN139" s="32" t="n">
        <f aca="false">COUNTIF(AN2:AN132,"32")</f>
        <v>22</v>
      </c>
    </row>
    <row r="140" s="34" customFormat="true" ht="17" hidden="false" customHeight="false" outlineLevel="0" collapsed="false">
      <c r="A140" s="35"/>
      <c r="B140" s="33"/>
      <c r="D140" s="32"/>
      <c r="E140" s="32"/>
      <c r="F140" s="32"/>
      <c r="G140" s="32"/>
      <c r="H140" s="32"/>
      <c r="I140" s="32"/>
      <c r="J140" s="32"/>
      <c r="K140" s="32"/>
      <c r="L140" s="32" t="n">
        <v>64</v>
      </c>
      <c r="M140" s="32" t="n">
        <f aca="false">COUNTIF(M2:M132,"64")</f>
        <v>20</v>
      </c>
      <c r="N140" s="32" t="n">
        <f aca="false">COUNTIF(N2:N132,"64")</f>
        <v>19</v>
      </c>
      <c r="O140" s="32"/>
      <c r="P140" s="32"/>
      <c r="Q140" s="32"/>
      <c r="R140" s="32"/>
      <c r="S140" s="32"/>
      <c r="T140" s="32"/>
      <c r="U140" s="32"/>
      <c r="V140" s="32"/>
      <c r="W140" s="32"/>
      <c r="X140" s="36"/>
      <c r="Y140" s="32" t="n">
        <v>64</v>
      </c>
      <c r="Z140" s="32" t="n">
        <f aca="false">COUNTIF(Z2:Z132,"64")</f>
        <v>27</v>
      </c>
      <c r="AA140" s="32" t="n">
        <f aca="false">COUNTIF(AA2:AA132,"64")</f>
        <v>29</v>
      </c>
      <c r="AB140" s="32"/>
      <c r="AC140" s="32"/>
      <c r="AD140" s="32"/>
      <c r="AE140" s="32"/>
      <c r="AF140" s="32"/>
      <c r="AG140" s="32"/>
      <c r="AH140" s="32"/>
      <c r="AI140" s="32"/>
      <c r="AJ140" s="36"/>
      <c r="AK140" s="36"/>
      <c r="AL140" s="32" t="n">
        <v>64</v>
      </c>
      <c r="AM140" s="32" t="n">
        <f aca="false">COUNTIF(AM2:AM132,"64")</f>
        <v>14</v>
      </c>
      <c r="AN140" s="32" t="n">
        <f aca="false">COUNTIF(AN2:AN132,"64")</f>
        <v>9</v>
      </c>
    </row>
    <row r="141" s="34" customFormat="true" ht="17" hidden="false" customHeight="false" outlineLevel="0" collapsed="false">
      <c r="A141" s="35"/>
      <c r="B141" s="33"/>
      <c r="D141" s="32"/>
      <c r="E141" s="32"/>
      <c r="F141" s="32"/>
      <c r="G141" s="32"/>
      <c r="H141" s="32"/>
      <c r="I141" s="32"/>
      <c r="J141" s="32"/>
      <c r="K141" s="32"/>
      <c r="L141" s="32" t="n">
        <v>128</v>
      </c>
      <c r="M141" s="32" t="n">
        <f aca="false">COUNTIF(M2:M132,"128")</f>
        <v>18</v>
      </c>
      <c r="N141" s="32" t="n">
        <f aca="false">COUNTIF(N2:N132,"128")</f>
        <v>15</v>
      </c>
      <c r="O141" s="32"/>
      <c r="P141" s="32"/>
      <c r="Q141" s="32"/>
      <c r="R141" s="32"/>
      <c r="S141" s="32"/>
      <c r="T141" s="32"/>
      <c r="U141" s="32"/>
      <c r="V141" s="32"/>
      <c r="W141" s="32"/>
      <c r="X141" s="36"/>
      <c r="Y141" s="32" t="n">
        <v>128</v>
      </c>
      <c r="Z141" s="32" t="n">
        <f aca="false">COUNTIF(Z2:Z132,"128")</f>
        <v>21</v>
      </c>
      <c r="AA141" s="32" t="n">
        <f aca="false">COUNTIF(AA2:AA132,"128")</f>
        <v>23</v>
      </c>
      <c r="AB141" s="32"/>
      <c r="AC141" s="32"/>
      <c r="AD141" s="32"/>
      <c r="AE141" s="32"/>
      <c r="AF141" s="32"/>
      <c r="AG141" s="32"/>
      <c r="AH141" s="32"/>
      <c r="AI141" s="32"/>
      <c r="AJ141" s="36"/>
      <c r="AK141" s="36"/>
      <c r="AL141" s="32" t="n">
        <v>128</v>
      </c>
      <c r="AM141" s="32" t="n">
        <f aca="false">COUNTIF(AM2:AM132,"128")</f>
        <v>7</v>
      </c>
      <c r="AN141" s="32" t="n">
        <f aca="false">COUNTIF(AN2:AN132,"128")</f>
        <v>10</v>
      </c>
    </row>
    <row r="142" s="34" customFormat="true" ht="17" hidden="false" customHeight="false" outlineLevel="0" collapsed="false">
      <c r="A142" s="35"/>
      <c r="B142" s="33"/>
      <c r="D142" s="32"/>
      <c r="E142" s="32"/>
      <c r="F142" s="32"/>
      <c r="G142" s="32"/>
      <c r="H142" s="32"/>
      <c r="I142" s="32"/>
      <c r="J142" s="32"/>
      <c r="K142" s="32"/>
      <c r="L142" s="32" t="n">
        <v>256</v>
      </c>
      <c r="M142" s="32" t="n">
        <f aca="false">COUNTIF(M2:M132,"256")</f>
        <v>14</v>
      </c>
      <c r="N142" s="32" t="n">
        <f aca="false">COUNTIF(N2:N132,"256")</f>
        <v>17</v>
      </c>
      <c r="O142" s="32"/>
      <c r="P142" s="32"/>
      <c r="Q142" s="32"/>
      <c r="R142" s="32"/>
      <c r="S142" s="32"/>
      <c r="T142" s="32"/>
      <c r="U142" s="32"/>
      <c r="V142" s="32"/>
      <c r="W142" s="32"/>
      <c r="X142" s="36"/>
      <c r="Y142" s="32" t="n">
        <v>256</v>
      </c>
      <c r="Z142" s="32" t="n">
        <f aca="false">COUNTIF(Z2:Z132,"256")</f>
        <v>7</v>
      </c>
      <c r="AA142" s="32" t="n">
        <f aca="false">COUNTIF(AA2:AA132,"256")</f>
        <v>12</v>
      </c>
      <c r="AB142" s="32"/>
      <c r="AC142" s="32"/>
      <c r="AD142" s="32"/>
      <c r="AE142" s="32"/>
      <c r="AF142" s="32"/>
      <c r="AG142" s="32"/>
      <c r="AH142" s="32"/>
      <c r="AI142" s="32"/>
      <c r="AJ142" s="36"/>
      <c r="AK142" s="36"/>
      <c r="AL142" s="32" t="n">
        <v>256</v>
      </c>
      <c r="AM142" s="32" t="n">
        <f aca="false">COUNTIF(AM2:AM132,"256")</f>
        <v>3</v>
      </c>
      <c r="AN142" s="32" t="n">
        <f aca="false">COUNTIF(AN2:AN132,"256")</f>
        <v>0</v>
      </c>
    </row>
    <row r="143" s="34" customFormat="true" ht="17" hidden="false" customHeight="false" outlineLevel="0" collapsed="false">
      <c r="A143" s="35"/>
      <c r="B143" s="33"/>
      <c r="D143" s="32"/>
      <c r="E143" s="32"/>
      <c r="F143" s="32"/>
      <c r="G143" s="32"/>
      <c r="H143" s="32"/>
      <c r="I143" s="32"/>
      <c r="J143" s="32"/>
      <c r="K143" s="32"/>
      <c r="L143" s="32" t="n">
        <v>512</v>
      </c>
      <c r="M143" s="32" t="n">
        <f aca="false">COUNTIF(M2:M132,"512")</f>
        <v>10</v>
      </c>
      <c r="N143" s="32" t="n">
        <f aca="false">COUNTIF(N2:N132,"512")</f>
        <v>12</v>
      </c>
      <c r="O143" s="32"/>
      <c r="P143" s="32"/>
      <c r="Q143" s="32"/>
      <c r="R143" s="32"/>
      <c r="S143" s="32"/>
      <c r="T143" s="32"/>
      <c r="U143" s="32"/>
      <c r="V143" s="32"/>
      <c r="W143" s="32"/>
      <c r="X143" s="36"/>
      <c r="Y143" s="32" t="n">
        <v>512</v>
      </c>
      <c r="Z143" s="32" t="n">
        <f aca="false">COUNTIF(Z2:Z132,"512")</f>
        <v>7</v>
      </c>
      <c r="AA143" s="32" t="n">
        <f aca="false">COUNTIF(AA2:AA132,"512")</f>
        <v>6</v>
      </c>
      <c r="AB143" s="32"/>
      <c r="AC143" s="32"/>
      <c r="AD143" s="32"/>
      <c r="AE143" s="32"/>
      <c r="AF143" s="32"/>
      <c r="AG143" s="32"/>
      <c r="AH143" s="32"/>
      <c r="AI143" s="32"/>
      <c r="AJ143" s="36"/>
      <c r="AK143" s="36"/>
      <c r="AL143" s="32" t="n">
        <v>512</v>
      </c>
      <c r="AM143" s="32" t="n">
        <f aca="false">COUNTIF(AM2:AM132,"512")</f>
        <v>1</v>
      </c>
      <c r="AN143" s="32" t="n">
        <f aca="false">COUNTIF(AN2:AN132,"512")</f>
        <v>1</v>
      </c>
    </row>
    <row r="144" s="34" customFormat="true" ht="17" hidden="false" customHeight="false" outlineLevel="0" collapsed="false">
      <c r="A144" s="35"/>
      <c r="B144" s="33"/>
      <c r="D144" s="32"/>
      <c r="E144" s="32"/>
      <c r="F144" s="32"/>
      <c r="G144" s="32"/>
      <c r="H144" s="32"/>
      <c r="I144" s="32"/>
      <c r="J144" s="32"/>
      <c r="K144" s="32"/>
      <c r="L144" s="39" t="s">
        <v>10</v>
      </c>
      <c r="M144" s="32" t="n">
        <f aca="false">COUNTIF(M2:M132,"≧1024")</f>
        <v>9</v>
      </c>
      <c r="N144" s="32" t="n">
        <f aca="false">COUNTIF(N2:N132,"≧1024")</f>
        <v>7</v>
      </c>
      <c r="O144" s="32"/>
      <c r="P144" s="32"/>
      <c r="Q144" s="32"/>
      <c r="R144" s="32"/>
      <c r="S144" s="32"/>
      <c r="T144" s="32"/>
      <c r="U144" s="32"/>
      <c r="V144" s="32"/>
      <c r="W144" s="32"/>
      <c r="X144" s="36"/>
      <c r="Y144" s="39" t="s">
        <v>10</v>
      </c>
      <c r="Z144" s="32" t="n">
        <f aca="false">COUNTIF(Z2:Z132,"≧1024")</f>
        <v>5</v>
      </c>
      <c r="AA144" s="32" t="n">
        <f aca="false">COUNTIF(AA2:AA132,"≧1024")</f>
        <v>1</v>
      </c>
      <c r="AB144" s="32"/>
      <c r="AC144" s="32"/>
      <c r="AD144" s="32"/>
      <c r="AE144" s="32"/>
      <c r="AF144" s="32"/>
      <c r="AG144" s="32"/>
      <c r="AH144" s="32"/>
      <c r="AI144" s="32"/>
      <c r="AJ144" s="36"/>
      <c r="AK144" s="36"/>
      <c r="AL144" s="39" t="s">
        <v>10</v>
      </c>
      <c r="AM144" s="32" t="n">
        <f aca="false">COUNTIF(AM2:AM132,"≧1024")</f>
        <v>0</v>
      </c>
      <c r="AN144" s="32" t="n">
        <f aca="false">COUNTIF(AN2:AN132,"≧1024")</f>
        <v>0</v>
      </c>
    </row>
    <row r="145" s="34" customFormat="true" ht="17" hidden="false" customHeight="false" outlineLevel="0" collapsed="false">
      <c r="A145" s="35"/>
      <c r="B145" s="33"/>
      <c r="D145" s="32"/>
      <c r="E145" s="32"/>
      <c r="F145" s="32"/>
      <c r="G145" s="32"/>
      <c r="H145" s="32"/>
      <c r="I145" s="32"/>
      <c r="J145" s="32"/>
      <c r="K145" s="32"/>
      <c r="L145" s="32" t="s">
        <v>11</v>
      </c>
      <c r="M145" s="32" t="n">
        <f aca="false">SUM(M135:M144)</f>
        <v>131</v>
      </c>
      <c r="N145" s="32" t="n">
        <f aca="false">SUM(N135:N144)</f>
        <v>131</v>
      </c>
      <c r="O145" s="32"/>
      <c r="P145" s="32"/>
      <c r="Q145" s="32"/>
      <c r="R145" s="32"/>
      <c r="S145" s="32"/>
      <c r="T145" s="32"/>
      <c r="U145" s="32"/>
      <c r="V145" s="32"/>
      <c r="W145" s="32"/>
      <c r="X145" s="36"/>
      <c r="Y145" s="32" t="s">
        <v>11</v>
      </c>
      <c r="Z145" s="32" t="n">
        <f aca="false">SUM(Z135:Z144)</f>
        <v>131</v>
      </c>
      <c r="AA145" s="32" t="n">
        <f aca="false">SUM(AA135:AA144)</f>
        <v>131</v>
      </c>
      <c r="AB145" s="32"/>
      <c r="AC145" s="32"/>
      <c r="AD145" s="32"/>
      <c r="AE145" s="32"/>
      <c r="AF145" s="32"/>
      <c r="AG145" s="32"/>
      <c r="AH145" s="32"/>
      <c r="AI145" s="32"/>
      <c r="AJ145" s="36"/>
      <c r="AK145" s="36"/>
      <c r="AL145" s="32" t="s">
        <v>11</v>
      </c>
      <c r="AM145" s="32" t="n">
        <f aca="false">SUM(AM135:AM144)</f>
        <v>131</v>
      </c>
      <c r="AN145" s="32" t="n">
        <f aca="false">SUM(AN135:AN144)</f>
        <v>131</v>
      </c>
    </row>
    <row r="146" s="42" customFormat="true" ht="17" hidden="false" customHeight="false" outlineLevel="0" collapsed="false">
      <c r="A146" s="44"/>
      <c r="B146" s="33"/>
      <c r="C146" s="34"/>
      <c r="D146" s="40"/>
      <c r="E146" s="40"/>
      <c r="F146" s="40"/>
      <c r="G146" s="40"/>
      <c r="H146" s="40"/>
      <c r="I146" s="40"/>
      <c r="J146" s="40"/>
      <c r="K146" s="40"/>
      <c r="L146" s="40" t="s">
        <v>12</v>
      </c>
      <c r="M146" s="40" t="n">
        <f aca="false">SUM(M137:M144)*100/M145</f>
        <v>86.2595419847328</v>
      </c>
      <c r="N146" s="40" t="n">
        <f aca="false">SUM(N137:N144)*100/N145</f>
        <v>87.0229007633588</v>
      </c>
      <c r="O146" s="40"/>
      <c r="P146" s="40"/>
      <c r="Q146" s="40"/>
      <c r="R146" s="40"/>
      <c r="S146" s="40"/>
      <c r="T146" s="40"/>
      <c r="U146" s="40"/>
      <c r="V146" s="40"/>
      <c r="W146" s="40"/>
      <c r="X146" s="41"/>
      <c r="Y146" s="40" t="s">
        <v>12</v>
      </c>
      <c r="Z146" s="40" t="n">
        <f aca="false">SUM(Z137:Z144)*100/Z145</f>
        <v>89.3129770992367</v>
      </c>
      <c r="AA146" s="40" t="n">
        <f aca="false">SUM(AA137:AA144)*100/AA145</f>
        <v>90.0763358778626</v>
      </c>
      <c r="AB146" s="40"/>
      <c r="AC146" s="40"/>
      <c r="AD146" s="40"/>
      <c r="AE146" s="40"/>
      <c r="AF146" s="40"/>
      <c r="AG146" s="40"/>
      <c r="AH146" s="40"/>
      <c r="AI146" s="40"/>
      <c r="AJ146" s="41"/>
      <c r="AK146" s="41"/>
      <c r="AL146" s="40" t="s">
        <v>12</v>
      </c>
      <c r="AM146" s="40" t="n">
        <f aca="false">SUM(AM137:AM144)*100/AM145</f>
        <v>64.1221374045802</v>
      </c>
      <c r="AN146" s="40" t="n">
        <f aca="false">SUM(AN137:AN144)*100/AN145</f>
        <v>67.9389312977099</v>
      </c>
    </row>
  </sheetData>
  <conditionalFormatting sqref="D2:L132">
    <cfRule type="cellIs" priority="2" operator="lessThan" aboveAverage="0" equalAverage="0" bottom="0" percent="0" rank="0" text="" dxfId="5">
      <formula>5</formula>
    </cfRule>
  </conditionalFormatting>
  <conditionalFormatting sqref="Q2:Y132">
    <cfRule type="cellIs" priority="3" operator="lessThan" aboveAverage="0" equalAverage="0" bottom="0" percent="0" rank="0" text="" dxfId="6">
      <formula>5</formula>
    </cfRule>
  </conditionalFormatting>
  <conditionalFormatting sqref="AD2:AL132">
    <cfRule type="cellIs" priority="4" operator="lessThan" aboveAverage="0" equalAverage="0" bottom="0" percent="0" rank="0" text="" dxfId="7">
      <formula>10</formula>
    </cfRule>
    <cfRule type="cellIs" priority="5" operator="lessThan" aboveAverage="0" equalAverage="0" bottom="0" percent="0" rank="0" text="" dxfId="8">
      <formula>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828125" defaultRowHeight="17" zeroHeight="false" outlineLevelRow="0" outlineLevelCol="0"/>
  <cols>
    <col collapsed="false" customWidth="true" hidden="false" outlineLevel="0" max="1" min="1" style="43" width="14.33"/>
    <col collapsed="false" customWidth="true" hidden="false" outlineLevel="0" max="2" min="2" style="2" width="10.16"/>
    <col collapsed="false" customWidth="true" hidden="false" outlineLevel="0" max="3" min="3" style="0" width="28.32"/>
    <col collapsed="false" customWidth="false" hidden="false" outlineLevel="0" max="4" min="4" style="3" width="8.82"/>
    <col collapsed="false" customWidth="false" hidden="false" outlineLevel="0" max="5" min="5" style="4" width="8.82"/>
    <col collapsed="false" customWidth="false" hidden="false" outlineLevel="0" max="11" min="6" style="5" width="8.82"/>
    <col collapsed="false" customWidth="false" hidden="false" outlineLevel="0" max="12" min="12" style="6" width="8.82"/>
    <col collapsed="false" customWidth="true" hidden="false" outlineLevel="0" max="13" min="13" style="45" width="17.49"/>
    <col collapsed="false" customWidth="true" hidden="false" outlineLevel="0" max="14" min="14" style="1" width="15.33"/>
    <col collapsed="false" customWidth="true" hidden="false" outlineLevel="0" max="15" min="15" style="1" width="11.99"/>
    <col collapsed="false" customWidth="true" hidden="false" outlineLevel="0" max="16" min="16" style="3" width="28.32"/>
    <col collapsed="false" customWidth="false" hidden="false" outlineLevel="0" max="17" min="17" style="4" width="8.82"/>
    <col collapsed="false" customWidth="false" hidden="false" outlineLevel="0" max="23" min="18" style="5" width="8.82"/>
    <col collapsed="false" customWidth="false" hidden="false" outlineLevel="0" max="24" min="24" style="6" width="8.82"/>
    <col collapsed="false" customWidth="false" hidden="false" outlineLevel="0" max="25" min="25" style="3" width="8.82"/>
    <col collapsed="false" customWidth="true" hidden="false" outlineLevel="0" max="26" min="26" style="46" width="17.66"/>
    <col collapsed="false" customWidth="true" hidden="false" outlineLevel="0" max="27" min="27" style="1" width="15.33"/>
    <col collapsed="false" customWidth="true" hidden="false" outlineLevel="0" max="28" min="28" style="1" width="11.99"/>
    <col collapsed="false" customWidth="true" hidden="false" outlineLevel="0" max="29" min="29" style="4" width="28.32"/>
    <col collapsed="false" customWidth="false" hidden="false" outlineLevel="0" max="35" min="30" style="5" width="8.82"/>
    <col collapsed="false" customWidth="false" hidden="false" outlineLevel="0" max="38" min="36" style="6" width="8.82"/>
    <col collapsed="false" customWidth="true" hidden="false" outlineLevel="0" max="39" min="39" style="7" width="17.66"/>
    <col collapsed="false" customWidth="true" hidden="false" outlineLevel="0" max="40" min="40" style="1" width="15.99"/>
  </cols>
  <sheetData>
    <row r="1" s="14" customFormat="true" ht="18" hidden="false" customHeight="false" outlineLevel="0" collapsed="false">
      <c r="A1" s="9" t="s">
        <v>0</v>
      </c>
      <c r="B1" s="10" t="s">
        <v>1</v>
      </c>
      <c r="C1" s="11" t="s">
        <v>2</v>
      </c>
      <c r="D1" s="12" t="n">
        <v>4</v>
      </c>
      <c r="E1" s="12" t="n">
        <v>8</v>
      </c>
      <c r="F1" s="12" t="n">
        <v>16</v>
      </c>
      <c r="G1" s="12" t="n">
        <v>32</v>
      </c>
      <c r="H1" s="12" t="n">
        <v>64</v>
      </c>
      <c r="I1" s="12" t="n">
        <v>128</v>
      </c>
      <c r="J1" s="12" t="n">
        <v>256</v>
      </c>
      <c r="K1" s="12" t="n">
        <v>512</v>
      </c>
      <c r="L1" s="12" t="n">
        <v>1024</v>
      </c>
      <c r="M1" s="13" t="s">
        <v>3</v>
      </c>
      <c r="N1" s="6" t="s">
        <v>4</v>
      </c>
      <c r="O1" s="9"/>
      <c r="P1" s="11" t="s">
        <v>2</v>
      </c>
      <c r="Q1" s="12" t="n">
        <v>4</v>
      </c>
      <c r="R1" s="12" t="n">
        <v>8</v>
      </c>
      <c r="S1" s="12" t="n">
        <v>16</v>
      </c>
      <c r="T1" s="12" t="n">
        <v>32</v>
      </c>
      <c r="U1" s="12" t="n">
        <v>64</v>
      </c>
      <c r="V1" s="12" t="n">
        <v>128</v>
      </c>
      <c r="W1" s="12" t="n">
        <v>256</v>
      </c>
      <c r="X1" s="12" t="n">
        <v>512</v>
      </c>
      <c r="Y1" s="12" t="n">
        <v>1024</v>
      </c>
      <c r="Z1" s="13" t="s">
        <v>5</v>
      </c>
      <c r="AA1" s="6" t="s">
        <v>6</v>
      </c>
      <c r="AB1" s="6"/>
      <c r="AC1" s="11" t="s">
        <v>2</v>
      </c>
      <c r="AD1" s="12" t="n">
        <v>4</v>
      </c>
      <c r="AE1" s="12" t="n">
        <v>8</v>
      </c>
      <c r="AF1" s="12" t="n">
        <v>16</v>
      </c>
      <c r="AG1" s="12" t="n">
        <v>32</v>
      </c>
      <c r="AH1" s="12" t="n">
        <v>64</v>
      </c>
      <c r="AI1" s="12" t="n">
        <v>128</v>
      </c>
      <c r="AJ1" s="12" t="n">
        <v>256</v>
      </c>
      <c r="AK1" s="12" t="n">
        <v>512</v>
      </c>
      <c r="AL1" s="12" t="n">
        <v>1024</v>
      </c>
      <c r="AM1" s="13" t="s">
        <v>7</v>
      </c>
      <c r="AN1" s="6" t="s">
        <v>8</v>
      </c>
    </row>
    <row r="2" s="4" customFormat="true" ht="17" hidden="false" customHeight="false" outlineLevel="0" collapsed="false">
      <c r="A2" s="3" t="n">
        <v>1</v>
      </c>
      <c r="B2" s="15" t="n">
        <v>55</v>
      </c>
      <c r="C2" s="16"/>
      <c r="D2" s="17" t="n">
        <v>0.0695615960309778</v>
      </c>
      <c r="E2" s="17" t="n">
        <v>0.643151254442532</v>
      </c>
      <c r="F2" s="5" t="n">
        <v>0.167593549931174</v>
      </c>
      <c r="G2" s="5" t="n">
        <v>0.707209559648274</v>
      </c>
      <c r="H2" s="5" t="n">
        <v>13.2056232870243</v>
      </c>
      <c r="I2" s="5" t="n">
        <v>46.9312203196825</v>
      </c>
      <c r="J2" s="5" t="n">
        <v>59.8956527141395</v>
      </c>
      <c r="K2" s="5" t="n">
        <v>68.445895537675</v>
      </c>
      <c r="L2" s="6" t="n">
        <v>71.4079867914498</v>
      </c>
      <c r="M2" s="45" t="n">
        <v>32</v>
      </c>
      <c r="N2" s="20" t="n">
        <v>32</v>
      </c>
      <c r="O2" s="20"/>
      <c r="P2" s="17"/>
      <c r="Q2" s="17" t="n">
        <v>0.104519791374179</v>
      </c>
      <c r="R2" s="5" t="n">
        <v>0.120620516551441</v>
      </c>
      <c r="S2" s="5" t="n">
        <v>0.0478524346050458</v>
      </c>
      <c r="T2" s="5" t="n">
        <v>0.235844141982011</v>
      </c>
      <c r="U2" s="5" t="n">
        <v>0.232336162753446</v>
      </c>
      <c r="V2" s="5" t="n">
        <v>0.116887666859506</v>
      </c>
      <c r="W2" s="5" t="n">
        <v>0.233100722328902</v>
      </c>
      <c r="X2" s="6" t="n">
        <v>3.0034598569494</v>
      </c>
      <c r="Y2" s="17" t="n">
        <v>11.7832122805658</v>
      </c>
      <c r="Z2" s="47" t="s">
        <v>13</v>
      </c>
      <c r="AA2" s="20" t="n">
        <v>512</v>
      </c>
      <c r="AB2" s="20"/>
      <c r="AC2" s="17"/>
      <c r="AD2" s="5" t="n">
        <v>0.160800793238585</v>
      </c>
      <c r="AE2" s="5" t="n">
        <v>1.67502242787667</v>
      </c>
      <c r="AF2" s="5" t="n">
        <v>9.68646300580764</v>
      </c>
      <c r="AG2" s="5" t="n">
        <v>3.47468246848293</v>
      </c>
      <c r="AH2" s="5" t="n">
        <v>15.4694485103168</v>
      </c>
      <c r="AI2" s="5" t="n">
        <v>23.1759880069881</v>
      </c>
      <c r="AJ2" s="6" t="n">
        <v>53.5897115066812</v>
      </c>
      <c r="AK2" s="6" t="n">
        <v>85.472038339865</v>
      </c>
      <c r="AL2" s="6" t="n">
        <v>81.7719627933331</v>
      </c>
      <c r="AM2" s="20" t="n">
        <v>32</v>
      </c>
      <c r="AN2" s="20" t="n">
        <v>16</v>
      </c>
    </row>
    <row r="3" s="4" customFormat="true" ht="17" hidden="false" customHeight="false" outlineLevel="0" collapsed="false">
      <c r="A3" s="3" t="n">
        <v>2</v>
      </c>
      <c r="B3" s="15" t="n">
        <v>43</v>
      </c>
      <c r="C3" s="16"/>
      <c r="D3" s="17" t="n">
        <v>0.123760100161798</v>
      </c>
      <c r="E3" s="17" t="n">
        <v>0.223149224858766</v>
      </c>
      <c r="F3" s="5" t="n">
        <v>0.0869654841098462</v>
      </c>
      <c r="G3" s="5" t="n">
        <v>0.158411340521404</v>
      </c>
      <c r="H3" s="5" t="n">
        <v>1.95027341932327</v>
      </c>
      <c r="I3" s="5" t="n">
        <v>7.95017736433854</v>
      </c>
      <c r="J3" s="5" t="n">
        <v>44.4820711254085</v>
      </c>
      <c r="K3" s="5" t="n">
        <v>67.5160167717825</v>
      </c>
      <c r="L3" s="6" t="n">
        <v>76.1416353242074</v>
      </c>
      <c r="M3" s="45" t="n">
        <v>64</v>
      </c>
      <c r="N3" s="20" t="n">
        <v>64</v>
      </c>
      <c r="O3" s="20"/>
      <c r="P3" s="17"/>
      <c r="Q3" s="17" t="n">
        <v>-0.114031981813483</v>
      </c>
      <c r="R3" s="5" t="n">
        <v>0.154962732230041</v>
      </c>
      <c r="S3" s="5" t="n">
        <v>0.205693106083695</v>
      </c>
      <c r="T3" s="5" t="n">
        <v>2.40026433246895</v>
      </c>
      <c r="U3" s="5" t="n">
        <v>10.5985897055055</v>
      </c>
      <c r="V3" s="5" t="n">
        <v>59.4363989096088</v>
      </c>
      <c r="W3" s="5" t="n">
        <v>77.8129695343565</v>
      </c>
      <c r="X3" s="6" t="n">
        <v>87.6023974036343</v>
      </c>
      <c r="Y3" s="17" t="n">
        <v>93.9275594018033</v>
      </c>
      <c r="Z3" s="47" t="s">
        <v>14</v>
      </c>
      <c r="AA3" s="20" t="n">
        <v>64</v>
      </c>
      <c r="AB3" s="20"/>
      <c r="AC3" s="17"/>
      <c r="AD3" s="5" t="n">
        <v>0.137130416176986</v>
      </c>
      <c r="AE3" s="5" t="n">
        <v>0.197263920147045</v>
      </c>
      <c r="AF3" s="5" t="n">
        <v>0.171779026670104</v>
      </c>
      <c r="AG3" s="5" t="n">
        <v>6.53869165328529</v>
      </c>
      <c r="AH3" s="5" t="n">
        <v>37.8569688007427</v>
      </c>
      <c r="AI3" s="5" t="n">
        <v>55.9622233628369</v>
      </c>
      <c r="AJ3" s="6" t="n">
        <v>73.6458384958317</v>
      </c>
      <c r="AK3" s="6" t="n">
        <v>103.777034727451</v>
      </c>
      <c r="AL3" s="6" t="n">
        <v>96.7875315755119</v>
      </c>
      <c r="AM3" s="20" t="n">
        <v>32</v>
      </c>
      <c r="AN3" s="20" t="n">
        <v>32</v>
      </c>
    </row>
    <row r="4" s="4" customFormat="true" ht="17" hidden="false" customHeight="false" outlineLevel="0" collapsed="false">
      <c r="A4" s="3" t="n">
        <v>3</v>
      </c>
      <c r="B4" s="15" t="n">
        <v>63</v>
      </c>
      <c r="C4" s="16"/>
      <c r="D4" s="17" t="n">
        <v>0.177979566749681</v>
      </c>
      <c r="E4" s="17" t="n">
        <v>11.0345346777679</v>
      </c>
      <c r="F4" s="5" t="n">
        <v>41.2244973023235</v>
      </c>
      <c r="G4" s="5" t="n">
        <v>68.5189181350885</v>
      </c>
      <c r="H4" s="5" t="n">
        <v>67.4191679442024</v>
      </c>
      <c r="I4" s="5" t="n">
        <v>84.6781053246877</v>
      </c>
      <c r="J4" s="5" t="n">
        <v>79.3831338295998</v>
      </c>
      <c r="K4" s="5" t="n">
        <v>127.528313397514</v>
      </c>
      <c r="L4" s="6" t="n">
        <v>86.4746510762988</v>
      </c>
      <c r="M4" s="45" t="n">
        <v>4</v>
      </c>
      <c r="N4" s="20" t="n">
        <v>4</v>
      </c>
      <c r="O4" s="20"/>
      <c r="P4" s="17"/>
      <c r="Q4" s="17" t="n">
        <v>143.607195853591</v>
      </c>
      <c r="R4" s="5" t="n">
        <v>163.806149986305</v>
      </c>
      <c r="S4" s="5" t="n">
        <v>139.184348635363</v>
      </c>
      <c r="T4" s="5" t="n">
        <v>135.351013107838</v>
      </c>
      <c r="U4" s="5" t="n">
        <v>115.290491029435</v>
      </c>
      <c r="V4" s="5" t="n">
        <v>98.2678522165313</v>
      </c>
      <c r="W4" s="5" t="n">
        <v>97.6311241583584</v>
      </c>
      <c r="X4" s="6" t="n">
        <v>97.6690358328675</v>
      </c>
      <c r="Y4" s="17" t="n">
        <v>75.5445051878118</v>
      </c>
      <c r="Z4" s="6" t="s">
        <v>9</v>
      </c>
      <c r="AA4" s="5" t="s">
        <v>9</v>
      </c>
      <c r="AB4" s="5"/>
      <c r="AC4" s="17"/>
      <c r="AD4" s="5" t="n">
        <v>0.0132846785145755</v>
      </c>
      <c r="AE4" s="5" t="n">
        <v>0.855695965871498</v>
      </c>
      <c r="AF4" s="5" t="n">
        <v>1.92627838461346</v>
      </c>
      <c r="AG4" s="5" t="n">
        <v>27.4706275758043</v>
      </c>
      <c r="AH4" s="5" t="n">
        <v>38.6381350089886</v>
      </c>
      <c r="AI4" s="5" t="n">
        <v>67.4824254547888</v>
      </c>
      <c r="AJ4" s="6" t="n">
        <v>77.8890732597424</v>
      </c>
      <c r="AK4" s="6" t="n">
        <v>62.5580391337349</v>
      </c>
      <c r="AL4" s="6" t="n">
        <v>86.4239911967587</v>
      </c>
      <c r="AM4" s="20" t="n">
        <v>16</v>
      </c>
      <c r="AN4" s="20" t="n">
        <v>32</v>
      </c>
    </row>
    <row r="5" s="4" customFormat="true" ht="17" hidden="false" customHeight="false" outlineLevel="0" collapsed="false">
      <c r="A5" s="3" t="n">
        <v>4</v>
      </c>
      <c r="B5" s="15" t="n">
        <v>37</v>
      </c>
      <c r="C5" s="16"/>
      <c r="D5" s="17" t="n">
        <v>9.22973296052709</v>
      </c>
      <c r="E5" s="17" t="n">
        <v>29.4399795929465</v>
      </c>
      <c r="F5" s="5" t="n">
        <v>60.227428037815</v>
      </c>
      <c r="G5" s="5" t="n">
        <v>93.2283484985984</v>
      </c>
      <c r="H5" s="5" t="n">
        <v>85.4863167292722</v>
      </c>
      <c r="I5" s="5" t="n">
        <v>55.6602119745637</v>
      </c>
      <c r="J5" s="5" t="n">
        <v>92.3111821629863</v>
      </c>
      <c r="K5" s="5" t="n">
        <v>71.5110309094621</v>
      </c>
      <c r="L5" s="6" t="n">
        <v>85.0534739158455</v>
      </c>
      <c r="M5" s="6" t="s">
        <v>9</v>
      </c>
      <c r="N5" s="20" t="n">
        <v>4</v>
      </c>
      <c r="O5" s="20"/>
      <c r="P5" s="17"/>
      <c r="Q5" s="17" t="n">
        <v>-0.0304877173598547</v>
      </c>
      <c r="R5" s="5" t="n">
        <v>11.0595679514303</v>
      </c>
      <c r="S5" s="5" t="n">
        <v>10.8486780753421</v>
      </c>
      <c r="T5" s="5" t="n">
        <v>25.6395268900182</v>
      </c>
      <c r="U5" s="5" t="n">
        <v>64.7602670605257</v>
      </c>
      <c r="V5" s="5" t="n">
        <v>69.2295387574612</v>
      </c>
      <c r="W5" s="5" t="n">
        <v>71.6398006855579</v>
      </c>
      <c r="X5" s="6" t="n">
        <v>100.961907279922</v>
      </c>
      <c r="Y5" s="17" t="n">
        <v>98.7347201351279</v>
      </c>
      <c r="Z5" s="47" t="s">
        <v>15</v>
      </c>
      <c r="AA5" s="20" t="n">
        <v>16</v>
      </c>
      <c r="AB5" s="20"/>
      <c r="AC5" s="17"/>
      <c r="AD5" s="5" t="n">
        <v>62.6914281506567</v>
      </c>
      <c r="AE5" s="5" t="n">
        <v>85.173360716761</v>
      </c>
      <c r="AF5" s="5" t="n">
        <v>88.8839340954148</v>
      </c>
      <c r="AG5" s="5" t="n">
        <v>116.987454600289</v>
      </c>
      <c r="AH5" s="5" t="n">
        <v>121.015640241796</v>
      </c>
      <c r="AI5" s="5" t="n">
        <v>100.437673222719</v>
      </c>
      <c r="AJ5" s="6" t="n">
        <v>62.5568733354162</v>
      </c>
      <c r="AK5" s="23" t="n">
        <v>75.1621083229433</v>
      </c>
      <c r="AL5" s="6" t="n">
        <v>74.3998388920947</v>
      </c>
      <c r="AM5" s="20" t="s">
        <v>9</v>
      </c>
      <c r="AN5" s="20" t="n">
        <v>8</v>
      </c>
    </row>
    <row r="6" s="4" customFormat="true" ht="17" hidden="false" customHeight="false" outlineLevel="0" collapsed="false">
      <c r="A6" s="3" t="n">
        <v>5</v>
      </c>
      <c r="B6" s="15" t="n">
        <v>42</v>
      </c>
      <c r="C6" s="16"/>
      <c r="D6" s="17" t="n">
        <v>129.300607250087</v>
      </c>
      <c r="E6" s="17" t="n">
        <v>127.31738935253</v>
      </c>
      <c r="F6" s="3" t="n">
        <v>104.322183237188</v>
      </c>
      <c r="G6" s="5" t="n">
        <v>99.0064924437407</v>
      </c>
      <c r="H6" s="5" t="n">
        <v>112.830551200813</v>
      </c>
      <c r="I6" s="5" t="n">
        <v>94.3592570213085</v>
      </c>
      <c r="J6" s="5" t="n">
        <v>90.273308185274</v>
      </c>
      <c r="K6" s="5" t="n">
        <v>75.9757618609053</v>
      </c>
      <c r="L6" s="6" t="n">
        <v>98.2790545490437</v>
      </c>
      <c r="M6" s="6" t="s">
        <v>9</v>
      </c>
      <c r="N6" s="5" t="s">
        <v>9</v>
      </c>
      <c r="O6" s="5"/>
      <c r="P6" s="17"/>
      <c r="Q6" s="17" t="n">
        <v>0.144915643554634</v>
      </c>
      <c r="R6" s="3" t="n">
        <v>1.68870278623092</v>
      </c>
      <c r="S6" s="5" t="n">
        <v>2.43723563907254</v>
      </c>
      <c r="T6" s="5" t="n">
        <v>17.6133383367505</v>
      </c>
      <c r="U6" s="5" t="n">
        <v>72.5688346832232</v>
      </c>
      <c r="V6" s="5" t="n">
        <v>95.3146515555814</v>
      </c>
      <c r="W6" s="5" t="n">
        <v>113.923196094721</v>
      </c>
      <c r="X6" s="6" t="n">
        <v>119.25528009155</v>
      </c>
      <c r="Y6" s="17" t="n">
        <v>119.292102919011</v>
      </c>
      <c r="Z6" s="47" t="s">
        <v>16</v>
      </c>
      <c r="AA6" s="20" t="n">
        <v>16</v>
      </c>
      <c r="AB6" s="20"/>
      <c r="AC6" s="17"/>
      <c r="AD6" s="3" t="n">
        <v>2.39623066496377</v>
      </c>
      <c r="AE6" s="5" t="n">
        <v>20.3627281155526</v>
      </c>
      <c r="AF6" s="5" t="n">
        <v>57.4202032740172</v>
      </c>
      <c r="AG6" s="5" t="n">
        <v>60.7786784488571</v>
      </c>
      <c r="AH6" s="5" t="n">
        <v>74.9212489679974</v>
      </c>
      <c r="AI6" s="5" t="n">
        <v>87.1444816692584</v>
      </c>
      <c r="AJ6" s="6" t="n">
        <v>93.8069106138509</v>
      </c>
      <c r="AK6" s="6" t="n">
        <v>92.7006493442412</v>
      </c>
      <c r="AL6" s="6" t="n">
        <v>78.1452235507744</v>
      </c>
      <c r="AM6" s="20" t="n">
        <v>4</v>
      </c>
      <c r="AN6" s="20" t="n">
        <v>4</v>
      </c>
    </row>
    <row r="7" s="4" customFormat="true" ht="17" hidden="false" customHeight="false" outlineLevel="0" collapsed="false">
      <c r="A7" s="3" t="n">
        <v>6</v>
      </c>
      <c r="B7" s="15" t="n">
        <v>51</v>
      </c>
      <c r="C7" s="16"/>
      <c r="D7" s="17" t="n">
        <v>20.695641842451</v>
      </c>
      <c r="E7" s="17" t="n">
        <v>41.6367398938182</v>
      </c>
      <c r="F7" s="5" t="n">
        <v>64.0837578297713</v>
      </c>
      <c r="G7" s="5" t="n">
        <v>67.8376025099194</v>
      </c>
      <c r="H7" s="5" t="n">
        <v>65.0248982194237</v>
      </c>
      <c r="I7" s="5" t="n">
        <v>71.8418649167901</v>
      </c>
      <c r="J7" s="5" t="n">
        <v>102.649119740742</v>
      </c>
      <c r="K7" s="5" t="n">
        <v>94.0592241165224</v>
      </c>
      <c r="L7" s="6" t="n">
        <v>92.3584158125028</v>
      </c>
      <c r="M7" s="6" t="s">
        <v>9</v>
      </c>
      <c r="N7" s="20" t="n">
        <v>4</v>
      </c>
      <c r="O7" s="20"/>
      <c r="P7" s="17"/>
      <c r="Q7" s="17" t="n">
        <v>0.137788644691292</v>
      </c>
      <c r="R7" s="5" t="n">
        <v>3.77463677299786</v>
      </c>
      <c r="S7" s="5" t="n">
        <v>10.8104199494993</v>
      </c>
      <c r="T7" s="5" t="n">
        <v>59.9449399743369</v>
      </c>
      <c r="U7" s="5" t="n">
        <v>52.3423624160091</v>
      </c>
      <c r="V7" s="5" t="n">
        <v>80.0408495818184</v>
      </c>
      <c r="W7" s="5" t="n">
        <v>131.921243890949</v>
      </c>
      <c r="X7" s="6" t="n">
        <v>88.1090082395036</v>
      </c>
      <c r="Y7" s="17" t="n">
        <v>107.870889268314</v>
      </c>
      <c r="Z7" s="47" t="s">
        <v>17</v>
      </c>
      <c r="AA7" s="20" t="n">
        <v>8</v>
      </c>
      <c r="AB7" s="20"/>
      <c r="AC7" s="17"/>
      <c r="AD7" s="5" t="n">
        <v>0.236873951391524</v>
      </c>
      <c r="AE7" s="5" t="n">
        <v>2.66311714516271</v>
      </c>
      <c r="AF7" s="5" t="n">
        <v>11.4963167822145</v>
      </c>
      <c r="AG7" s="5" t="n">
        <v>37.2353814042046</v>
      </c>
      <c r="AH7" s="5" t="n">
        <v>60.7016544250613</v>
      </c>
      <c r="AI7" s="5" t="n">
        <v>83.5620918824758</v>
      </c>
      <c r="AJ7" s="6" t="n">
        <v>98.4863708416381</v>
      </c>
      <c r="AK7" s="6" t="n">
        <v>83.3495370262426</v>
      </c>
      <c r="AL7" s="6" t="n">
        <v>105.805794917748</v>
      </c>
      <c r="AM7" s="20" t="n">
        <v>8</v>
      </c>
      <c r="AN7" s="20" t="n">
        <v>32</v>
      </c>
    </row>
    <row r="8" s="4" customFormat="true" ht="17" hidden="false" customHeight="false" outlineLevel="0" collapsed="false">
      <c r="A8" s="3" t="n">
        <v>7</v>
      </c>
      <c r="B8" s="15" t="n">
        <v>43</v>
      </c>
      <c r="C8" s="16"/>
      <c r="D8" s="17" t="n">
        <v>0.0959756004461927</v>
      </c>
      <c r="E8" s="17" t="n">
        <v>0.156506117683762</v>
      </c>
      <c r="F8" s="5" t="n">
        <v>1.53620498927585</v>
      </c>
      <c r="G8" s="5" t="n">
        <v>4.43905013527744</v>
      </c>
      <c r="H8" s="5" t="n">
        <v>18.4868534993453</v>
      </c>
      <c r="I8" s="5" t="n">
        <v>37.3368504099735</v>
      </c>
      <c r="J8" s="5" t="n">
        <v>79.3556271748814</v>
      </c>
      <c r="K8" s="5" t="n">
        <v>79.0193553440376</v>
      </c>
      <c r="L8" s="23" t="n">
        <v>68.9738297797179</v>
      </c>
      <c r="M8" s="48" t="s">
        <v>14</v>
      </c>
      <c r="N8" s="20" t="n">
        <v>16</v>
      </c>
      <c r="O8" s="20"/>
      <c r="P8" s="17"/>
      <c r="Q8" s="17" t="n">
        <v>0.116902578577885</v>
      </c>
      <c r="R8" s="5" t="n">
        <v>0.0975013038943407</v>
      </c>
      <c r="S8" s="5" t="n">
        <v>0.149370017844223</v>
      </c>
      <c r="T8" s="5" t="n">
        <v>1.87157959734238</v>
      </c>
      <c r="U8" s="5" t="n">
        <v>15.7996161121251</v>
      </c>
      <c r="V8" s="5" t="n">
        <v>25.8046851900667</v>
      </c>
      <c r="W8" s="5" t="n">
        <v>46.8957020138424</v>
      </c>
      <c r="X8" s="23" t="n">
        <v>71.5530888660539</v>
      </c>
      <c r="Y8" s="17" t="n">
        <v>80.5017288416479</v>
      </c>
      <c r="Z8" s="47" t="s">
        <v>14</v>
      </c>
      <c r="AA8" s="20" t="n">
        <v>64</v>
      </c>
      <c r="AB8" s="20"/>
      <c r="AC8" s="17"/>
      <c r="AD8" s="5" t="n">
        <v>30.9542769561581</v>
      </c>
      <c r="AE8" s="5" t="n">
        <v>59.8615476227529</v>
      </c>
      <c r="AF8" s="5" t="n">
        <v>61.9730252704951</v>
      </c>
      <c r="AG8" s="5" t="n">
        <v>71.7100710551364</v>
      </c>
      <c r="AH8" s="5" t="n">
        <v>75.5346757763051</v>
      </c>
      <c r="AI8" s="5" t="n">
        <v>84.8973376311347</v>
      </c>
      <c r="AJ8" s="23" t="n">
        <v>94.3851465798894</v>
      </c>
      <c r="AK8" s="23" t="n">
        <v>105.177050061766</v>
      </c>
      <c r="AL8" s="24" t="n">
        <v>76.0374330791098</v>
      </c>
      <c r="AM8" s="5" t="s">
        <v>9</v>
      </c>
      <c r="AN8" s="5" t="s">
        <v>9</v>
      </c>
    </row>
    <row r="9" s="4" customFormat="true" ht="17" hidden="false" customHeight="false" outlineLevel="0" collapsed="false">
      <c r="A9" s="3" t="n">
        <v>8</v>
      </c>
      <c r="B9" s="15" t="n">
        <v>41</v>
      </c>
      <c r="C9" s="16"/>
      <c r="D9" s="17" t="n">
        <v>0.140748337130769</v>
      </c>
      <c r="E9" s="17" t="n">
        <v>0.0912125433520888</v>
      </c>
      <c r="F9" s="5" t="n">
        <v>0.162896552618352</v>
      </c>
      <c r="G9" s="5" t="n">
        <v>0.224816294841702</v>
      </c>
      <c r="H9" s="5" t="n">
        <v>0.292451705577977</v>
      </c>
      <c r="I9" s="5" t="n">
        <v>0.930423511190737</v>
      </c>
      <c r="J9" s="5" t="n">
        <v>15.4802530929771</v>
      </c>
      <c r="K9" s="5" t="n">
        <v>40.0686621141544</v>
      </c>
      <c r="L9" s="6" t="n">
        <v>47.4770417340386</v>
      </c>
      <c r="M9" s="45" t="n">
        <v>128</v>
      </c>
      <c r="N9" s="20" t="n">
        <v>128</v>
      </c>
      <c r="O9" s="20"/>
      <c r="P9" s="17"/>
      <c r="Q9" s="17" t="n">
        <v>0.0975013038943407</v>
      </c>
      <c r="R9" s="5" t="n">
        <v>0.0761203073043127</v>
      </c>
      <c r="S9" s="5" t="n">
        <v>0.15471526699173</v>
      </c>
      <c r="T9" s="5" t="n">
        <v>0.186984734067421</v>
      </c>
      <c r="U9" s="5" t="n">
        <v>0.259739514130711</v>
      </c>
      <c r="V9" s="5" t="n">
        <v>2.27019660321295</v>
      </c>
      <c r="W9" s="5" t="n">
        <v>10.405319354385</v>
      </c>
      <c r="X9" s="6" t="n">
        <v>42.609950537638</v>
      </c>
      <c r="Y9" s="17" t="n">
        <v>74.2792649173778</v>
      </c>
      <c r="Z9" s="47" t="s">
        <v>18</v>
      </c>
      <c r="AA9" s="20" t="n">
        <v>128</v>
      </c>
      <c r="AB9" s="20"/>
      <c r="AC9" s="17"/>
      <c r="AD9" s="5" t="n">
        <v>0.140519364777643</v>
      </c>
      <c r="AE9" s="5" t="n">
        <v>0.359825006623361</v>
      </c>
      <c r="AF9" s="5" t="n">
        <v>0.538707269560442</v>
      </c>
      <c r="AG9" s="5" t="n">
        <v>0.928138131159143</v>
      </c>
      <c r="AH9" s="5" t="n">
        <v>0.619689585321743</v>
      </c>
      <c r="AI9" s="5" t="n">
        <v>0.856726206246098</v>
      </c>
      <c r="AJ9" s="6" t="n">
        <v>1.36148976662236</v>
      </c>
      <c r="AK9" s="6" t="n">
        <v>9.46972551902154</v>
      </c>
      <c r="AL9" s="6" t="n">
        <v>17.9224682303691</v>
      </c>
      <c r="AM9" s="20" t="n">
        <v>512</v>
      </c>
      <c r="AN9" s="20" t="n">
        <v>512</v>
      </c>
    </row>
    <row r="10" s="4" customFormat="true" ht="17" hidden="false" customHeight="false" outlineLevel="0" collapsed="false">
      <c r="A10" s="3" t="n">
        <v>9</v>
      </c>
      <c r="B10" s="15" t="n">
        <v>58</v>
      </c>
      <c r="C10" s="16"/>
      <c r="D10" s="17" t="n">
        <v>0.125347785859833</v>
      </c>
      <c r="E10" s="17" t="n">
        <v>0.108835854600273</v>
      </c>
      <c r="F10" s="5" t="n">
        <v>0.103596491796759</v>
      </c>
      <c r="G10" s="5" t="n">
        <v>0.219338779183482</v>
      </c>
      <c r="H10" s="5" t="n">
        <v>0.280940984267226</v>
      </c>
      <c r="I10" s="5" t="n">
        <v>0.153926128424456</v>
      </c>
      <c r="J10" s="5" t="n">
        <v>0.706162906343347</v>
      </c>
      <c r="K10" s="5" t="n">
        <v>9.42577245209192</v>
      </c>
      <c r="L10" s="6" t="n">
        <v>12.2335152247812</v>
      </c>
      <c r="M10" s="45" t="n">
        <v>256</v>
      </c>
      <c r="N10" s="20" t="n">
        <v>512</v>
      </c>
      <c r="O10" s="20"/>
      <c r="P10" s="17"/>
      <c r="Q10" s="17" t="n">
        <v>0.0969073873223954</v>
      </c>
      <c r="R10" s="5" t="n">
        <v>0.235091976394984</v>
      </c>
      <c r="S10" s="5" t="n">
        <v>0.120367091914232</v>
      </c>
      <c r="T10" s="5" t="n">
        <v>10.9049021774862</v>
      </c>
      <c r="U10" s="5" t="n">
        <v>39.3424690240337</v>
      </c>
      <c r="V10" s="5" t="n">
        <v>57.2024312172845</v>
      </c>
      <c r="W10" s="5" t="n">
        <v>76.0943234542901</v>
      </c>
      <c r="X10" s="6" t="n">
        <v>95.2151210367328</v>
      </c>
      <c r="Y10" s="17" t="n">
        <v>86.2746969070508</v>
      </c>
      <c r="Z10" s="47" t="s">
        <v>16</v>
      </c>
      <c r="AA10" s="20" t="n">
        <v>32</v>
      </c>
      <c r="AB10" s="20"/>
      <c r="AC10" s="17"/>
      <c r="AD10" s="5" t="n">
        <v>0.0177309790786376</v>
      </c>
      <c r="AE10" s="5" t="n">
        <v>0.144179429266353</v>
      </c>
      <c r="AF10" s="5" t="n">
        <v>0.374899049999084</v>
      </c>
      <c r="AG10" s="5" t="n">
        <v>3.67356605993461</v>
      </c>
      <c r="AH10" s="5" t="n">
        <v>10.6715009159921</v>
      </c>
      <c r="AI10" s="5" t="n">
        <v>20.1220043185508</v>
      </c>
      <c r="AJ10" s="6" t="n">
        <v>57.2483158009918</v>
      </c>
      <c r="AK10" s="6" t="n">
        <v>61.76573006249</v>
      </c>
      <c r="AL10" s="6" t="n">
        <v>74.2535447589016</v>
      </c>
      <c r="AM10" s="20" t="n">
        <v>32</v>
      </c>
      <c r="AN10" s="20" t="n">
        <v>32</v>
      </c>
    </row>
    <row r="11" s="4" customFormat="true" ht="17" hidden="false" customHeight="false" outlineLevel="0" collapsed="false">
      <c r="A11" s="3" t="n">
        <v>10</v>
      </c>
      <c r="B11" s="15" t="n">
        <v>38</v>
      </c>
      <c r="C11" s="16"/>
      <c r="D11" s="3" t="n">
        <v>0.0774790620640893</v>
      </c>
      <c r="E11" s="3" t="n">
        <v>0.121378571614747</v>
      </c>
      <c r="F11" s="5" t="n">
        <v>0.681831623020966</v>
      </c>
      <c r="G11" s="5" t="n">
        <v>31.4616591765389</v>
      </c>
      <c r="H11" s="5" t="n">
        <v>21.3448465243774</v>
      </c>
      <c r="I11" s="5" t="n">
        <v>73.9437226281332</v>
      </c>
      <c r="J11" s="5" t="n">
        <v>65.9051111704141</v>
      </c>
      <c r="K11" s="5" t="n">
        <v>110.183918834332</v>
      </c>
      <c r="L11" s="23" t="n">
        <v>81.692144832394</v>
      </c>
      <c r="M11" s="48" t="s">
        <v>16</v>
      </c>
      <c r="N11" s="26" t="n">
        <v>8</v>
      </c>
      <c r="O11" s="26"/>
      <c r="P11" s="3"/>
      <c r="Q11" s="3" t="n">
        <v>0.0778030709248241</v>
      </c>
      <c r="R11" s="5" t="n">
        <v>0.136204867166104</v>
      </c>
      <c r="S11" s="5" t="n">
        <v>0.0565210604301203</v>
      </c>
      <c r="T11" s="5" t="n">
        <v>0.0788919179733904</v>
      </c>
      <c r="U11" s="5" t="n">
        <v>0.162139224141046</v>
      </c>
      <c r="V11" s="5" t="n">
        <v>30.5251341038873</v>
      </c>
      <c r="W11" s="5" t="n">
        <v>34.0792298565028</v>
      </c>
      <c r="X11" s="23" t="n">
        <v>69.1289688846118</v>
      </c>
      <c r="Y11" s="3" t="n">
        <v>69.9359530267424</v>
      </c>
      <c r="Z11" s="46" t="n">
        <v>64</v>
      </c>
      <c r="AA11" s="26" t="n">
        <v>64</v>
      </c>
      <c r="AB11" s="26"/>
      <c r="AC11" s="3"/>
      <c r="AD11" s="5" t="n">
        <v>133.046434885718</v>
      </c>
      <c r="AE11" s="5" t="n">
        <v>164.65166108909</v>
      </c>
      <c r="AF11" s="5" t="n">
        <v>131.635249576815</v>
      </c>
      <c r="AG11" s="5" t="n">
        <v>136.980055305472</v>
      </c>
      <c r="AH11" s="5" t="n">
        <v>118.960690256713</v>
      </c>
      <c r="AI11" s="5" t="n">
        <v>134.705474339478</v>
      </c>
      <c r="AJ11" s="23" t="n">
        <v>88.638601328316</v>
      </c>
      <c r="AK11" s="23" t="n">
        <v>89.756791697</v>
      </c>
      <c r="AL11" s="24" t="n">
        <v>108.078830523181</v>
      </c>
      <c r="AM11" s="5" t="s">
        <v>9</v>
      </c>
      <c r="AN11" s="5" t="s">
        <v>9</v>
      </c>
    </row>
    <row r="12" s="4" customFormat="true" ht="17" hidden="false" customHeight="false" outlineLevel="0" collapsed="false">
      <c r="A12" s="3" t="n">
        <v>11</v>
      </c>
      <c r="B12" s="15" t="n">
        <v>24</v>
      </c>
      <c r="C12" s="16"/>
      <c r="D12" s="3" t="n">
        <v>0.125506554429637</v>
      </c>
      <c r="E12" s="3" t="n">
        <v>0.0926414604803199</v>
      </c>
      <c r="F12" s="5" t="n">
        <v>0.103596491796759</v>
      </c>
      <c r="G12" s="5" t="n">
        <v>0.219259394898581</v>
      </c>
      <c r="H12" s="5" t="n">
        <v>0.19401519229983</v>
      </c>
      <c r="I12" s="5" t="n">
        <v>1.38597023009932</v>
      </c>
      <c r="J12" s="5" t="n">
        <v>1.56752208966958</v>
      </c>
      <c r="K12" s="5" t="n">
        <v>38.1679244886098</v>
      </c>
      <c r="L12" s="6" t="n">
        <v>40.1208175893348</v>
      </c>
      <c r="M12" s="45" t="n">
        <v>256</v>
      </c>
      <c r="N12" s="26" t="n">
        <v>128</v>
      </c>
      <c r="O12" s="26"/>
      <c r="P12" s="3"/>
      <c r="Q12" s="3" t="n">
        <v>0.0385055910811152</v>
      </c>
      <c r="R12" s="5" t="n">
        <v>0.0973033317036922</v>
      </c>
      <c r="S12" s="5" t="n">
        <v>0.116506634196588</v>
      </c>
      <c r="T12" s="5" t="n">
        <v>0.139372422216479</v>
      </c>
      <c r="U12" s="5" t="n">
        <v>11.0739209352523</v>
      </c>
      <c r="V12" s="5" t="n">
        <v>48.4884872737042</v>
      </c>
      <c r="W12" s="5" t="n">
        <v>75.9451019155888</v>
      </c>
      <c r="X12" s="6" t="n">
        <v>85.2875085783825</v>
      </c>
      <c r="Y12" s="3" t="n">
        <v>87.5569132928328</v>
      </c>
      <c r="Z12" s="46" t="n">
        <v>32</v>
      </c>
      <c r="AA12" s="26" t="n">
        <v>32</v>
      </c>
      <c r="AB12" s="26"/>
      <c r="AC12" s="3"/>
      <c r="AD12" s="5" t="n">
        <v>18.0691690373944</v>
      </c>
      <c r="AE12" s="5" t="n">
        <v>19.2996284953209</v>
      </c>
      <c r="AF12" s="5" t="n">
        <v>56.8327493677849</v>
      </c>
      <c r="AG12" s="5" t="n">
        <v>58.3012214638328</v>
      </c>
      <c r="AH12" s="5" t="n">
        <v>68.9364470740035</v>
      </c>
      <c r="AI12" s="5" t="n">
        <v>69.4575046992517</v>
      </c>
      <c r="AJ12" s="6" t="n">
        <v>100.528361487272</v>
      </c>
      <c r="AK12" s="6" t="n">
        <v>91.6022233237962</v>
      </c>
      <c r="AL12" s="6" t="n">
        <v>105.800128595688</v>
      </c>
      <c r="AM12" s="26" t="s">
        <v>9</v>
      </c>
      <c r="AN12" s="26" t="n">
        <v>4</v>
      </c>
    </row>
    <row r="13" s="4" customFormat="true" ht="17" hidden="false" customHeight="false" outlineLevel="0" collapsed="false">
      <c r="A13" s="3" t="n">
        <v>12</v>
      </c>
      <c r="B13" s="15" t="n">
        <v>24</v>
      </c>
      <c r="C13" s="16"/>
      <c r="D13" s="3" t="n">
        <v>0.124633327295717</v>
      </c>
      <c r="E13" s="3" t="n">
        <v>0.13852557715352</v>
      </c>
      <c r="F13" s="5" t="n">
        <v>0.152100289871716</v>
      </c>
      <c r="G13" s="5" t="n">
        <v>0.190045978054744</v>
      </c>
      <c r="H13" s="5" t="n">
        <v>0.200683472231576</v>
      </c>
      <c r="I13" s="5" t="n">
        <v>1.08125365250403</v>
      </c>
      <c r="J13" s="5" t="n">
        <v>3.47560276156758</v>
      </c>
      <c r="K13" s="5" t="n">
        <v>37.127275897833</v>
      </c>
      <c r="L13" s="6" t="n">
        <v>34.231178416048</v>
      </c>
      <c r="M13" s="45" t="n">
        <v>256</v>
      </c>
      <c r="N13" s="26" t="n">
        <v>256</v>
      </c>
      <c r="O13" s="26"/>
      <c r="P13" s="3"/>
      <c r="Q13" s="3" t="n">
        <v>0.0390005215577363</v>
      </c>
      <c r="R13" s="5" t="n">
        <v>0.03791167450917</v>
      </c>
      <c r="S13" s="5" t="n">
        <v>0.097204345608368</v>
      </c>
      <c r="T13" s="5" t="n">
        <v>0.135808922784807</v>
      </c>
      <c r="U13" s="5" t="n">
        <v>0.0844351393115457</v>
      </c>
      <c r="V13" s="5" t="n">
        <v>0.0824059243573996</v>
      </c>
      <c r="W13" s="5" t="n">
        <v>0.0823564313097375</v>
      </c>
      <c r="X13" s="6" t="n">
        <v>2.66683388717703</v>
      </c>
      <c r="Y13" s="3" t="n">
        <v>14.3523404123899</v>
      </c>
      <c r="Z13" s="46" t="n">
        <v>512</v>
      </c>
      <c r="AA13" s="26" t="n">
        <v>256</v>
      </c>
      <c r="AB13" s="26"/>
      <c r="AC13" s="3"/>
      <c r="AD13" s="5" t="n">
        <v>1.12372113280026</v>
      </c>
      <c r="AE13" s="5" t="n">
        <v>4.81954580714399</v>
      </c>
      <c r="AF13" s="5" t="n">
        <v>23.7026589636498</v>
      </c>
      <c r="AG13" s="5" t="n">
        <v>52.9609975936838</v>
      </c>
      <c r="AH13" s="5" t="n">
        <v>57.3422303446132</v>
      </c>
      <c r="AI13" s="5" t="n">
        <v>77.9719533867201</v>
      </c>
      <c r="AJ13" s="6" t="n">
        <v>106.264712781455</v>
      </c>
      <c r="AK13" s="6" t="n">
        <v>92.2906407867393</v>
      </c>
      <c r="AL13" s="6" t="n">
        <v>79.7969970987347</v>
      </c>
      <c r="AM13" s="26" t="n">
        <v>8</v>
      </c>
      <c r="AN13" s="26" t="n">
        <v>8</v>
      </c>
    </row>
    <row r="14" s="4" customFormat="true" ht="17" hidden="false" customHeight="false" outlineLevel="0" collapsed="false">
      <c r="A14" s="3" t="n">
        <v>13</v>
      </c>
      <c r="B14" s="15" t="n">
        <v>32</v>
      </c>
      <c r="C14" s="16"/>
      <c r="D14" s="3" t="n">
        <v>0.167897762567161</v>
      </c>
      <c r="E14" s="3" t="n">
        <v>3.59412349892587</v>
      </c>
      <c r="F14" s="3" t="n">
        <v>6.88722178950437</v>
      </c>
      <c r="G14" s="5" t="n">
        <v>30.1135552503377</v>
      </c>
      <c r="H14" s="5" t="n">
        <v>90.2459999912678</v>
      </c>
      <c r="I14" s="5" t="n">
        <v>96.6234159031332</v>
      </c>
      <c r="J14" s="5" t="n">
        <v>109.90273969721</v>
      </c>
      <c r="K14" s="5" t="n">
        <v>75.757494769568</v>
      </c>
      <c r="L14" s="6" t="n">
        <v>78.3601879343561</v>
      </c>
      <c r="M14" s="45" t="n">
        <v>8</v>
      </c>
      <c r="N14" s="26" t="n">
        <v>8</v>
      </c>
      <c r="O14" s="26"/>
      <c r="P14" s="3"/>
      <c r="Q14" s="3" t="n">
        <v>0.0386045771764395</v>
      </c>
      <c r="R14" s="3" t="n">
        <v>0.0978972482756375</v>
      </c>
      <c r="S14" s="5" t="n">
        <v>0.0574119352880381</v>
      </c>
      <c r="T14" s="5" t="n">
        <v>0.0824554174050617</v>
      </c>
      <c r="U14" s="5" t="n">
        <v>2.89474937166101</v>
      </c>
      <c r="V14" s="5" t="n">
        <v>8.44366241029756</v>
      </c>
      <c r="W14" s="5" t="n">
        <v>44.7419625517784</v>
      </c>
      <c r="X14" s="6" t="n">
        <v>68.0657097416869</v>
      </c>
      <c r="Y14" s="3" t="n">
        <v>69.2910586157052</v>
      </c>
      <c r="Z14" s="46" t="n">
        <v>64</v>
      </c>
      <c r="AA14" s="26" t="n">
        <v>32</v>
      </c>
      <c r="AB14" s="26"/>
      <c r="AC14" s="3"/>
      <c r="AD14" s="3" t="n">
        <v>0.762269430848585</v>
      </c>
      <c r="AE14" s="5" t="n">
        <v>0.434002313594542</v>
      </c>
      <c r="AF14" s="5" t="n">
        <v>21.1469037101559</v>
      </c>
      <c r="AG14" s="5" t="n">
        <v>28.2410304832944</v>
      </c>
      <c r="AH14" s="5" t="n">
        <v>63.4379999715871</v>
      </c>
      <c r="AI14" s="5" t="n">
        <v>96.671277082715</v>
      </c>
      <c r="AJ14" s="6" t="n">
        <v>72.7076961884034</v>
      </c>
      <c r="AK14" s="6" t="n">
        <v>80.3794624726268</v>
      </c>
      <c r="AL14" s="6" t="n">
        <v>83.5435475557331</v>
      </c>
      <c r="AM14" s="26" t="n">
        <v>8</v>
      </c>
      <c r="AN14" s="26" t="n">
        <v>8</v>
      </c>
    </row>
    <row r="15" s="4" customFormat="true" ht="17" hidden="false" customHeight="false" outlineLevel="0" collapsed="false">
      <c r="A15" s="3" t="n">
        <v>14</v>
      </c>
      <c r="B15" s="15" t="n">
        <v>31</v>
      </c>
      <c r="C15" s="16"/>
      <c r="D15" s="3" t="n">
        <v>0.0550530015793504</v>
      </c>
      <c r="E15" s="3" t="n">
        <v>0.197468408693056</v>
      </c>
      <c r="F15" s="5" t="n">
        <v>0.496310549205622</v>
      </c>
      <c r="G15" s="5" t="n">
        <v>0.177423876755368</v>
      </c>
      <c r="H15" s="5" t="n">
        <v>12.146073434962</v>
      </c>
      <c r="I15" s="5" t="n">
        <v>25.8433951811887</v>
      </c>
      <c r="J15" s="5" t="n">
        <v>51.6869888230896</v>
      </c>
      <c r="K15" s="5" t="n">
        <v>88.8141456444952</v>
      </c>
      <c r="L15" s="6" t="n">
        <v>95.001436194021</v>
      </c>
      <c r="M15" s="45" t="n">
        <v>32</v>
      </c>
      <c r="N15" s="26" t="n">
        <v>32</v>
      </c>
      <c r="O15" s="26"/>
      <c r="P15" s="3"/>
      <c r="Q15" s="3" t="n">
        <v>0.0585997684319286</v>
      </c>
      <c r="R15" s="5" t="n">
        <v>0.0773081404482031</v>
      </c>
      <c r="S15" s="5" t="n">
        <v>0.0970063734177196</v>
      </c>
      <c r="T15" s="5" t="n">
        <v>0.136600811547401</v>
      </c>
      <c r="U15" s="5" t="n">
        <v>1.74215527770599</v>
      </c>
      <c r="V15" s="5" t="n">
        <v>20.0826454707081</v>
      </c>
      <c r="W15" s="5" t="n">
        <v>45.1049445633322</v>
      </c>
      <c r="X15" s="6" t="n">
        <v>77.1626308880765</v>
      </c>
      <c r="Y15" s="3" t="n">
        <v>64.5801123670357</v>
      </c>
      <c r="Z15" s="46" t="n">
        <v>64</v>
      </c>
      <c r="AA15" s="26" t="n">
        <v>32</v>
      </c>
      <c r="AB15" s="26"/>
      <c r="AC15" s="3"/>
      <c r="AD15" s="5" t="n">
        <v>1.39041783187757</v>
      </c>
      <c r="AE15" s="5" t="n">
        <v>10.9443519457282</v>
      </c>
      <c r="AF15" s="5" t="n">
        <v>29.3627182469343</v>
      </c>
      <c r="AG15" s="5" t="n">
        <v>50.3068814960045</v>
      </c>
      <c r="AH15" s="5" t="n">
        <v>72.0635790615681</v>
      </c>
      <c r="AI15" s="5" t="n">
        <v>99.8631786559354</v>
      </c>
      <c r="AJ15" s="6" t="n">
        <v>76.3349285430699</v>
      </c>
      <c r="AK15" s="6" t="n">
        <v>84.6262217430821</v>
      </c>
      <c r="AL15" s="6" t="n">
        <v>69.6652879158552</v>
      </c>
      <c r="AM15" s="26" t="n">
        <v>4</v>
      </c>
      <c r="AN15" s="26" t="n">
        <v>16</v>
      </c>
    </row>
    <row r="16" s="4" customFormat="true" ht="17" hidden="false" customHeight="false" outlineLevel="0" collapsed="false">
      <c r="A16" s="3" t="n">
        <v>15</v>
      </c>
      <c r="B16" s="15" t="n">
        <v>32</v>
      </c>
      <c r="C16" s="16"/>
      <c r="D16" s="3" t="n">
        <v>139.592462250457</v>
      </c>
      <c r="E16" s="3" t="n">
        <v>137.793296817444</v>
      </c>
      <c r="F16" s="5" t="n">
        <v>122.188331012887</v>
      </c>
      <c r="G16" s="5" t="n">
        <v>124.361396427787</v>
      </c>
      <c r="H16" s="5" t="n">
        <v>139.835854467966</v>
      </c>
      <c r="I16" s="5" t="n">
        <v>107.689942447717</v>
      </c>
      <c r="J16" s="5" t="n">
        <v>110.740124826496</v>
      </c>
      <c r="K16" s="5" t="n">
        <v>113.611652872104</v>
      </c>
      <c r="L16" s="23" t="n">
        <v>141.60798955197</v>
      </c>
      <c r="M16" s="6" t="s">
        <v>9</v>
      </c>
      <c r="N16" s="5" t="s">
        <v>9</v>
      </c>
      <c r="O16" s="5"/>
      <c r="P16" s="3"/>
      <c r="Q16" s="3" t="n">
        <v>0.0382086327951426</v>
      </c>
      <c r="R16" s="5" t="n">
        <v>0.11749649514983</v>
      </c>
      <c r="S16" s="5" t="n">
        <v>0.0859199307414088</v>
      </c>
      <c r="T16" s="5" t="n">
        <v>2.0014988474554</v>
      </c>
      <c r="U16" s="5" t="n">
        <v>19.6338920075558</v>
      </c>
      <c r="V16" s="5" t="n">
        <v>39.8982759492791</v>
      </c>
      <c r="W16" s="5" t="n">
        <v>56.929180101142</v>
      </c>
      <c r="X16" s="23" t="n">
        <v>78.6395529233613</v>
      </c>
      <c r="Y16" s="3" t="n">
        <v>55.3285749397496</v>
      </c>
      <c r="Z16" s="46" t="n">
        <v>32</v>
      </c>
      <c r="AA16" s="26" t="n">
        <v>16</v>
      </c>
      <c r="AB16" s="26"/>
      <c r="AC16" s="3"/>
      <c r="AD16" s="5" t="n">
        <v>75.5926674647596</v>
      </c>
      <c r="AE16" s="5" t="n">
        <v>95.8016457601976</v>
      </c>
      <c r="AF16" s="5" t="n">
        <v>119.948717887543</v>
      </c>
      <c r="AG16" s="5" t="n">
        <v>104.006561438276</v>
      </c>
      <c r="AH16" s="5" t="n">
        <v>97.8645394408007</v>
      </c>
      <c r="AI16" s="5" t="n">
        <v>101.283337900732</v>
      </c>
      <c r="AJ16" s="23" t="n">
        <v>110.919745467729</v>
      </c>
      <c r="AK16" s="23" t="n">
        <v>93.1616548002858</v>
      </c>
      <c r="AL16" s="24" t="n">
        <v>84.9713251569843</v>
      </c>
      <c r="AM16" s="5" t="s">
        <v>9</v>
      </c>
      <c r="AN16" s="5" t="s">
        <v>9</v>
      </c>
    </row>
    <row r="17" s="4" customFormat="true" ht="17" hidden="false" customHeight="false" outlineLevel="0" collapsed="false">
      <c r="A17" s="3" t="n">
        <v>16</v>
      </c>
      <c r="B17" s="15" t="n">
        <v>31</v>
      </c>
      <c r="C17" s="16"/>
      <c r="D17" s="3" t="n">
        <v>0.0817055244519976</v>
      </c>
      <c r="E17" s="3" t="n">
        <v>0.0836867091490824</v>
      </c>
      <c r="F17" s="5" t="n">
        <v>0.108451517862643</v>
      </c>
      <c r="G17" s="5" t="n">
        <v>0.725627239610062</v>
      </c>
      <c r="H17" s="5" t="n">
        <v>7.18927900245475</v>
      </c>
      <c r="I17" s="5" t="n">
        <v>34.8981281758829</v>
      </c>
      <c r="J17" s="5" t="n">
        <v>79.1403305325388</v>
      </c>
      <c r="K17" s="5" t="n">
        <v>86.994920707159</v>
      </c>
      <c r="L17" s="6" t="n">
        <v>100.880420542733</v>
      </c>
      <c r="M17" s="45" t="n">
        <v>32</v>
      </c>
      <c r="N17" s="26" t="n">
        <v>32</v>
      </c>
      <c r="O17" s="26"/>
      <c r="P17" s="3"/>
      <c r="Q17" s="3" t="n">
        <v>0.0895883926064391</v>
      </c>
      <c r="R17" s="5" t="n">
        <v>0.0340903622468277</v>
      </c>
      <c r="S17" s="5" t="n">
        <v>0.0926466309082653</v>
      </c>
      <c r="T17" s="5" t="n">
        <v>17.2955069232369</v>
      </c>
      <c r="U17" s="5" t="n">
        <v>3.28148969785955</v>
      </c>
      <c r="V17" s="5" t="n">
        <v>12.9700785862304</v>
      </c>
      <c r="W17" s="5" t="n">
        <v>67.0847508292848</v>
      </c>
      <c r="X17" s="6" t="n">
        <v>61.8324514163616</v>
      </c>
      <c r="Y17" s="3" t="n">
        <v>74.5064655505196</v>
      </c>
      <c r="Z17" s="46" t="n">
        <v>64</v>
      </c>
      <c r="AA17" s="26" t="n">
        <v>32</v>
      </c>
      <c r="AB17" s="26"/>
      <c r="AC17" s="3"/>
      <c r="AD17" s="5" t="n">
        <v>0.516249586854904</v>
      </c>
      <c r="AE17" s="5" t="n">
        <v>1.5372326361018</v>
      </c>
      <c r="AF17" s="5" t="n">
        <v>14.5938618442797</v>
      </c>
      <c r="AG17" s="5" t="n">
        <v>37.9636692006233</v>
      </c>
      <c r="AH17" s="5" t="n">
        <v>62.740207280797</v>
      </c>
      <c r="AI17" s="5" t="n">
        <v>73.010826762359</v>
      </c>
      <c r="AJ17" s="6" t="n">
        <v>90.2810401813117</v>
      </c>
      <c r="AK17" s="6" t="n">
        <v>87.4376410595401</v>
      </c>
      <c r="AL17" s="6" t="n">
        <v>104.202377354927</v>
      </c>
      <c r="AM17" s="26" t="n">
        <v>8</v>
      </c>
      <c r="AN17" s="26" t="n">
        <v>8</v>
      </c>
    </row>
    <row r="18" s="4" customFormat="true" ht="17" hidden="false" customHeight="false" outlineLevel="0" collapsed="false">
      <c r="A18" s="3" t="n">
        <v>17</v>
      </c>
      <c r="B18" s="15" t="n">
        <v>34</v>
      </c>
      <c r="C18" s="16"/>
      <c r="D18" s="3" t="n">
        <v>0.23011093370585</v>
      </c>
      <c r="E18" s="3" t="n">
        <v>0.129290645787535</v>
      </c>
      <c r="F18" s="5" t="n">
        <v>0.144039465199166</v>
      </c>
      <c r="G18" s="5" t="n">
        <v>0.226735581999706</v>
      </c>
      <c r="H18" s="5" t="n">
        <v>0.209125051358952</v>
      </c>
      <c r="I18" s="5" t="n">
        <v>0.143966087988163</v>
      </c>
      <c r="J18" s="5" t="n">
        <v>0.209198428569955</v>
      </c>
      <c r="K18" s="5" t="n">
        <v>1.24110214690713</v>
      </c>
      <c r="L18" s="6" t="n">
        <v>0.887864253138007</v>
      </c>
      <c r="M18" s="49" t="s">
        <v>10</v>
      </c>
      <c r="N18" s="26" t="s">
        <v>10</v>
      </c>
      <c r="O18" s="26"/>
      <c r="P18" s="3"/>
      <c r="Q18" s="3" t="n">
        <v>0.21227771742088</v>
      </c>
      <c r="R18" s="5" t="n">
        <v>0.165594609225356</v>
      </c>
      <c r="S18" s="5" t="n">
        <v>0.186912329152792</v>
      </c>
      <c r="T18" s="5" t="n">
        <v>0.259680411099186</v>
      </c>
      <c r="U18" s="5" t="n">
        <v>1.94791790189262</v>
      </c>
      <c r="V18" s="5" t="n">
        <v>8.00615305553236</v>
      </c>
      <c r="W18" s="5" t="n">
        <v>24.493475533419</v>
      </c>
      <c r="X18" s="6" t="n">
        <v>67.0238559078043</v>
      </c>
      <c r="Y18" s="3" t="n">
        <v>78.1051575240083</v>
      </c>
      <c r="Z18" s="46" t="n">
        <v>64</v>
      </c>
      <c r="AA18" s="26" t="n">
        <v>64</v>
      </c>
      <c r="AB18" s="26"/>
      <c r="AC18" s="3"/>
      <c r="AD18" s="5" t="n">
        <v>1.63369611407526</v>
      </c>
      <c r="AE18" s="5" t="n">
        <v>2.1096817602342</v>
      </c>
      <c r="AF18" s="5" t="n">
        <v>18.530145427074</v>
      </c>
      <c r="AG18" s="5" t="n">
        <v>33.0102483592238</v>
      </c>
      <c r="AH18" s="5" t="n">
        <v>60.9291586005005</v>
      </c>
      <c r="AI18" s="5" t="n">
        <v>64.0317980074602</v>
      </c>
      <c r="AJ18" s="6" t="n">
        <v>63.5703881203079</v>
      </c>
      <c r="AK18" s="6" t="n">
        <v>63.0825038953681</v>
      </c>
      <c r="AL18" s="6" t="n">
        <v>70.5946291137448</v>
      </c>
      <c r="AM18" s="26" t="n">
        <v>8</v>
      </c>
      <c r="AN18" s="26" t="n">
        <v>4</v>
      </c>
    </row>
    <row r="19" s="4" customFormat="true" ht="17" hidden="false" customHeight="false" outlineLevel="0" collapsed="false">
      <c r="A19" s="3" t="n">
        <v>18</v>
      </c>
      <c r="B19" s="15" t="n">
        <v>30</v>
      </c>
      <c r="C19" s="16"/>
      <c r="D19" s="3" t="n">
        <v>0.294992002694832</v>
      </c>
      <c r="E19" s="3" t="n">
        <v>0.186076763809657</v>
      </c>
      <c r="F19" s="5" t="n">
        <v>0.180281711011831</v>
      </c>
      <c r="G19" s="5" t="n">
        <v>1.33571997775652</v>
      </c>
      <c r="H19" s="5" t="n">
        <v>1.73676938508007</v>
      </c>
      <c r="I19" s="5" t="n">
        <v>21.989843839204</v>
      </c>
      <c r="J19" s="5" t="n">
        <v>34.7987363609529</v>
      </c>
      <c r="K19" s="5" t="n">
        <v>75.2709087952628</v>
      </c>
      <c r="L19" s="23" t="n">
        <v>72.2909815086216</v>
      </c>
      <c r="M19" s="48" t="s">
        <v>19</v>
      </c>
      <c r="N19" s="26" t="n">
        <v>32</v>
      </c>
      <c r="O19" s="26"/>
      <c r="P19" s="3"/>
      <c r="Q19" s="3" t="n">
        <v>0.237764600968737</v>
      </c>
      <c r="R19" s="5" t="n">
        <v>2.67985055871217</v>
      </c>
      <c r="S19" s="5" t="n">
        <v>1.82639244482688</v>
      </c>
      <c r="T19" s="5" t="n">
        <v>7.64271641998177</v>
      </c>
      <c r="U19" s="5" t="n">
        <v>8.84901047065018</v>
      </c>
      <c r="V19" s="5" t="n">
        <v>48.750107523646</v>
      </c>
      <c r="W19" s="5" t="n">
        <v>55.5806430314927</v>
      </c>
      <c r="X19" s="23" t="n">
        <v>91.447066839074</v>
      </c>
      <c r="Y19" s="3" t="n">
        <v>97.2440885256407</v>
      </c>
      <c r="Z19" s="46" t="n">
        <v>16</v>
      </c>
      <c r="AA19" s="26" t="n">
        <v>32</v>
      </c>
      <c r="AB19" s="26"/>
      <c r="AC19" s="3"/>
      <c r="AD19" s="5" t="n">
        <v>32.2629804593766</v>
      </c>
      <c r="AE19" s="5" t="n">
        <v>46.2727313049599</v>
      </c>
      <c r="AF19" s="5" t="n">
        <v>62.896174869314</v>
      </c>
      <c r="AG19" s="5" t="n">
        <v>105.188897826074</v>
      </c>
      <c r="AH19" s="5" t="n">
        <v>93.8131733908649</v>
      </c>
      <c r="AI19" s="5" t="n">
        <v>78.774266634234</v>
      </c>
      <c r="AJ19" s="23" t="n">
        <v>106.309257121862</v>
      </c>
      <c r="AK19" s="23" t="n">
        <v>106.998677713591</v>
      </c>
      <c r="AL19" s="6" t="n">
        <v>104.18278676551</v>
      </c>
      <c r="AM19" s="26" t="s">
        <v>9</v>
      </c>
      <c r="AN19" s="26" t="n">
        <v>4</v>
      </c>
    </row>
    <row r="20" s="4" customFormat="true" ht="17" hidden="false" customHeight="false" outlineLevel="0" collapsed="false">
      <c r="A20" s="3" t="n">
        <v>19</v>
      </c>
      <c r="B20" s="15" t="n">
        <v>32</v>
      </c>
      <c r="C20" s="16"/>
      <c r="D20" s="3" t="n">
        <v>0.257998925930625</v>
      </c>
      <c r="E20" s="3" t="n">
        <v>0.217989246340153</v>
      </c>
      <c r="F20" s="5" t="n">
        <v>0.225292600551112</v>
      </c>
      <c r="G20" s="5" t="n">
        <v>0.264786282289723</v>
      </c>
      <c r="H20" s="5" t="n">
        <v>0.105739867489106</v>
      </c>
      <c r="I20" s="5" t="n">
        <v>0.111137998862423</v>
      </c>
      <c r="J20" s="5" t="n">
        <v>0.136382201461174</v>
      </c>
      <c r="K20" s="5" t="n">
        <v>0.848221084174995</v>
      </c>
      <c r="L20" s="6" t="n">
        <v>0.164444546173935</v>
      </c>
      <c r="M20" s="49" t="s">
        <v>10</v>
      </c>
      <c r="N20" s="26" t="s">
        <v>10</v>
      </c>
      <c r="O20" s="26"/>
      <c r="P20" s="3"/>
      <c r="Q20" s="3" t="n">
        <v>0.230043685533449</v>
      </c>
      <c r="R20" s="5" t="n">
        <v>0.161248349283128</v>
      </c>
      <c r="S20" s="5" t="n">
        <v>0.244099711069486</v>
      </c>
      <c r="T20" s="5" t="n">
        <v>0.223807561528025</v>
      </c>
      <c r="U20" s="5" t="n">
        <v>0.272508720427533</v>
      </c>
      <c r="V20" s="5" t="n">
        <v>0.121604418105784</v>
      </c>
      <c r="W20" s="5" t="n">
        <v>0.178818381203174</v>
      </c>
      <c r="X20" s="6" t="n">
        <v>6.64384773206523</v>
      </c>
      <c r="Y20" s="3" t="n">
        <v>0.97486455980042</v>
      </c>
      <c r="Z20" s="49" t="s">
        <v>10</v>
      </c>
      <c r="AA20" s="26" t="n">
        <v>256</v>
      </c>
      <c r="AB20" s="26"/>
      <c r="AC20" s="3"/>
      <c r="AD20" s="5" t="n">
        <v>-0.0535996110679917</v>
      </c>
      <c r="AE20" s="5" t="n">
        <v>2.90492540571679</v>
      </c>
      <c r="AF20" s="5" t="n">
        <v>0.241862483731691</v>
      </c>
      <c r="AG20" s="5" t="n">
        <v>0.372215002707363</v>
      </c>
      <c r="AH20" s="5" t="n">
        <v>4.18418572349281</v>
      </c>
      <c r="AI20" s="5" t="n">
        <v>36.3274142951166</v>
      </c>
      <c r="AJ20" s="6" t="n">
        <v>44.7746533539367</v>
      </c>
      <c r="AK20" s="6" t="n">
        <v>57.5471397328034</v>
      </c>
      <c r="AL20" s="6" t="n">
        <v>76.0351557056501</v>
      </c>
      <c r="AM20" s="26" t="n">
        <v>64</v>
      </c>
      <c r="AN20" s="26" t="n">
        <v>32</v>
      </c>
    </row>
    <row r="21" s="4" customFormat="true" ht="17" hidden="false" customHeight="false" outlineLevel="0" collapsed="false">
      <c r="A21" s="3" t="n">
        <v>20</v>
      </c>
      <c r="B21" s="15" t="n">
        <v>34</v>
      </c>
      <c r="C21" s="16"/>
      <c r="D21" s="3" t="n">
        <v>1.10439417155288</v>
      </c>
      <c r="E21" s="3" t="n">
        <v>6.27088220152733</v>
      </c>
      <c r="F21" s="5" t="n">
        <v>23.6731479084027</v>
      </c>
      <c r="G21" s="5" t="n">
        <v>36.584009544108</v>
      </c>
      <c r="H21" s="5" t="n">
        <v>54.5657408386235</v>
      </c>
      <c r="I21" s="5" t="n">
        <v>74.2848765924984</v>
      </c>
      <c r="J21" s="5" t="n">
        <v>70.5054304804694</v>
      </c>
      <c r="K21" s="5" t="n">
        <v>88.3504223442418</v>
      </c>
      <c r="L21" s="23" t="n">
        <v>85.1828306080929</v>
      </c>
      <c r="M21" s="48" t="s">
        <v>15</v>
      </c>
      <c r="N21" s="26" t="n">
        <v>4</v>
      </c>
      <c r="O21" s="26"/>
      <c r="P21" s="3"/>
      <c r="Q21" s="3" t="n">
        <v>0.329128766952977</v>
      </c>
      <c r="R21" s="5" t="n">
        <v>0.192923899786873</v>
      </c>
      <c r="S21" s="5" t="n">
        <v>0.22252074228881</v>
      </c>
      <c r="T21" s="5" t="n">
        <v>10.1577551299791</v>
      </c>
      <c r="U21" s="5" t="n">
        <v>14.4026748418623</v>
      </c>
      <c r="V21" s="5" t="n">
        <v>35.5955978507743</v>
      </c>
      <c r="W21" s="5" t="n">
        <v>69.2684402929236</v>
      </c>
      <c r="X21" s="23" t="n">
        <v>63.1662444744724</v>
      </c>
      <c r="Y21" s="3" t="n">
        <v>106.338188568314</v>
      </c>
      <c r="Z21" s="46" t="n">
        <v>16</v>
      </c>
      <c r="AA21" s="26" t="n">
        <v>16</v>
      </c>
      <c r="AB21" s="26"/>
      <c r="AC21" s="3"/>
      <c r="AD21" s="5" t="n">
        <v>157.007331732737</v>
      </c>
      <c r="AE21" s="5" t="n">
        <v>153.81627061877</v>
      </c>
      <c r="AF21" s="5" t="n">
        <v>121.822074450809</v>
      </c>
      <c r="AG21" s="5" t="n">
        <v>108.775001900522</v>
      </c>
      <c r="AH21" s="5" t="n">
        <v>95.053989475715</v>
      </c>
      <c r="AI21" s="5" t="n">
        <v>86.1549629010441</v>
      </c>
      <c r="AJ21" s="23" t="n">
        <v>88.3408618600567</v>
      </c>
      <c r="AK21" s="23" t="n">
        <v>102.095248650683</v>
      </c>
      <c r="AL21" s="24" t="n">
        <v>101.332735215536</v>
      </c>
      <c r="AM21" s="5" t="s">
        <v>9</v>
      </c>
      <c r="AN21" s="5" t="s">
        <v>9</v>
      </c>
    </row>
    <row r="22" s="4" customFormat="true" ht="17" hidden="false" customHeight="false" outlineLevel="0" collapsed="false">
      <c r="A22" s="3" t="n">
        <v>21</v>
      </c>
      <c r="B22" s="15" t="n">
        <v>37</v>
      </c>
      <c r="C22" s="16"/>
      <c r="D22" s="3" t="n">
        <v>0.290070177030925</v>
      </c>
      <c r="E22" s="3" t="n">
        <v>0.163690395467369</v>
      </c>
      <c r="F22" s="5" t="n">
        <v>0.351275460690159</v>
      </c>
      <c r="G22" s="5" t="n">
        <v>9.69115411651841</v>
      </c>
      <c r="H22" s="5" t="n">
        <v>36.5312983789332</v>
      </c>
      <c r="I22" s="5" t="n">
        <v>49.6871399178452</v>
      </c>
      <c r="J22" s="5" t="n">
        <v>69.1108470554583</v>
      </c>
      <c r="K22" s="5" t="n">
        <v>62.0498927584465</v>
      </c>
      <c r="L22" s="6" t="n">
        <v>89.7898578902224</v>
      </c>
      <c r="M22" s="45" t="n">
        <v>16</v>
      </c>
      <c r="N22" s="26" t="n">
        <v>16</v>
      </c>
      <c r="O22" s="26"/>
      <c r="P22" s="3"/>
      <c r="Q22" s="3" t="n">
        <v>0.248950029740372</v>
      </c>
      <c r="R22" s="5" t="n">
        <v>0.212820104947038</v>
      </c>
      <c r="S22" s="5" t="n">
        <v>0.232716310107203</v>
      </c>
      <c r="T22" s="5" t="n">
        <v>0.130760631923273</v>
      </c>
      <c r="U22" s="5" t="n">
        <v>6.38915650879605</v>
      </c>
      <c r="V22" s="5" t="n">
        <v>28.960114443764</v>
      </c>
      <c r="W22" s="5" t="n">
        <v>56.2951741605905</v>
      </c>
      <c r="X22" s="6" t="n">
        <v>72.8592598869044</v>
      </c>
      <c r="Y22" s="3" t="n">
        <v>66.6480308844536</v>
      </c>
      <c r="Z22" s="46" t="n">
        <v>32</v>
      </c>
      <c r="AA22" s="26" t="n">
        <v>32</v>
      </c>
      <c r="AB22" s="26"/>
      <c r="AC22" s="3"/>
      <c r="AD22" s="5" t="n">
        <v>0.364433976720254</v>
      </c>
      <c r="AE22" s="5" t="n">
        <v>1.3611644275567</v>
      </c>
      <c r="AF22" s="5" t="n">
        <v>4.10686347222022</v>
      </c>
      <c r="AG22" s="5" t="n">
        <v>13.8659780901491</v>
      </c>
      <c r="AH22" s="5" t="n">
        <v>24.7211600202968</v>
      </c>
      <c r="AI22" s="5" t="n">
        <v>46.3055905505919</v>
      </c>
      <c r="AJ22" s="6" t="n">
        <v>74.1846542117474</v>
      </c>
      <c r="AK22" s="6" t="n">
        <v>81.8302035895961</v>
      </c>
      <c r="AL22" s="6" t="n">
        <v>86.5582748961111</v>
      </c>
      <c r="AM22" s="26" t="n">
        <v>16</v>
      </c>
      <c r="AN22" s="26" t="n">
        <v>16</v>
      </c>
    </row>
    <row r="23" s="4" customFormat="true" ht="17" hidden="false" customHeight="false" outlineLevel="0" collapsed="false">
      <c r="A23" s="3" t="n">
        <v>22</v>
      </c>
      <c r="B23" s="15" t="n">
        <v>39</v>
      </c>
      <c r="C23" s="16"/>
      <c r="D23" s="3" t="n">
        <v>0.256887545942001</v>
      </c>
      <c r="E23" s="3" t="n">
        <v>1.3115077708615</v>
      </c>
      <c r="F23" s="5" t="n">
        <v>0.320871279572796</v>
      </c>
      <c r="G23" s="5" t="n">
        <v>3.14282383925953</v>
      </c>
      <c r="H23" s="5" t="n">
        <v>24.9600068588022</v>
      </c>
      <c r="I23" s="5" t="n">
        <v>40.2204845590289</v>
      </c>
      <c r="J23" s="5" t="n">
        <v>68.7216259065851</v>
      </c>
      <c r="K23" s="5" t="n">
        <v>73.0217535432845</v>
      </c>
      <c r="L23" s="23" t="n">
        <v>63.3146828776433</v>
      </c>
      <c r="M23" s="48" t="s">
        <v>14</v>
      </c>
      <c r="N23" s="26" t="n">
        <v>16</v>
      </c>
      <c r="O23" s="26"/>
      <c r="P23" s="3"/>
      <c r="Q23" s="3" t="n">
        <v>0.308044728648922</v>
      </c>
      <c r="R23" s="5" t="n">
        <v>0.292206953397049</v>
      </c>
      <c r="S23" s="5" t="n">
        <v>0.251325696028153</v>
      </c>
      <c r="T23" s="5" t="n">
        <v>0.311014311508648</v>
      </c>
      <c r="U23" s="5" t="n">
        <v>0.163228071189612</v>
      </c>
      <c r="V23" s="5" t="n">
        <v>7.1729284115731</v>
      </c>
      <c r="W23" s="5" t="n">
        <v>27.1339199711277</v>
      </c>
      <c r="X23" s="23" t="n">
        <v>73.8008156256282</v>
      </c>
      <c r="Y23" s="3" t="n">
        <v>52.9764673426559</v>
      </c>
      <c r="Z23" s="46" t="n">
        <v>64</v>
      </c>
      <c r="AA23" s="26" t="n">
        <v>64</v>
      </c>
      <c r="AB23" s="26"/>
      <c r="AC23" s="3"/>
      <c r="AD23" s="5" t="n">
        <v>2.64462704159753</v>
      </c>
      <c r="AE23" s="5" t="n">
        <v>6.53755296655547</v>
      </c>
      <c r="AF23" s="5" t="n">
        <v>24.8373602899162</v>
      </c>
      <c r="AG23" s="5" t="n">
        <v>63.4002064167925</v>
      </c>
      <c r="AH23" s="5" t="n">
        <v>70.1832548199796</v>
      </c>
      <c r="AI23" s="5" t="n">
        <v>75.6236288991752</v>
      </c>
      <c r="AJ23" s="23" t="n">
        <v>98.2761204704533</v>
      </c>
      <c r="AK23" s="23" t="n">
        <v>84.086077559315</v>
      </c>
      <c r="AL23" s="6" t="n">
        <v>93.5321617728984</v>
      </c>
      <c r="AM23" s="26" t="n">
        <v>8</v>
      </c>
      <c r="AN23" s="26" t="n">
        <v>8</v>
      </c>
    </row>
    <row r="24" s="4" customFormat="true" ht="17" hidden="false" customHeight="false" outlineLevel="0" collapsed="false">
      <c r="A24" s="3" t="n">
        <v>23</v>
      </c>
      <c r="B24" s="15" t="n">
        <v>39</v>
      </c>
      <c r="C24" s="16"/>
      <c r="D24" s="3" t="n">
        <v>0.280782215697422</v>
      </c>
      <c r="E24" s="3" t="n">
        <v>0.320474358148288</v>
      </c>
      <c r="F24" s="5" t="n">
        <v>0.311781778951548</v>
      </c>
      <c r="G24" s="5" t="n">
        <v>2.07939195871594</v>
      </c>
      <c r="H24" s="5" t="n">
        <v>0.182663239558883</v>
      </c>
      <c r="I24" s="5" t="n">
        <v>0.211956040687622</v>
      </c>
      <c r="J24" s="5" t="n">
        <v>4.33537425919578</v>
      </c>
      <c r="K24" s="5" t="n">
        <v>22.8260778963588</v>
      </c>
      <c r="L24" s="6" t="n">
        <v>29.2990724872459</v>
      </c>
      <c r="M24" s="45" t="n">
        <v>256</v>
      </c>
      <c r="N24" s="26" t="n">
        <v>128</v>
      </c>
      <c r="O24" s="26"/>
      <c r="P24" s="3"/>
      <c r="Q24" s="3" t="n">
        <v>0.375949190041326</v>
      </c>
      <c r="R24" s="5" t="n">
        <v>0.152042642417977</v>
      </c>
      <c r="S24" s="5" t="n">
        <v>0.343184792489014</v>
      </c>
      <c r="T24" s="5" t="n">
        <v>0.350806721828978</v>
      </c>
      <c r="U24" s="5" t="n">
        <v>0.306065006742438</v>
      </c>
      <c r="V24" s="5" t="n">
        <v>0.0642419758654082</v>
      </c>
      <c r="W24" s="5" t="n">
        <v>0.311905186366566</v>
      </c>
      <c r="X24" s="6" t="n">
        <v>2.50217051760522</v>
      </c>
      <c r="Y24" s="3" t="n">
        <v>4.86640391137616</v>
      </c>
      <c r="Z24" s="49" t="s">
        <v>10</v>
      </c>
      <c r="AA24" s="26" t="n">
        <v>512</v>
      </c>
      <c r="AB24" s="26"/>
      <c r="AC24" s="3"/>
      <c r="AD24" s="5" t="n">
        <v>0.302348438356218</v>
      </c>
      <c r="AE24" s="5" t="n">
        <v>0.566577982852245</v>
      </c>
      <c r="AF24" s="5" t="n">
        <v>0.599952348671516</v>
      </c>
      <c r="AG24" s="5" t="n">
        <v>5.15353346963594</v>
      </c>
      <c r="AH24" s="5" t="n">
        <v>0.634519624398218</v>
      </c>
      <c r="AI24" s="5" t="n">
        <v>1.71903739978608</v>
      </c>
      <c r="AJ24" s="6" t="n">
        <v>1.34885576623911</v>
      </c>
      <c r="AK24" s="6" t="n">
        <v>25.7676402365909</v>
      </c>
      <c r="AL24" s="6" t="n">
        <v>28.1449741241574</v>
      </c>
      <c r="AM24" s="26" t="n">
        <v>256</v>
      </c>
      <c r="AN24" s="26" t="n">
        <v>128</v>
      </c>
    </row>
    <row r="25" s="4" customFormat="true" ht="17" hidden="false" customHeight="false" outlineLevel="0" collapsed="false">
      <c r="A25" s="3" t="n">
        <v>24</v>
      </c>
      <c r="B25" s="15" t="n">
        <v>39</v>
      </c>
      <c r="C25" s="16"/>
      <c r="D25" s="3" t="n">
        <v>2.70660719372451</v>
      </c>
      <c r="E25" s="3" t="n">
        <v>19.3138392873091</v>
      </c>
      <c r="F25" s="3" t="n">
        <v>35.5495529275535</v>
      </c>
      <c r="G25" s="5" t="n">
        <v>71.1428862882303</v>
      </c>
      <c r="H25" s="5" t="n">
        <v>76.5993651109508</v>
      </c>
      <c r="I25" s="5" t="n">
        <v>93.6336052730217</v>
      </c>
      <c r="J25" s="5" t="n">
        <v>101.051233162097</v>
      </c>
      <c r="K25" s="5" t="n">
        <v>86.6135735748768</v>
      </c>
      <c r="L25" s="6" t="n">
        <v>96.6513591714186</v>
      </c>
      <c r="M25" s="45" t="n">
        <v>4</v>
      </c>
      <c r="N25" s="26" t="n">
        <v>4</v>
      </c>
      <c r="O25" s="26"/>
      <c r="P25" s="3"/>
      <c r="Q25" s="3" t="n">
        <v>2.98195612164164</v>
      </c>
      <c r="R25" s="3" t="n">
        <v>0.192428969310252</v>
      </c>
      <c r="S25" s="5" t="n">
        <v>1.69810646528671</v>
      </c>
      <c r="T25" s="5" t="n">
        <v>15.6227774528284</v>
      </c>
      <c r="U25" s="5" t="n">
        <v>32.0569439290293</v>
      </c>
      <c r="V25" s="5" t="n">
        <v>88.7153970594597</v>
      </c>
      <c r="W25" s="5" t="n">
        <v>71.3526420230224</v>
      </c>
      <c r="X25" s="6" t="n">
        <v>74.6985205241234</v>
      </c>
      <c r="Y25" s="3" t="n">
        <v>93.2740037074252</v>
      </c>
      <c r="Z25" s="46" t="n">
        <v>16</v>
      </c>
      <c r="AA25" s="26" t="n">
        <v>8</v>
      </c>
      <c r="AB25" s="26"/>
      <c r="AC25" s="3"/>
      <c r="AD25" s="3" t="n">
        <v>0.466373550628018</v>
      </c>
      <c r="AE25" s="5" t="n">
        <v>0.350878182317627</v>
      </c>
      <c r="AF25" s="5" t="n">
        <v>0.451407953607517</v>
      </c>
      <c r="AG25" s="5" t="n">
        <v>2.90714855599883</v>
      </c>
      <c r="AH25" s="5" t="n">
        <v>8.57037989517359</v>
      </c>
      <c r="AI25" s="5" t="n">
        <v>35.3838496699273</v>
      </c>
      <c r="AJ25" s="6" t="n">
        <v>45.5124410200941</v>
      </c>
      <c r="AK25" s="6" t="n">
        <v>62.9836910779774</v>
      </c>
      <c r="AL25" s="6" t="n">
        <v>68.6599902029563</v>
      </c>
      <c r="AM25" s="26" t="n">
        <v>64</v>
      </c>
      <c r="AN25" s="26" t="n">
        <v>64</v>
      </c>
    </row>
    <row r="26" s="4" customFormat="true" ht="17" hidden="false" customHeight="false" outlineLevel="0" collapsed="false">
      <c r="A26" s="3" t="n">
        <v>25</v>
      </c>
      <c r="B26" s="15" t="n">
        <v>35</v>
      </c>
      <c r="C26" s="16"/>
      <c r="D26" s="3" t="n">
        <v>0.327301406649836</v>
      </c>
      <c r="E26" s="3" t="n">
        <v>0.253553405976128</v>
      </c>
      <c r="F26" s="5" t="n">
        <v>1.26022552281498</v>
      </c>
      <c r="G26" s="5" t="n">
        <v>3.84434276493612</v>
      </c>
      <c r="H26" s="5" t="n">
        <v>32.849375860906</v>
      </c>
      <c r="I26" s="5" t="n">
        <v>49.6842820835888</v>
      </c>
      <c r="J26" s="5" t="n">
        <v>52.319205268047</v>
      </c>
      <c r="K26" s="5" t="n">
        <v>85.010725478426</v>
      </c>
      <c r="L26" s="6" t="n">
        <v>63.5296158290147</v>
      </c>
      <c r="M26" s="45" t="n">
        <v>32</v>
      </c>
      <c r="N26" s="26" t="n">
        <v>16</v>
      </c>
      <c r="O26" s="26"/>
      <c r="P26" s="3"/>
      <c r="Q26" s="3" t="n">
        <v>0.236972712206144</v>
      </c>
      <c r="R26" s="5" t="n">
        <v>0.133235284306378</v>
      </c>
      <c r="S26" s="5" t="n">
        <v>0.343976681251608</v>
      </c>
      <c r="T26" s="5" t="n">
        <v>0.193121871977521</v>
      </c>
      <c r="U26" s="5" t="n">
        <v>0.166494612335311</v>
      </c>
      <c r="V26" s="5" t="n">
        <v>0.156497016707566</v>
      </c>
      <c r="W26" s="5" t="n">
        <v>10.8852534375644</v>
      </c>
      <c r="X26" s="6" t="n">
        <v>46.6724388758387</v>
      </c>
      <c r="Y26" s="3" t="n">
        <v>33.452301421767</v>
      </c>
      <c r="Z26" s="46" t="n">
        <v>128</v>
      </c>
      <c r="AA26" s="26" t="n">
        <v>128</v>
      </c>
      <c r="AB26" s="26"/>
      <c r="AC26" s="3"/>
      <c r="AD26" s="5" t="n">
        <v>0.349631049232585</v>
      </c>
      <c r="AE26" s="5" t="n">
        <v>1.42756070854077</v>
      </c>
      <c r="AF26" s="5" t="n">
        <v>6.68379287657102</v>
      </c>
      <c r="AG26" s="5" t="n">
        <v>27.3118892233495</v>
      </c>
      <c r="AH26" s="5" t="n">
        <v>44.9590121578125</v>
      </c>
      <c r="AI26" s="5" t="n">
        <v>60.7534375596794</v>
      </c>
      <c r="AJ26" s="6" t="n">
        <v>75.83455706008</v>
      </c>
      <c r="AK26" s="6" t="n">
        <v>62.1382975158519</v>
      </c>
      <c r="AL26" s="6" t="n">
        <v>88.9584909646293</v>
      </c>
      <c r="AM26" s="26" t="n">
        <v>16</v>
      </c>
      <c r="AN26" s="26" t="n">
        <v>16</v>
      </c>
    </row>
    <row r="27" s="4" customFormat="true" ht="17" hidden="false" customHeight="false" outlineLevel="0" collapsed="false">
      <c r="A27" s="3" t="n">
        <v>26</v>
      </c>
      <c r="B27" s="15" t="n">
        <v>39</v>
      </c>
      <c r="C27" s="16"/>
      <c r="D27" s="3" t="n">
        <v>10.1039523980074</v>
      </c>
      <c r="E27" s="3" t="n">
        <v>29.099857624285</v>
      </c>
      <c r="F27" s="5" t="n">
        <v>36.1928831723971</v>
      </c>
      <c r="G27" s="5" t="n">
        <v>91.2189337870234</v>
      </c>
      <c r="H27" s="5" t="n">
        <v>112.854723715566</v>
      </c>
      <c r="I27" s="5" t="n">
        <v>87.2627385646607</v>
      </c>
      <c r="J27" s="5" t="n">
        <v>103.809440141008</v>
      </c>
      <c r="K27" s="5" t="n">
        <v>83.6249537090389</v>
      </c>
      <c r="L27" s="23" t="n">
        <v>84.274317159535</v>
      </c>
      <c r="M27" s="6" t="s">
        <v>9</v>
      </c>
      <c r="N27" s="26" t="n">
        <v>4</v>
      </c>
      <c r="O27" s="26"/>
      <c r="P27" s="3"/>
      <c r="Q27" s="3" t="n">
        <v>0.250929751646856</v>
      </c>
      <c r="R27" s="5" t="n">
        <v>0.2331122544885</v>
      </c>
      <c r="S27" s="5" t="n">
        <v>0.247663210501158</v>
      </c>
      <c r="T27" s="5" t="n">
        <v>0.221629867430892</v>
      </c>
      <c r="U27" s="5" t="n">
        <v>0.168276362051146</v>
      </c>
      <c r="V27" s="5" t="n">
        <v>9.46678269156853</v>
      </c>
      <c r="W27" s="5" t="n">
        <v>25.6206205458113</v>
      </c>
      <c r="X27" s="23" t="n">
        <v>74.1910188133963</v>
      </c>
      <c r="Y27" s="3" t="n">
        <v>115.476139451215</v>
      </c>
      <c r="Z27" s="46" t="n">
        <v>64</v>
      </c>
      <c r="AA27" s="26" t="n">
        <v>64</v>
      </c>
      <c r="AB27" s="26"/>
      <c r="AC27" s="3"/>
      <c r="AD27" s="5" t="n">
        <v>104.200815972066</v>
      </c>
      <c r="AE27" s="5" t="n">
        <v>99.4576163989976</v>
      </c>
      <c r="AF27" s="5" t="n">
        <v>112.728576449638</v>
      </c>
      <c r="AG27" s="5" t="n">
        <v>122.323828624828</v>
      </c>
      <c r="AH27" s="5" t="n">
        <v>98.2623748949291</v>
      </c>
      <c r="AI27" s="5" t="n">
        <v>92.5498817988951</v>
      </c>
      <c r="AJ27" s="23" t="n">
        <v>101.825244337772</v>
      </c>
      <c r="AK27" s="23" t="n">
        <v>94.9272156864616</v>
      </c>
      <c r="AL27" s="6" t="n">
        <v>69.4723347383282</v>
      </c>
      <c r="AM27" s="26" t="s">
        <v>9</v>
      </c>
      <c r="AN27" s="26" t="n">
        <v>4</v>
      </c>
    </row>
    <row r="28" s="4" customFormat="true" ht="17" hidden="false" customHeight="false" outlineLevel="0" collapsed="false">
      <c r="A28" s="3" t="n">
        <v>27</v>
      </c>
      <c r="B28" s="15" t="n">
        <v>36</v>
      </c>
      <c r="C28" s="16"/>
      <c r="D28" s="3" t="n">
        <v>0.164404854031485</v>
      </c>
      <c r="E28" s="3" t="n">
        <v>0.356991129203084</v>
      </c>
      <c r="F28" s="5" t="n">
        <v>3.24915908888539</v>
      </c>
      <c r="G28" s="5" t="n">
        <v>26.3658628522694</v>
      </c>
      <c r="H28" s="5" t="n">
        <v>43.5862194702925</v>
      </c>
      <c r="I28" s="5" t="n">
        <v>83.3294854006346</v>
      </c>
      <c r="J28" s="5" t="n">
        <v>76.8257293993481</v>
      </c>
      <c r="K28" s="5" t="n">
        <v>81.5887071091671</v>
      </c>
      <c r="L28" s="6" t="n">
        <v>81.5013050114902</v>
      </c>
      <c r="M28" s="45" t="n">
        <v>16</v>
      </c>
      <c r="N28" s="26" t="n">
        <v>8</v>
      </c>
      <c r="O28" s="26"/>
      <c r="P28" s="3"/>
      <c r="Q28" s="3" t="n">
        <v>0.270627984616373</v>
      </c>
      <c r="R28" s="5" t="n">
        <v>0.189459386450526</v>
      </c>
      <c r="S28" s="5" t="n">
        <v>4.8949613998772</v>
      </c>
      <c r="T28" s="5" t="n">
        <v>17.7933445510976</v>
      </c>
      <c r="U28" s="5" t="n">
        <v>42.2352386737883</v>
      </c>
      <c r="V28" s="5" t="n">
        <v>85.7121094342757</v>
      </c>
      <c r="W28" s="5" t="n">
        <v>82.9754408568474</v>
      </c>
      <c r="X28" s="6" t="n">
        <v>114.785562957186</v>
      </c>
      <c r="Y28" s="3" t="n">
        <v>77.4203906803008</v>
      </c>
      <c r="Z28" s="46" t="n">
        <v>16</v>
      </c>
      <c r="AA28" s="26" t="n">
        <v>16</v>
      </c>
      <c r="AB28" s="26"/>
      <c r="AC28" s="3"/>
      <c r="AD28" s="5" t="n">
        <v>1.83681014155611</v>
      </c>
      <c r="AE28" s="5" t="n">
        <v>0.723825197922732</v>
      </c>
      <c r="AF28" s="5" t="n">
        <v>6.49525888801927</v>
      </c>
      <c r="AG28" s="5" t="n">
        <v>12.5147365040951</v>
      </c>
      <c r="AH28" s="5" t="n">
        <v>40.9481508215516</v>
      </c>
      <c r="AI28" s="5" t="n">
        <v>74.3798576511452</v>
      </c>
      <c r="AJ28" s="6" t="n">
        <v>93.6128729727716</v>
      </c>
      <c r="AK28" s="6" t="n">
        <v>92.047748062633</v>
      </c>
      <c r="AL28" s="6" t="n">
        <v>92.9492083904078</v>
      </c>
      <c r="AM28" s="26" t="n">
        <v>16</v>
      </c>
      <c r="AN28" s="26" t="n">
        <v>16</v>
      </c>
    </row>
    <row r="29" s="4" customFormat="true" ht="17" hidden="false" customHeight="false" outlineLevel="0" collapsed="false">
      <c r="A29" s="3" t="n">
        <v>28</v>
      </c>
      <c r="B29" s="15" t="n">
        <v>38</v>
      </c>
      <c r="C29" s="16"/>
      <c r="D29" s="3" t="n">
        <v>0.279988372848405</v>
      </c>
      <c r="E29" s="3" t="n">
        <v>0.247837737463204</v>
      </c>
      <c r="F29" s="5" t="n">
        <v>0.184250925256917</v>
      </c>
      <c r="G29" s="5" t="n">
        <v>0.27197056007333</v>
      </c>
      <c r="H29" s="5" t="n">
        <v>0.325435875954646</v>
      </c>
      <c r="I29" s="5" t="n">
        <v>0.282806514962416</v>
      </c>
      <c r="J29" s="5" t="n">
        <v>0.295071386979734</v>
      </c>
      <c r="K29" s="5" t="n">
        <v>2.93678192779708</v>
      </c>
      <c r="L29" s="6" t="n">
        <v>4.96068427136671</v>
      </c>
      <c r="M29" s="49" t="s">
        <v>10</v>
      </c>
      <c r="N29" s="26" t="n">
        <v>512</v>
      </c>
      <c r="O29" s="26"/>
      <c r="P29" s="3"/>
      <c r="Q29" s="3" t="n">
        <v>0.17282972243606</v>
      </c>
      <c r="R29" s="5" t="n">
        <v>0.154022364324461</v>
      </c>
      <c r="S29" s="5" t="n">
        <v>0.22935078286618</v>
      </c>
      <c r="T29" s="5" t="n">
        <v>0.222124797907513</v>
      </c>
      <c r="U29" s="5" t="n">
        <v>0.248059154882454</v>
      </c>
      <c r="V29" s="5" t="n">
        <v>1.15828579443617</v>
      </c>
      <c r="W29" s="5" t="n">
        <v>4.97509064404214</v>
      </c>
      <c r="X29" s="6" t="n">
        <v>13.5810902506714</v>
      </c>
      <c r="Y29" s="3" t="n">
        <v>30.3527993119278</v>
      </c>
      <c r="Z29" s="46" t="n">
        <v>256</v>
      </c>
      <c r="AA29" s="26" t="n">
        <v>128</v>
      </c>
      <c r="AB29" s="26"/>
      <c r="AC29" s="3"/>
      <c r="AD29" s="5" t="n">
        <v>19.904379595211</v>
      </c>
      <c r="AE29" s="5" t="n">
        <v>24.3944924867823</v>
      </c>
      <c r="AF29" s="5" t="n">
        <v>28.9202300060437</v>
      </c>
      <c r="AG29" s="5" t="n">
        <v>53.8583098483714</v>
      </c>
      <c r="AH29" s="5" t="n">
        <v>56.1364153209107</v>
      </c>
      <c r="AI29" s="5" t="n">
        <v>50.5756928990086</v>
      </c>
      <c r="AJ29" s="6" t="n">
        <v>68.5949495014125</v>
      </c>
      <c r="AK29" s="6" t="n">
        <v>63.8855851911731</v>
      </c>
      <c r="AL29" s="6" t="n">
        <v>78.8944523074077</v>
      </c>
      <c r="AM29" s="26" t="s">
        <v>9</v>
      </c>
      <c r="AN29" s="26" t="n">
        <v>8</v>
      </c>
    </row>
    <row r="30" s="4" customFormat="true" ht="17" hidden="false" customHeight="false" outlineLevel="0" collapsed="false">
      <c r="A30" s="3" t="n">
        <v>29</v>
      </c>
      <c r="B30" s="15" t="n">
        <v>35</v>
      </c>
      <c r="C30" s="16"/>
      <c r="D30" s="3" t="n">
        <v>0.263158904449238</v>
      </c>
      <c r="E30" s="3" t="n">
        <v>0.217354172060939</v>
      </c>
      <c r="F30" s="5" t="n">
        <v>0.18575922667005</v>
      </c>
      <c r="G30" s="5" t="n">
        <v>0.29673845696267</v>
      </c>
      <c r="H30" s="5" t="n">
        <v>3.11940547521351</v>
      </c>
      <c r="I30" s="5" t="n">
        <v>25.4833874491593</v>
      </c>
      <c r="J30" s="5" t="n">
        <v>54.511283219181</v>
      </c>
      <c r="K30" s="5" t="n">
        <v>74.6560775086989</v>
      </c>
      <c r="L30" s="6" t="n">
        <v>88.7255527825449</v>
      </c>
      <c r="M30" s="45" t="n">
        <v>64</v>
      </c>
      <c r="N30" s="26" t="n">
        <v>64</v>
      </c>
      <c r="O30" s="26"/>
      <c r="P30" s="3"/>
      <c r="Q30" s="3" t="n">
        <v>0.152933517275895</v>
      </c>
      <c r="R30" s="5" t="n">
        <v>0.214799826853522</v>
      </c>
      <c r="S30" s="5" t="n">
        <v>0.134621089640917</v>
      </c>
      <c r="T30" s="5" t="n">
        <v>0.147786240319036</v>
      </c>
      <c r="U30" s="5" t="n">
        <v>0.636084648553333</v>
      </c>
      <c r="V30" s="5" t="n">
        <v>0.285822350248638</v>
      </c>
      <c r="W30" s="5" t="n">
        <v>12.7315915805991</v>
      </c>
      <c r="X30" s="6" t="n">
        <v>36.6117396123249</v>
      </c>
      <c r="Y30" s="3" t="n">
        <v>46.6892665120438</v>
      </c>
      <c r="Z30" s="46" t="n">
        <v>128</v>
      </c>
      <c r="AA30" s="26" t="n">
        <v>256</v>
      </c>
      <c r="AB30" s="26"/>
      <c r="AC30" s="3"/>
      <c r="AD30" s="5" t="n">
        <v>1.25477855308487</v>
      </c>
      <c r="AE30" s="5" t="n">
        <v>9.6195712703482</v>
      </c>
      <c r="AF30" s="5" t="n">
        <v>27.2007045976592</v>
      </c>
      <c r="AG30" s="5" t="n">
        <v>59.7894307965309</v>
      </c>
      <c r="AH30" s="5" t="n">
        <v>56.3937585218502</v>
      </c>
      <c r="AI30" s="5" t="n">
        <v>76.3340338606393</v>
      </c>
      <c r="AJ30" s="6" t="n">
        <v>93.1263555116613</v>
      </c>
      <c r="AK30" s="6" t="n">
        <v>91.5040793723212</v>
      </c>
      <c r="AL30" s="6" t="n">
        <v>102.21649167582</v>
      </c>
      <c r="AM30" s="26" t="n">
        <v>8</v>
      </c>
      <c r="AN30" s="26" t="n">
        <v>8</v>
      </c>
    </row>
    <row r="31" s="4" customFormat="true" ht="17" hidden="false" customHeight="false" outlineLevel="0" collapsed="false">
      <c r="A31" s="3" t="n">
        <v>30</v>
      </c>
      <c r="B31" s="15" t="n">
        <v>53</v>
      </c>
      <c r="C31" s="16"/>
      <c r="D31" s="3" t="n">
        <v>0.198937017963738</v>
      </c>
      <c r="E31" s="3" t="n">
        <v>0.258078310215527</v>
      </c>
      <c r="F31" s="5" t="n">
        <v>0.19996901366746</v>
      </c>
      <c r="G31" s="5" t="n">
        <v>0.226959670534049</v>
      </c>
      <c r="H31" s="5" t="n">
        <v>0.172859280373519</v>
      </c>
      <c r="I31" s="5" t="n">
        <v>0.499962226311101</v>
      </c>
      <c r="J31" s="5" t="n">
        <v>6.7374236438948</v>
      </c>
      <c r="K31" s="5" t="n">
        <v>27.899487852286</v>
      </c>
      <c r="L31" s="6" t="n">
        <v>45.4650867253467</v>
      </c>
      <c r="M31" s="45" t="n">
        <v>128</v>
      </c>
      <c r="N31" s="26" t="n">
        <v>256</v>
      </c>
      <c r="O31" s="26"/>
      <c r="P31" s="3"/>
      <c r="Q31" s="3" t="n">
        <v>0.212325174470417</v>
      </c>
      <c r="R31" s="5" t="n">
        <v>0.135116020117538</v>
      </c>
      <c r="S31" s="5" t="n">
        <v>0.151250753655383</v>
      </c>
      <c r="T31" s="5" t="n">
        <v>0.869097916946509</v>
      </c>
      <c r="U31" s="5" t="n">
        <v>13.7477333421497</v>
      </c>
      <c r="V31" s="5" t="n">
        <v>45.1775508642525</v>
      </c>
      <c r="W31" s="5" t="n">
        <v>73.8579306026303</v>
      </c>
      <c r="X31" s="6" t="n">
        <v>72.0190659097926</v>
      </c>
      <c r="Y31" s="3" t="n">
        <v>112.181337775301</v>
      </c>
      <c r="Z31" s="46" t="n">
        <v>32</v>
      </c>
      <c r="AA31" s="26" t="n">
        <v>16</v>
      </c>
      <c r="AB31" s="26"/>
      <c r="AC31" s="3"/>
      <c r="AD31" s="5" t="n">
        <v>0.365355770739633</v>
      </c>
      <c r="AE31" s="5" t="n">
        <v>0.280604944134402</v>
      </c>
      <c r="AF31" s="5" t="n">
        <v>0.342500701376802</v>
      </c>
      <c r="AG31" s="5" t="n">
        <v>2.46520254688434</v>
      </c>
      <c r="AH31" s="5" t="n">
        <v>4.76966048374232</v>
      </c>
      <c r="AI31" s="5" t="n">
        <v>14.6202496023001</v>
      </c>
      <c r="AJ31" s="6" t="n">
        <v>49.0939361244461</v>
      </c>
      <c r="AK31" s="6" t="n">
        <v>62.9198161747522</v>
      </c>
      <c r="AL31" s="6" t="n">
        <v>85.3936694873925</v>
      </c>
      <c r="AM31" s="26" t="n">
        <v>64</v>
      </c>
      <c r="AN31" s="26" t="n">
        <v>64</v>
      </c>
    </row>
    <row r="32" s="4" customFormat="true" ht="17" hidden="false" customHeight="false" outlineLevel="0" collapsed="false">
      <c r="A32" s="3" t="n">
        <v>31</v>
      </c>
      <c r="B32" s="15" t="n">
        <v>57</v>
      </c>
      <c r="C32" s="16"/>
      <c r="D32" s="3" t="n">
        <v>0.192109969462189</v>
      </c>
      <c r="E32" s="3" t="n">
        <v>1.72470297377501</v>
      </c>
      <c r="F32" s="5" t="n">
        <v>0.44304369403656</v>
      </c>
      <c r="G32" s="5" t="n">
        <v>13.8125083436191</v>
      </c>
      <c r="H32" s="5" t="n">
        <v>39.9117987671885</v>
      </c>
      <c r="I32" s="5" t="n">
        <v>59.1688782907928</v>
      </c>
      <c r="J32" s="5" t="n">
        <v>90.6933701288315</v>
      </c>
      <c r="K32" s="5" t="n">
        <v>90.5195979291816</v>
      </c>
      <c r="L32" s="6" t="n">
        <v>95.0805029417832</v>
      </c>
      <c r="M32" s="45" t="n">
        <v>16</v>
      </c>
      <c r="N32" s="26" t="n">
        <v>16</v>
      </c>
      <c r="O32" s="26"/>
      <c r="P32" s="3"/>
      <c r="Q32" s="3" t="n">
        <v>0.193715788549467</v>
      </c>
      <c r="R32" s="5" t="n">
        <v>0.0953236097972082</v>
      </c>
      <c r="S32" s="5" t="n">
        <v>0.159565585662616</v>
      </c>
      <c r="T32" s="5" t="n">
        <v>1.60199096672691</v>
      </c>
      <c r="U32" s="5" t="n">
        <v>21.293839333095</v>
      </c>
      <c r="V32" s="5" t="n">
        <v>65.6395605452907</v>
      </c>
      <c r="W32" s="5" t="n">
        <v>72.3286944159667</v>
      </c>
      <c r="X32" s="6" t="n">
        <v>101.956618551835</v>
      </c>
      <c r="Y32" s="3" t="n">
        <v>103.672690993423</v>
      </c>
      <c r="Z32" s="46" t="n">
        <v>32</v>
      </c>
      <c r="AA32" s="26" t="n">
        <v>32</v>
      </c>
      <c r="AB32" s="26"/>
      <c r="AC32" s="3"/>
      <c r="AD32" s="5" t="n">
        <v>0.305981391256122</v>
      </c>
      <c r="AE32" s="5" t="n">
        <v>0.340358885861187</v>
      </c>
      <c r="AF32" s="5" t="n">
        <v>0.373001238782716</v>
      </c>
      <c r="AG32" s="5" t="n">
        <v>0.256150291032061</v>
      </c>
      <c r="AH32" s="5" t="n">
        <v>9.17068469449957</v>
      </c>
      <c r="AI32" s="5" t="n">
        <v>17.7638383242696</v>
      </c>
      <c r="AJ32" s="6" t="n">
        <v>69.5832211365417</v>
      </c>
      <c r="AK32" s="6" t="n">
        <v>68.8732228489096</v>
      </c>
      <c r="AL32" s="6" t="n">
        <v>75.9987448418847</v>
      </c>
      <c r="AM32" s="26" t="n">
        <v>64</v>
      </c>
      <c r="AN32" s="26" t="n">
        <v>32</v>
      </c>
    </row>
    <row r="33" s="4" customFormat="true" ht="17" hidden="false" customHeight="false" outlineLevel="0" collapsed="false">
      <c r="A33" s="3" t="n">
        <v>32</v>
      </c>
      <c r="B33" s="15" t="n">
        <v>54</v>
      </c>
      <c r="C33" s="16"/>
      <c r="D33" s="3" t="n">
        <v>0.201273689781616</v>
      </c>
      <c r="E33" s="3" t="n">
        <v>0.15137718629948</v>
      </c>
      <c r="F33" s="3" t="n">
        <v>0.20112693535961</v>
      </c>
      <c r="G33" s="5" t="n">
        <v>0.150496659767442</v>
      </c>
      <c r="H33" s="5" t="n">
        <v>0.511182340453382</v>
      </c>
      <c r="I33" s="5" t="n">
        <v>12.4939377175048</v>
      </c>
      <c r="J33" s="5" t="n">
        <v>30.2221287161022</v>
      </c>
      <c r="K33" s="5" t="n">
        <v>35.3555617092765</v>
      </c>
      <c r="L33" s="6" t="n">
        <v>69.5181567220639</v>
      </c>
      <c r="M33" s="45" t="n">
        <v>64</v>
      </c>
      <c r="N33" s="26" t="n">
        <v>64</v>
      </c>
      <c r="O33" s="26"/>
      <c r="P33" s="3"/>
      <c r="Q33" s="3" t="n">
        <v>0.103980102262092</v>
      </c>
      <c r="R33" s="3" t="n">
        <v>0.153451604203399</v>
      </c>
      <c r="S33" s="5" t="n">
        <v>4.99491268055037</v>
      </c>
      <c r="T33" s="5" t="n">
        <v>18.6121234862657</v>
      </c>
      <c r="U33" s="5" t="n">
        <v>44.4912058408754</v>
      </c>
      <c r="V33" s="5" t="n">
        <v>72.9760871250116</v>
      </c>
      <c r="W33" s="5" t="n">
        <v>87.1992338813227</v>
      </c>
      <c r="X33" s="6" t="n">
        <v>86.9544398948985</v>
      </c>
      <c r="Y33" s="3" t="n">
        <v>95.0223873537648</v>
      </c>
      <c r="Z33" s="46" t="n">
        <v>16</v>
      </c>
      <c r="AA33" s="26" t="n">
        <v>16</v>
      </c>
      <c r="AB33" s="26"/>
      <c r="AC33" s="3"/>
      <c r="AD33" s="3" t="n">
        <v>0.224500684640446</v>
      </c>
      <c r="AE33" s="5" t="n">
        <v>0.15000708248737</v>
      </c>
      <c r="AF33" s="5" t="n">
        <v>8.56812408517872</v>
      </c>
      <c r="AG33" s="5" t="n">
        <v>4.19452523726333</v>
      </c>
      <c r="AH33" s="5" t="n">
        <v>18.8307332735257</v>
      </c>
      <c r="AI33" s="5" t="n">
        <v>47.0742197459748</v>
      </c>
      <c r="AJ33" s="6" t="n">
        <v>57.5365550781435</v>
      </c>
      <c r="AK33" s="6" t="n">
        <v>80.8086028613249</v>
      </c>
      <c r="AL33" s="6" t="n">
        <v>91.2288682185184</v>
      </c>
      <c r="AM33" s="26" t="n">
        <v>32</v>
      </c>
      <c r="AN33" s="26" t="n">
        <v>32</v>
      </c>
    </row>
    <row r="34" s="4" customFormat="true" ht="17" hidden="false" customHeight="false" outlineLevel="0" collapsed="false">
      <c r="A34" s="3" t="n">
        <v>33</v>
      </c>
      <c r="B34" s="15" t="n">
        <v>58</v>
      </c>
      <c r="C34" s="16"/>
      <c r="D34" s="3" t="n">
        <v>0.0490217023176882</v>
      </c>
      <c r="E34" s="5" t="n">
        <v>0.0608676788960587</v>
      </c>
      <c r="F34" s="5" t="n">
        <v>0.148725338518973</v>
      </c>
      <c r="G34" s="5" t="n">
        <v>5.28911636443389</v>
      </c>
      <c r="H34" s="5" t="n">
        <v>12.0327750650968</v>
      </c>
      <c r="I34" s="5" t="n">
        <v>38.3245611118027</v>
      </c>
      <c r="J34" s="5" t="n">
        <v>78.9923371588293</v>
      </c>
      <c r="K34" s="23" t="n">
        <v>79.1498348019735</v>
      </c>
      <c r="L34" s="3" t="n">
        <v>89.4962408717801</v>
      </c>
      <c r="M34" s="48" t="n">
        <v>16</v>
      </c>
      <c r="N34" s="26" t="n">
        <v>32</v>
      </c>
      <c r="O34" s="26"/>
      <c r="P34" s="3"/>
      <c r="Q34" s="3" t="n">
        <v>0.0471385137370069</v>
      </c>
      <c r="R34" s="5" t="n">
        <v>0.0577671977261155</v>
      </c>
      <c r="S34" s="5" t="n">
        <v>0.12538244163423</v>
      </c>
      <c r="T34" s="5" t="n">
        <v>0.169518502266969</v>
      </c>
      <c r="U34" s="5" t="n">
        <v>0.0960784993365746</v>
      </c>
      <c r="V34" s="5" t="n">
        <v>1.7568854339624</v>
      </c>
      <c r="W34" s="5" t="n">
        <v>10.436256769656</v>
      </c>
      <c r="X34" s="23" t="n">
        <v>46.9798941395085</v>
      </c>
      <c r="Y34" s="3" t="n">
        <v>70.9573945565992</v>
      </c>
      <c r="Z34" s="49" t="n">
        <v>128</v>
      </c>
      <c r="AA34" s="26" t="n">
        <v>64</v>
      </c>
      <c r="AB34" s="26"/>
      <c r="AC34" s="3"/>
      <c r="AD34" s="5" t="n">
        <v>2.70472682908243</v>
      </c>
      <c r="AE34" s="5" t="n">
        <v>25.1481840024858</v>
      </c>
      <c r="AF34" s="5" t="n">
        <v>53.9170115944812</v>
      </c>
      <c r="AG34" s="5" t="n">
        <v>87.1456353323041</v>
      </c>
      <c r="AH34" s="5" t="n">
        <v>79.6241987434217</v>
      </c>
      <c r="AI34" s="5" t="n">
        <v>86.7526558541122</v>
      </c>
      <c r="AJ34" s="23" t="n">
        <v>106.317943469519</v>
      </c>
      <c r="AK34" s="23" t="n">
        <v>111.06449163421</v>
      </c>
      <c r="AL34" s="6" t="n">
        <v>117.750698184488</v>
      </c>
      <c r="AM34" s="26" t="n">
        <v>4</v>
      </c>
      <c r="AN34" s="26" t="n">
        <v>4</v>
      </c>
    </row>
    <row r="35" s="4" customFormat="true" ht="17" hidden="false" customHeight="false" outlineLevel="0" collapsed="false">
      <c r="A35" s="3" t="n">
        <v>34</v>
      </c>
      <c r="B35" s="15" t="n">
        <v>57</v>
      </c>
      <c r="C35" s="16"/>
      <c r="D35" s="3" t="n">
        <v>47.7722946617102</v>
      </c>
      <c r="E35" s="3" t="n">
        <v>71.9820876292757</v>
      </c>
      <c r="F35" s="5" t="n">
        <v>100.088103609284</v>
      </c>
      <c r="G35" s="5" t="n">
        <v>135.013271047367</v>
      </c>
      <c r="H35" s="5" t="n">
        <v>119.296969950413</v>
      </c>
      <c r="I35" s="5" t="n">
        <v>109.104186923428</v>
      </c>
      <c r="J35" s="5" t="n">
        <v>85.6189085897974</v>
      </c>
      <c r="K35" s="6" t="n">
        <v>115.272544303872</v>
      </c>
      <c r="L35" s="3" t="n">
        <v>119.508269878239</v>
      </c>
      <c r="M35" s="6" t="s">
        <v>9</v>
      </c>
      <c r="N35" s="5" t="s">
        <v>9</v>
      </c>
      <c r="O35" s="5"/>
      <c r="P35" s="3"/>
      <c r="Q35" s="3" t="n">
        <v>0.0108309893668326</v>
      </c>
      <c r="R35" s="3" t="n">
        <v>0.0354895418253215</v>
      </c>
      <c r="S35" s="5" t="n">
        <v>0.861460790939979</v>
      </c>
      <c r="T35" s="5" t="n">
        <v>1.51879353561305</v>
      </c>
      <c r="U35" s="5" t="n">
        <v>25.4571213045055</v>
      </c>
      <c r="V35" s="5" t="n">
        <v>42.4689952700107</v>
      </c>
      <c r="W35" s="5" t="n">
        <v>66.1313133265384</v>
      </c>
      <c r="X35" s="6" t="n">
        <v>80.2214557037446</v>
      </c>
      <c r="Y35" s="3" t="n">
        <v>88.6375315780504</v>
      </c>
      <c r="Z35" s="49" t="n">
        <v>32</v>
      </c>
      <c r="AA35" s="26" t="n">
        <v>16</v>
      </c>
      <c r="AB35" s="26"/>
      <c r="AC35" s="3"/>
      <c r="AD35" s="3" t="n">
        <v>0.145817911686376</v>
      </c>
      <c r="AE35" s="5" t="n">
        <v>0.371168891246072</v>
      </c>
      <c r="AF35" s="5" t="n">
        <v>6.68482212619567</v>
      </c>
      <c r="AG35" s="5" t="n">
        <v>30.2865551513074</v>
      </c>
      <c r="AH35" s="5" t="n">
        <v>47.8700747103645</v>
      </c>
      <c r="AI35" s="5" t="n">
        <v>75.1172773893916</v>
      </c>
      <c r="AJ35" s="6" t="n">
        <v>87.2260011481794</v>
      </c>
      <c r="AK35" s="6" t="n">
        <v>88.2967462274261</v>
      </c>
      <c r="AL35" s="6" t="n">
        <v>96.5177064919359</v>
      </c>
      <c r="AM35" s="26" t="n">
        <v>16</v>
      </c>
      <c r="AN35" s="26" t="n">
        <v>8</v>
      </c>
    </row>
    <row r="36" s="4" customFormat="true" ht="17" hidden="false" customHeight="false" outlineLevel="0" collapsed="false">
      <c r="A36" s="3" t="n">
        <v>35</v>
      </c>
      <c r="B36" s="15" t="n">
        <v>55</v>
      </c>
      <c r="C36" s="16"/>
      <c r="D36" s="3" t="n">
        <v>0.121493416802822</v>
      </c>
      <c r="E36" s="5" t="n">
        <v>0.358175202829878</v>
      </c>
      <c r="F36" s="5" t="n">
        <v>1.12410376038965</v>
      </c>
      <c r="G36" s="5" t="n">
        <v>8.54387836194433</v>
      </c>
      <c r="H36" s="5" t="n">
        <v>27.469772012174</v>
      </c>
      <c r="I36" s="5" t="n">
        <v>50.558398185957</v>
      </c>
      <c r="J36" s="5" t="n">
        <v>76.9068956257574</v>
      </c>
      <c r="K36" s="6" t="n">
        <v>89.8455538178653</v>
      </c>
      <c r="L36" s="3" t="n">
        <v>106.455069988453</v>
      </c>
      <c r="M36" s="45" t="n">
        <v>16</v>
      </c>
      <c r="N36" s="26" t="n">
        <v>32</v>
      </c>
      <c r="O36" s="26"/>
      <c r="P36" s="3"/>
      <c r="Q36" s="3" t="n">
        <v>26.0355683432902</v>
      </c>
      <c r="R36" s="5" t="n">
        <v>57.1974800572001</v>
      </c>
      <c r="S36" s="5" t="n">
        <v>90.0203600938118</v>
      </c>
      <c r="T36" s="5" t="n">
        <v>94.8382007839663</v>
      </c>
      <c r="U36" s="5" t="n">
        <v>115.280321288543</v>
      </c>
      <c r="V36" s="5" t="n">
        <v>106.82760056688</v>
      </c>
      <c r="W36" s="5" t="n">
        <v>104.544861247926</v>
      </c>
      <c r="X36" s="6" t="n">
        <v>112.911836637102</v>
      </c>
      <c r="Y36" s="3" t="n">
        <v>94.9787870259477</v>
      </c>
      <c r="Z36" s="6" t="s">
        <v>9</v>
      </c>
      <c r="AA36" s="26" t="n">
        <v>4</v>
      </c>
      <c r="AB36" s="26"/>
      <c r="AC36" s="3"/>
      <c r="AD36" s="5" t="n">
        <v>6.67688630881304</v>
      </c>
      <c r="AE36" s="5" t="n">
        <v>28.041352822943</v>
      </c>
      <c r="AF36" s="5" t="n">
        <v>49.3966592613612</v>
      </c>
      <c r="AG36" s="5" t="n">
        <v>75.945094637355</v>
      </c>
      <c r="AH36" s="5" t="n">
        <v>94.7110728481802</v>
      </c>
      <c r="AI36" s="5" t="n">
        <v>89.6145072863046</v>
      </c>
      <c r="AJ36" s="6" t="n">
        <v>92.1876140910385</v>
      </c>
      <c r="AK36" s="6" t="n">
        <v>111.630169922684</v>
      </c>
      <c r="AL36" s="6" t="n">
        <v>100.48307921957</v>
      </c>
      <c r="AM36" s="26" t="n">
        <v>4</v>
      </c>
      <c r="AN36" s="26" t="n">
        <v>4</v>
      </c>
    </row>
    <row r="37" s="4" customFormat="true" ht="17" hidden="false" customHeight="false" outlineLevel="0" collapsed="false">
      <c r="A37" s="3" t="n">
        <v>36</v>
      </c>
      <c r="B37" s="15" t="n">
        <v>57</v>
      </c>
      <c r="C37" s="16"/>
      <c r="D37" s="3" t="n">
        <v>0.113275299232439</v>
      </c>
      <c r="E37" s="5" t="n">
        <v>0.129657645077663</v>
      </c>
      <c r="F37" s="5" t="n">
        <v>0.116616435556136</v>
      </c>
      <c r="G37" s="5" t="n">
        <v>0.144746647829843</v>
      </c>
      <c r="H37" s="5" t="n">
        <v>0.473444405997426</v>
      </c>
      <c r="I37" s="5" t="n">
        <v>4.1829140647343</v>
      </c>
      <c r="J37" s="5" t="n">
        <v>21.0738670812981</v>
      </c>
      <c r="K37" s="6" t="n">
        <v>37.9301962254752</v>
      </c>
      <c r="L37" s="3" t="n">
        <v>62.9433438663554</v>
      </c>
      <c r="M37" s="45" t="n">
        <v>128</v>
      </c>
      <c r="N37" s="26" t="n">
        <v>128</v>
      </c>
      <c r="O37" s="26"/>
      <c r="P37" s="3"/>
      <c r="Q37" s="3" t="n">
        <v>0.116035999416667</v>
      </c>
      <c r="R37" s="5" t="n">
        <v>0.0836513412098374</v>
      </c>
      <c r="S37" s="5" t="n">
        <v>0.171237941889624</v>
      </c>
      <c r="T37" s="5" t="n">
        <v>0.114266937820084</v>
      </c>
      <c r="U37" s="5" t="n">
        <v>0.586028731341425</v>
      </c>
      <c r="V37" s="5" t="n">
        <v>4.89694301583026</v>
      </c>
      <c r="W37" s="5" t="n">
        <v>11.1180105850537</v>
      </c>
      <c r="X37" s="6" t="n">
        <v>44.7328525641681</v>
      </c>
      <c r="Y37" s="3" t="n">
        <v>45.3403266544559</v>
      </c>
      <c r="Z37" s="49" t="n">
        <v>128</v>
      </c>
      <c r="AA37" s="26" t="n">
        <v>128</v>
      </c>
      <c r="AB37" s="26"/>
      <c r="AC37" s="3"/>
      <c r="AD37" s="5" t="n">
        <v>8.70747177975243</v>
      </c>
      <c r="AE37" s="5" t="n">
        <v>26.1621818731939</v>
      </c>
      <c r="AF37" s="5" t="n">
        <v>63.0740295894494</v>
      </c>
      <c r="AG37" s="5" t="n">
        <v>75.4849921232094</v>
      </c>
      <c r="AH37" s="5" t="n">
        <v>95.8047727710956</v>
      </c>
      <c r="AI37" s="5" t="n">
        <v>83.8190432508606</v>
      </c>
      <c r="AJ37" s="6" t="n">
        <v>77.3585446016985</v>
      </c>
      <c r="AK37" s="6" t="n">
        <v>85.7866012796123</v>
      </c>
      <c r="AL37" s="6" t="n">
        <v>100.545800597176</v>
      </c>
      <c r="AM37" s="26" t="n">
        <v>4</v>
      </c>
      <c r="AN37" s="26" t="n">
        <v>8</v>
      </c>
    </row>
    <row r="38" s="4" customFormat="true" ht="17" hidden="false" customHeight="false" outlineLevel="0" collapsed="false">
      <c r="A38" s="3" t="n">
        <v>37</v>
      </c>
      <c r="B38" s="15" t="n">
        <v>54</v>
      </c>
      <c r="C38" s="16"/>
      <c r="D38" s="3" t="n">
        <v>0.500200441234774</v>
      </c>
      <c r="E38" s="5" t="n">
        <v>5.28567766408873</v>
      </c>
      <c r="F38" s="5" t="n">
        <v>13.198943489583</v>
      </c>
      <c r="G38" s="5" t="n">
        <v>20.510427551743</v>
      </c>
      <c r="H38" s="5" t="n">
        <v>60.8877636324964</v>
      </c>
      <c r="I38" s="5" t="n">
        <v>75.1449312186671</v>
      </c>
      <c r="J38" s="5" t="n">
        <v>87.422394699104</v>
      </c>
      <c r="K38" s="6" t="n">
        <v>74.7591916411667</v>
      </c>
      <c r="L38" s="3" t="n">
        <v>89.5186882957462</v>
      </c>
      <c r="M38" s="45" t="n">
        <v>4</v>
      </c>
      <c r="N38" s="26" t="n">
        <v>8</v>
      </c>
      <c r="O38" s="26"/>
      <c r="P38" s="3"/>
      <c r="Q38" s="3" t="n">
        <v>1.96474147114344</v>
      </c>
      <c r="R38" s="5" t="n">
        <v>10.7279505546562</v>
      </c>
      <c r="S38" s="5" t="n">
        <v>49.1390073484893</v>
      </c>
      <c r="T38" s="5" t="n">
        <v>88.8367856791022</v>
      </c>
      <c r="U38" s="5" t="n">
        <v>90.5715852459878</v>
      </c>
      <c r="V38" s="5" t="n">
        <v>81.4933387850918</v>
      </c>
      <c r="W38" s="5" t="n">
        <v>83.6426042117482</v>
      </c>
      <c r="X38" s="6" t="n">
        <v>92.3951989256814</v>
      </c>
      <c r="Y38" s="3" t="n">
        <v>65.0218589823958</v>
      </c>
      <c r="Z38" s="49" t="n">
        <v>4</v>
      </c>
      <c r="AA38" s="26" t="n">
        <v>8</v>
      </c>
      <c r="AB38" s="26"/>
      <c r="AC38" s="3"/>
      <c r="AD38" s="5" t="n">
        <v>0.0877968115940762</v>
      </c>
      <c r="AE38" s="5" t="n">
        <v>1.15757997358225</v>
      </c>
      <c r="AF38" s="5" t="n">
        <v>22.4727045047022</v>
      </c>
      <c r="AG38" s="5" t="n">
        <v>49.9557736678648</v>
      </c>
      <c r="AH38" s="5" t="n">
        <v>55.4002253509796</v>
      </c>
      <c r="AI38" s="5" t="n">
        <v>67.2850847296073</v>
      </c>
      <c r="AJ38" s="6" t="n">
        <v>85.6905407242975</v>
      </c>
      <c r="AK38" s="6" t="n">
        <v>93.6214610736134</v>
      </c>
      <c r="AL38" s="6" t="n">
        <v>85.3610840632609</v>
      </c>
      <c r="AM38" s="26" t="n">
        <v>8</v>
      </c>
      <c r="AN38" s="26" t="n">
        <v>8</v>
      </c>
    </row>
    <row r="39" s="4" customFormat="true" ht="17" hidden="false" customHeight="false" outlineLevel="0" collapsed="false">
      <c r="A39" s="3" t="n">
        <v>38</v>
      </c>
      <c r="B39" s="15" t="n">
        <v>51</v>
      </c>
      <c r="C39" s="16"/>
      <c r="D39" s="3" t="n">
        <v>0.103898561807869</v>
      </c>
      <c r="E39" s="5" t="n">
        <v>0.132244331263751</v>
      </c>
      <c r="F39" s="5" t="n">
        <v>0.123514265385704</v>
      </c>
      <c r="G39" s="5" t="n">
        <v>0.245627409087276</v>
      </c>
      <c r="H39" s="5" t="n">
        <v>0.207015728830358</v>
      </c>
      <c r="I39" s="5" t="n">
        <v>0.680783470601045</v>
      </c>
      <c r="J39" s="5" t="n">
        <v>2.21008084418228</v>
      </c>
      <c r="K39" s="6" t="n">
        <v>20.602982416839</v>
      </c>
      <c r="L39" s="3" t="n">
        <v>39.6021385643601</v>
      </c>
      <c r="M39" s="45" t="n">
        <v>256</v>
      </c>
      <c r="N39" s="26" t="n">
        <v>512</v>
      </c>
      <c r="O39" s="26"/>
      <c r="P39" s="3"/>
      <c r="Q39" s="3" t="n">
        <v>0.0781275366327528</v>
      </c>
      <c r="R39" s="5" t="n">
        <v>0.0622420855613982</v>
      </c>
      <c r="S39" s="5" t="n">
        <v>0.0727481452472259</v>
      </c>
      <c r="T39" s="5" t="n">
        <v>1.08486799827985</v>
      </c>
      <c r="U39" s="5" t="n">
        <v>16.4735737939735</v>
      </c>
      <c r="V39" s="5" t="n">
        <v>41.4240214158987</v>
      </c>
      <c r="W39" s="5" t="n">
        <v>67.1739404662876</v>
      </c>
      <c r="X39" s="6" t="n">
        <v>64.1036438071736</v>
      </c>
      <c r="Y39" s="3" t="n">
        <v>87.6308272197012</v>
      </c>
      <c r="Z39" s="49" t="n">
        <v>32</v>
      </c>
      <c r="AA39" s="26" t="n">
        <v>64</v>
      </c>
      <c r="AB39" s="26"/>
      <c r="AC39" s="3"/>
      <c r="AD39" s="5" t="n">
        <v>0.137597891477369</v>
      </c>
      <c r="AE39" s="5" t="n">
        <v>0.175068941047152</v>
      </c>
      <c r="AF39" s="5" t="n">
        <v>0.270233164371109</v>
      </c>
      <c r="AG39" s="5" t="n">
        <v>1.003869968025</v>
      </c>
      <c r="AH39" s="5" t="n">
        <v>7.80845079290402</v>
      </c>
      <c r="AI39" s="5" t="n">
        <v>26.3146894821781</v>
      </c>
      <c r="AJ39" s="6" t="n">
        <v>50.2005597483974</v>
      </c>
      <c r="AK39" s="6" t="n">
        <v>59.4509463735501</v>
      </c>
      <c r="AL39" s="6" t="n">
        <v>70.3685105017317</v>
      </c>
      <c r="AM39" s="26" t="n">
        <v>64</v>
      </c>
      <c r="AN39" s="26" t="n">
        <v>64</v>
      </c>
    </row>
    <row r="40" s="4" customFormat="true" ht="17" hidden="false" customHeight="false" outlineLevel="0" collapsed="false">
      <c r="A40" s="3" t="n">
        <v>39</v>
      </c>
      <c r="B40" s="15" t="n">
        <v>52</v>
      </c>
      <c r="C40" s="16"/>
      <c r="D40" s="3" t="n">
        <v>0.0794328216311201</v>
      </c>
      <c r="E40" s="5" t="n">
        <v>0.129010973531141</v>
      </c>
      <c r="F40" s="5" t="n">
        <v>4.33439687450708</v>
      </c>
      <c r="G40" s="5" t="n">
        <v>8.32492615415108</v>
      </c>
      <c r="H40" s="5" t="n">
        <v>28.4946116901726</v>
      </c>
      <c r="I40" s="5" t="n">
        <v>45.9040336191604</v>
      </c>
      <c r="J40" s="5" t="n">
        <v>83.642114506023</v>
      </c>
      <c r="K40" s="6" t="n">
        <v>82.3425202546959</v>
      </c>
      <c r="L40" s="3" t="n">
        <v>88.0421754871498</v>
      </c>
      <c r="M40" s="45" t="n">
        <v>16</v>
      </c>
      <c r="N40" s="26" t="n">
        <v>32</v>
      </c>
      <c r="O40" s="26"/>
      <c r="P40" s="3"/>
      <c r="Q40" s="3" t="n">
        <v>13.6944863356359</v>
      </c>
      <c r="R40" s="5" t="n">
        <v>30.2977070723304</v>
      </c>
      <c r="S40" s="5" t="n">
        <v>57.230514574769</v>
      </c>
      <c r="T40" s="5" t="n">
        <v>70.0602547193569</v>
      </c>
      <c r="U40" s="5" t="n">
        <v>100.482373756214</v>
      </c>
      <c r="V40" s="5" t="n">
        <v>86.8099465355889</v>
      </c>
      <c r="W40" s="5" t="n">
        <v>109.863310266615</v>
      </c>
      <c r="X40" s="6" t="n">
        <v>73.9830585515343</v>
      </c>
      <c r="Y40" s="3" t="n">
        <v>75.4214861460454</v>
      </c>
      <c r="Z40" s="6" t="s">
        <v>9</v>
      </c>
      <c r="AA40" s="5" t="s">
        <v>9</v>
      </c>
      <c r="AB40" s="5"/>
      <c r="AC40" s="3"/>
      <c r="AD40" s="5" t="n">
        <v>0.122425832900106</v>
      </c>
      <c r="AE40" s="5" t="n">
        <v>1.44637376869126</v>
      </c>
      <c r="AF40" s="5" t="n">
        <v>6.8260490691483</v>
      </c>
      <c r="AG40" s="5" t="n">
        <v>26.1906240175873</v>
      </c>
      <c r="AH40" s="5" t="n">
        <v>34.9795308379742</v>
      </c>
      <c r="AI40" s="5" t="n">
        <v>54.5839511101181</v>
      </c>
      <c r="AJ40" s="6" t="n">
        <v>88.0638748038454</v>
      </c>
      <c r="AK40" s="6" t="n">
        <v>77.4662574728947</v>
      </c>
      <c r="AL40" s="6" t="n">
        <v>80.5412008837396</v>
      </c>
      <c r="AM40" s="26" t="n">
        <v>16</v>
      </c>
      <c r="AN40" s="26" t="n">
        <v>16</v>
      </c>
    </row>
    <row r="41" s="4" customFormat="true" ht="17" hidden="false" customHeight="false" outlineLevel="0" collapsed="false">
      <c r="A41" s="3" t="n">
        <v>40</v>
      </c>
      <c r="B41" s="15" t="n">
        <v>55</v>
      </c>
      <c r="C41" s="16"/>
      <c r="D41" s="3" t="n">
        <v>0.99258693461574</v>
      </c>
      <c r="E41" s="5" t="n">
        <v>10.2429270164876</v>
      </c>
      <c r="F41" s="5" t="n">
        <v>26.5706291160307</v>
      </c>
      <c r="G41" s="5" t="n">
        <v>72.1601109171037</v>
      </c>
      <c r="H41" s="5" t="n">
        <v>72.9740817816405</v>
      </c>
      <c r="I41" s="5" t="n">
        <v>110.477798122184</v>
      </c>
      <c r="J41" s="5" t="n">
        <v>93.6977492758491</v>
      </c>
      <c r="K41" s="6" t="n">
        <v>78.6509148974317</v>
      </c>
      <c r="L41" s="3" t="n">
        <v>90.8544153197352</v>
      </c>
      <c r="M41" s="45" t="n">
        <v>4</v>
      </c>
      <c r="N41" s="26" t="n">
        <v>4</v>
      </c>
      <c r="O41" s="26"/>
      <c r="P41" s="3"/>
      <c r="Q41" s="3" t="n">
        <v>0.0584151359851174</v>
      </c>
      <c r="R41" s="5" t="n">
        <v>0.218424952231125</v>
      </c>
      <c r="S41" s="5" t="n">
        <v>0.158746200819877</v>
      </c>
      <c r="T41" s="5" t="n">
        <v>2.0058992307374</v>
      </c>
      <c r="U41" s="5" t="n">
        <v>8.867619821009</v>
      </c>
      <c r="V41" s="5" t="n">
        <v>33.4274658630682</v>
      </c>
      <c r="W41" s="5" t="n">
        <v>55.0380696038368</v>
      </c>
      <c r="X41" s="6" t="n">
        <v>61.4477046979368</v>
      </c>
      <c r="Y41" s="3" t="n">
        <v>76.4469642192971</v>
      </c>
      <c r="Z41" s="49" t="n">
        <v>32</v>
      </c>
      <c r="AA41" s="26" t="n">
        <v>64</v>
      </c>
      <c r="AB41" s="26"/>
      <c r="AC41" s="3"/>
      <c r="AD41" s="5" t="n">
        <v>0.111757296033097</v>
      </c>
      <c r="AE41" s="5" t="n">
        <v>0.674872403861835</v>
      </c>
      <c r="AF41" s="5" t="n">
        <v>0.119736836927479</v>
      </c>
      <c r="AG41" s="5" t="n">
        <v>10.5207513972941</v>
      </c>
      <c r="AH41" s="5" t="n">
        <v>31.8104944298432</v>
      </c>
      <c r="AI41" s="5" t="n">
        <v>56.6806683925794</v>
      </c>
      <c r="AJ41" s="6" t="n">
        <v>61.472175012975</v>
      </c>
      <c r="AK41" s="6" t="n">
        <v>78.3093560882148</v>
      </c>
      <c r="AL41" s="6" t="n">
        <v>80.3491016348658</v>
      </c>
      <c r="AM41" s="26" t="n">
        <v>16</v>
      </c>
      <c r="AN41" s="26" t="n">
        <v>32</v>
      </c>
    </row>
    <row r="42" s="4" customFormat="true" ht="17" hidden="false" customHeight="false" outlineLevel="0" collapsed="false">
      <c r="A42" s="3" t="n">
        <v>41</v>
      </c>
      <c r="B42" s="15" t="n">
        <v>58</v>
      </c>
      <c r="C42" s="16"/>
      <c r="D42" s="3" t="n">
        <v>0.0857378692097097</v>
      </c>
      <c r="E42" s="5" t="n">
        <v>1.04092563271826</v>
      </c>
      <c r="F42" s="5" t="n">
        <v>2.97140186697309</v>
      </c>
      <c r="G42" s="5" t="n">
        <v>23.5226775047381</v>
      </c>
      <c r="H42" s="5" t="n">
        <v>41.2168774160255</v>
      </c>
      <c r="I42" s="5" t="n">
        <v>73.129013506328</v>
      </c>
      <c r="J42" s="5" t="n">
        <v>83.5768545691198</v>
      </c>
      <c r="K42" s="23" t="n">
        <v>85.3929238289358</v>
      </c>
      <c r="L42" s="3" t="n">
        <v>66.2762081831865</v>
      </c>
      <c r="M42" s="48" t="n">
        <v>16</v>
      </c>
      <c r="N42" s="26" t="n">
        <v>32</v>
      </c>
      <c r="O42" s="26"/>
      <c r="P42" s="3"/>
      <c r="Q42" s="3" t="n">
        <v>0.0845539236570735</v>
      </c>
      <c r="R42" s="5" t="n">
        <v>0.155388594116159</v>
      </c>
      <c r="S42" s="5" t="n">
        <v>0.131849243892243</v>
      </c>
      <c r="T42" s="5" t="n">
        <v>0.120873841333852</v>
      </c>
      <c r="U42" s="5" t="n">
        <v>0.177628225616055</v>
      </c>
      <c r="V42" s="5" t="n">
        <v>0.897997328404094</v>
      </c>
      <c r="W42" s="5" t="n">
        <v>5.9537948549479</v>
      </c>
      <c r="X42" s="23" t="n">
        <v>11.0451180266149</v>
      </c>
      <c r="Y42" s="3" t="n">
        <v>32.3826364221478</v>
      </c>
      <c r="Z42" s="49" t="n">
        <v>128</v>
      </c>
      <c r="AA42" s="26" t="n">
        <v>128</v>
      </c>
      <c r="AB42" s="26"/>
      <c r="AC42" s="3"/>
      <c r="AD42" s="5" t="n">
        <v>1.18184652260353</v>
      </c>
      <c r="AE42" s="5" t="n">
        <v>13.3983050143435</v>
      </c>
      <c r="AF42" s="5" t="n">
        <v>19.9484368625932</v>
      </c>
      <c r="AG42" s="5" t="n">
        <v>44.8639302452583</v>
      </c>
      <c r="AH42" s="5" t="n">
        <v>61.4371087565514</v>
      </c>
      <c r="AI42" s="5" t="n">
        <v>77.3614740769857</v>
      </c>
      <c r="AJ42" s="23" t="n">
        <v>71.182358087691</v>
      </c>
      <c r="AK42" s="23" t="n">
        <v>107.115957813807</v>
      </c>
      <c r="AL42" s="6" t="n">
        <v>95.5285713473706</v>
      </c>
      <c r="AM42" s="26" t="n">
        <v>4</v>
      </c>
      <c r="AN42" s="26" t="n">
        <v>8</v>
      </c>
    </row>
    <row r="43" s="4" customFormat="true" ht="17" hidden="false" customHeight="false" outlineLevel="0" collapsed="false">
      <c r="A43" s="3" t="n">
        <v>42</v>
      </c>
      <c r="B43" s="15" t="n">
        <v>59</v>
      </c>
      <c r="C43" s="16"/>
      <c r="D43" s="3" t="n">
        <v>0.0954379424075399</v>
      </c>
      <c r="E43" s="5" t="n">
        <v>0.111011948819612</v>
      </c>
      <c r="F43" s="5" t="n">
        <v>0.119688125402115</v>
      </c>
      <c r="G43" s="5" t="n">
        <v>0.284239089344195</v>
      </c>
      <c r="H43" s="5" t="n">
        <v>0.134804072802067</v>
      </c>
      <c r="I43" s="5" t="n">
        <v>0.78169117650625</v>
      </c>
      <c r="J43" s="5" t="n">
        <v>4.82821143421995</v>
      </c>
      <c r="K43" s="6" t="n">
        <v>18.6086204227173</v>
      </c>
      <c r="L43" s="3" t="n">
        <v>42.3489298475079</v>
      </c>
      <c r="M43" s="45" t="n">
        <v>256</v>
      </c>
      <c r="N43" s="26" t="n">
        <v>256</v>
      </c>
      <c r="O43" s="26"/>
      <c r="P43" s="3"/>
      <c r="Q43" s="3" t="n">
        <v>0.128383327294856</v>
      </c>
      <c r="R43" s="5" t="n">
        <v>0.0763223717382806</v>
      </c>
      <c r="S43" s="5" t="n">
        <v>1.50601296816019</v>
      </c>
      <c r="T43" s="5" t="n">
        <v>24.5240315705529</v>
      </c>
      <c r="U43" s="5" t="n">
        <v>48.065403579151</v>
      </c>
      <c r="V43" s="5" t="n">
        <v>64.3000096443943</v>
      </c>
      <c r="W43" s="5" t="n">
        <v>73.0733276513161</v>
      </c>
      <c r="X43" s="6" t="n">
        <v>84.7249449791758</v>
      </c>
      <c r="Y43" s="3" t="n">
        <v>71.3506226892235</v>
      </c>
      <c r="Z43" s="49" t="n">
        <v>16</v>
      </c>
      <c r="AA43" s="26" t="n">
        <v>16</v>
      </c>
      <c r="AB43" s="26"/>
      <c r="AC43" s="3"/>
      <c r="AD43" s="5" t="n">
        <v>0.0881028761763264</v>
      </c>
      <c r="AE43" s="5" t="n">
        <v>0.124874349558108</v>
      </c>
      <c r="AF43" s="5" t="n">
        <v>0.624655950616917</v>
      </c>
      <c r="AG43" s="5" t="n">
        <v>0.61125469426553</v>
      </c>
      <c r="AH43" s="5" t="n">
        <v>1.10504617421458</v>
      </c>
      <c r="AI43" s="5" t="n">
        <v>6.26369912277518</v>
      </c>
      <c r="AJ43" s="6" t="n">
        <v>28.0092160418067</v>
      </c>
      <c r="AK43" s="6" t="n">
        <v>35.6336345737548</v>
      </c>
      <c r="AL43" s="6" t="n">
        <v>57.634234460336</v>
      </c>
      <c r="AM43" s="26" t="n">
        <v>128</v>
      </c>
      <c r="AN43" s="26" t="n">
        <v>128</v>
      </c>
    </row>
    <row r="44" s="4" customFormat="true" ht="17" hidden="false" customHeight="false" outlineLevel="0" collapsed="false">
      <c r="A44" s="3" t="n">
        <v>43</v>
      </c>
      <c r="B44" s="15" t="n">
        <v>55</v>
      </c>
      <c r="C44" s="16"/>
      <c r="D44" s="3" t="n">
        <v>0.0896717877843853</v>
      </c>
      <c r="E44" s="5" t="n">
        <v>0.105191904900913</v>
      </c>
      <c r="F44" s="5" t="n">
        <v>0.190687272280677</v>
      </c>
      <c r="G44" s="5" t="n">
        <v>0.193139235227907</v>
      </c>
      <c r="H44" s="5" t="n">
        <v>0.0811572790885121</v>
      </c>
      <c r="I44" s="5" t="n">
        <v>2.38306548287692</v>
      </c>
      <c r="J44" s="5" t="n">
        <v>12.3726589210145</v>
      </c>
      <c r="K44" s="6" t="n">
        <v>41.5794176517944</v>
      </c>
      <c r="L44" s="3" t="n">
        <v>62.4951196506723</v>
      </c>
      <c r="M44" s="45" t="n">
        <v>128</v>
      </c>
      <c r="N44" s="26" t="n">
        <v>64</v>
      </c>
      <c r="O44" s="26"/>
      <c r="P44" s="3"/>
      <c r="Q44" s="3" t="n">
        <v>0.142030373897065</v>
      </c>
      <c r="R44" s="5" t="n">
        <v>0.142102580492844</v>
      </c>
      <c r="S44" s="5" t="n">
        <v>0.144196571770432</v>
      </c>
      <c r="T44" s="5" t="n">
        <v>0.878898683820579</v>
      </c>
      <c r="U44" s="5" t="n">
        <v>3.8155409341478</v>
      </c>
      <c r="V44" s="5" t="n">
        <v>12.5477011814756</v>
      </c>
      <c r="W44" s="5" t="n">
        <v>45.3427816787124</v>
      </c>
      <c r="X44" s="6" t="n">
        <v>58.9492481740938</v>
      </c>
      <c r="Y44" s="3" t="n">
        <v>78.1383315188217</v>
      </c>
      <c r="Z44" s="49" t="n">
        <v>64</v>
      </c>
      <c r="AA44" s="26" t="n">
        <v>64</v>
      </c>
      <c r="AB44" s="26"/>
      <c r="AC44" s="3"/>
      <c r="AD44" s="5" t="n">
        <v>0.16094624675189</v>
      </c>
      <c r="AE44" s="5" t="n">
        <v>0.725547953980129</v>
      </c>
      <c r="AF44" s="5" t="n">
        <v>17.708087844033</v>
      </c>
      <c r="AG44" s="5" t="n">
        <v>44.6750009509864</v>
      </c>
      <c r="AH44" s="5" t="n">
        <v>46.8799339250291</v>
      </c>
      <c r="AI44" s="5" t="n">
        <v>103.052229046491</v>
      </c>
      <c r="AJ44" s="6" t="n">
        <v>75.736424177528</v>
      </c>
      <c r="AK44" s="6" t="n">
        <v>91.9073245189649</v>
      </c>
      <c r="AL44" s="6" t="n">
        <v>105.161232635754</v>
      </c>
      <c r="AM44" s="26" t="n">
        <v>8</v>
      </c>
      <c r="AN44" s="26" t="n">
        <v>16</v>
      </c>
    </row>
    <row r="45" s="4" customFormat="true" ht="17" hidden="false" customHeight="false" outlineLevel="0" collapsed="false">
      <c r="A45" s="3" t="n">
        <v>44</v>
      </c>
      <c r="B45" s="15" t="n">
        <v>53</v>
      </c>
      <c r="C45" s="16"/>
      <c r="D45" s="3" t="n">
        <v>1.15182980294679</v>
      </c>
      <c r="E45" s="5" t="n">
        <v>10.6195054137456</v>
      </c>
      <c r="F45" s="5" t="n">
        <v>25.4581654434785</v>
      </c>
      <c r="G45" s="5" t="n">
        <v>50.1236462941598</v>
      </c>
      <c r="H45" s="5" t="n">
        <v>76.4114374425304</v>
      </c>
      <c r="I45" s="5" t="n">
        <v>72.4365630032418</v>
      </c>
      <c r="J45" s="5" t="n">
        <v>79.639298466995</v>
      </c>
      <c r="K45" s="6" t="n">
        <v>91.6465340749291</v>
      </c>
      <c r="L45" s="3" t="n">
        <v>88.2872909479294</v>
      </c>
      <c r="M45" s="45" t="n">
        <v>4</v>
      </c>
      <c r="N45" s="26" t="n">
        <v>4</v>
      </c>
      <c r="O45" s="26"/>
      <c r="P45" s="3"/>
      <c r="Q45" s="3" t="n">
        <v>0.200517716477962</v>
      </c>
      <c r="R45" s="5" t="n">
        <v>0.0690295055646134</v>
      </c>
      <c r="S45" s="5" t="n">
        <v>0.126505955804605</v>
      </c>
      <c r="T45" s="5" t="n">
        <v>0.208027202438966</v>
      </c>
      <c r="U45" s="5" t="n">
        <v>0.190119966685802</v>
      </c>
      <c r="V45" s="5" t="n">
        <v>0.499669642789879</v>
      </c>
      <c r="W45" s="5" t="n">
        <v>3.00473307014671</v>
      </c>
      <c r="X45" s="6" t="n">
        <v>17.8837325062373</v>
      </c>
      <c r="Y45" s="3" t="n">
        <v>41.6344314359983</v>
      </c>
      <c r="Z45" s="49" t="n">
        <v>256</v>
      </c>
      <c r="AA45" s="26" t="n">
        <v>128</v>
      </c>
      <c r="AB45" s="26"/>
      <c r="AC45" s="3"/>
      <c r="AD45" s="5" t="n">
        <v>0.110489314192346</v>
      </c>
      <c r="AE45" s="5" t="n">
        <v>0.971011748944842</v>
      </c>
      <c r="AF45" s="5" t="n">
        <v>0.44930280674339</v>
      </c>
      <c r="AG45" s="5" t="n">
        <v>0.710528927693992</v>
      </c>
      <c r="AH45" s="5" t="n">
        <v>3.84344971511946</v>
      </c>
      <c r="AI45" s="5" t="n">
        <v>23.2314604658565</v>
      </c>
      <c r="AJ45" s="6" t="n">
        <v>57.2129365628685</v>
      </c>
      <c r="AK45" s="6" t="n">
        <v>54.0595968954558</v>
      </c>
      <c r="AL45" s="6" t="n">
        <v>78.1571764055688</v>
      </c>
      <c r="AM45" s="26" t="n">
        <v>64</v>
      </c>
      <c r="AN45" s="26" t="n">
        <v>32</v>
      </c>
    </row>
    <row r="46" s="4" customFormat="true" ht="17" hidden="false" customHeight="false" outlineLevel="0" collapsed="false">
      <c r="A46" s="3" t="n">
        <v>45</v>
      </c>
      <c r="B46" s="15" t="n">
        <v>52</v>
      </c>
      <c r="C46" s="16"/>
      <c r="D46" s="3" t="n">
        <v>0.193247013818994</v>
      </c>
      <c r="E46" s="5" t="n">
        <v>0.148572787813432</v>
      </c>
      <c r="F46" s="5" t="n">
        <v>1.46748635159284</v>
      </c>
      <c r="G46" s="5" t="n">
        <v>9.19195103015047</v>
      </c>
      <c r="H46" s="5" t="n">
        <v>19.8950117966362</v>
      </c>
      <c r="I46" s="5" t="n">
        <v>38.17682058653</v>
      </c>
      <c r="J46" s="5" t="n">
        <v>48.6378106374344</v>
      </c>
      <c r="K46" s="6" t="n">
        <v>61.429054661583</v>
      </c>
      <c r="L46" s="3" t="n">
        <v>65.7868125457082</v>
      </c>
      <c r="M46" s="49" t="n">
        <v>16</v>
      </c>
      <c r="N46" s="26" t="n">
        <v>16</v>
      </c>
      <c r="O46" s="26"/>
      <c r="P46" s="3"/>
      <c r="Q46" s="3" t="n">
        <v>0.110187265158577</v>
      </c>
      <c r="R46" s="5" t="n">
        <v>0.153077983051235</v>
      </c>
      <c r="S46" s="5" t="n">
        <v>0.231927585641776</v>
      </c>
      <c r="T46" s="5" t="n">
        <v>0.259293885441973</v>
      </c>
      <c r="U46" s="5" t="n">
        <v>5.87819454916741</v>
      </c>
      <c r="V46" s="5" t="n">
        <v>18.6439235465974</v>
      </c>
      <c r="W46" s="5" t="n">
        <v>25.9937246210363</v>
      </c>
      <c r="X46" s="6" t="n">
        <v>62.2856622419508</v>
      </c>
      <c r="Y46" s="3" t="n">
        <v>81.3415244174667</v>
      </c>
      <c r="Z46" s="49" t="n">
        <v>32</v>
      </c>
      <c r="AA46" s="26" t="n">
        <v>8</v>
      </c>
      <c r="AB46" s="26"/>
      <c r="AC46" s="3"/>
      <c r="AD46" s="5" t="n">
        <v>1.23584505961482</v>
      </c>
      <c r="AE46" s="5" t="n">
        <v>0.157098577717886</v>
      </c>
      <c r="AF46" s="5" t="n">
        <v>0.281011010017494</v>
      </c>
      <c r="AG46" s="5" t="n">
        <v>7.04656860065961</v>
      </c>
      <c r="AH46" s="5" t="n">
        <v>21.5822096026451</v>
      </c>
      <c r="AI46" s="5" t="n">
        <v>52.6043253921234</v>
      </c>
      <c r="AJ46" s="6" t="n">
        <v>76.3932824945488</v>
      </c>
      <c r="AK46" s="6" t="n">
        <v>89.1833934604493</v>
      </c>
      <c r="AL46" s="6" t="n">
        <v>79.625608685938</v>
      </c>
      <c r="AM46" s="26" t="n">
        <v>32</v>
      </c>
      <c r="AN46" s="26" t="n">
        <v>16</v>
      </c>
    </row>
    <row r="47" s="4" customFormat="true" ht="17" hidden="false" customHeight="false" outlineLevel="0" collapsed="false">
      <c r="A47" s="3" t="n">
        <v>46</v>
      </c>
      <c r="B47" s="15" t="n">
        <v>56</v>
      </c>
      <c r="C47" s="16"/>
      <c r="D47" s="3" t="n">
        <v>0.0829086811936758</v>
      </c>
      <c r="E47" s="5" t="n">
        <v>0.130034870146467</v>
      </c>
      <c r="F47" s="5" t="n">
        <v>0.242070715581405</v>
      </c>
      <c r="G47" s="5" t="n">
        <v>0.0993179716866719</v>
      </c>
      <c r="H47" s="5" t="n">
        <v>1.02885443051652</v>
      </c>
      <c r="I47" s="5" t="n">
        <v>5.99901026919805</v>
      </c>
      <c r="J47" s="5" t="n">
        <v>36.9393876376124</v>
      </c>
      <c r="K47" s="6" t="n">
        <v>46.3090925091131</v>
      </c>
      <c r="L47" s="3" t="n">
        <v>80.247250554669</v>
      </c>
      <c r="M47" s="49" t="n">
        <v>64</v>
      </c>
      <c r="N47" s="26" t="n">
        <v>128</v>
      </c>
      <c r="O47" s="26"/>
      <c r="P47" s="3"/>
      <c r="Q47" s="3" t="n">
        <v>0.0077983123441196</v>
      </c>
      <c r="R47" s="5" t="n">
        <v>0.102027919835563</v>
      </c>
      <c r="S47" s="5" t="n">
        <v>1.36069719415518</v>
      </c>
      <c r="T47" s="5" t="n">
        <v>4.41149807240882</v>
      </c>
      <c r="U47" s="5" t="n">
        <v>14.2307647224856</v>
      </c>
      <c r="V47" s="5" t="n">
        <v>31.8374405207193</v>
      </c>
      <c r="W47" s="5" t="n">
        <v>60.5345439844192</v>
      </c>
      <c r="X47" s="6" t="n">
        <v>59.6008043911045</v>
      </c>
      <c r="Y47" s="3" t="n">
        <v>84.073063832484</v>
      </c>
      <c r="Z47" s="49" t="n">
        <v>32</v>
      </c>
      <c r="AA47" s="26" t="n">
        <v>64</v>
      </c>
      <c r="AB47" s="26"/>
      <c r="AC47" s="3"/>
      <c r="AD47" s="5" t="n">
        <v>0.141423698755498</v>
      </c>
      <c r="AE47" s="5" t="n">
        <v>1.86810890127625</v>
      </c>
      <c r="AF47" s="5" t="n">
        <v>15.2865704545365</v>
      </c>
      <c r="AG47" s="5" t="n">
        <v>43.7001633947634</v>
      </c>
      <c r="AH47" s="5" t="n">
        <v>77.7207283112799</v>
      </c>
      <c r="AI47" s="5" t="n">
        <v>71.1285563064826</v>
      </c>
      <c r="AJ47" s="6" t="n">
        <v>102.387850285449</v>
      </c>
      <c r="AK47" s="6" t="n">
        <v>103.409056625883</v>
      </c>
      <c r="AL47" s="6" t="n">
        <v>91.4260816868881</v>
      </c>
      <c r="AM47" s="26" t="n">
        <v>8</v>
      </c>
      <c r="AN47" s="26" t="n">
        <v>8</v>
      </c>
    </row>
    <row r="48" s="4" customFormat="true" ht="17" hidden="false" customHeight="false" outlineLevel="0" collapsed="false">
      <c r="A48" s="3" t="n">
        <v>47</v>
      </c>
      <c r="B48" s="15" t="n">
        <v>51</v>
      </c>
      <c r="C48" s="16"/>
      <c r="D48" s="3" t="n">
        <v>0.174683283407561</v>
      </c>
      <c r="E48" s="5" t="n">
        <v>0.156016896071947</v>
      </c>
      <c r="F48" s="5" t="n">
        <v>0.189984336487956</v>
      </c>
      <c r="G48" s="5" t="n">
        <v>0.142308767872355</v>
      </c>
      <c r="H48" s="5" t="n">
        <v>0.14668370240414</v>
      </c>
      <c r="I48" s="5" t="n">
        <v>5.74449096028841</v>
      </c>
      <c r="J48" s="5" t="n">
        <v>23.4866902027342</v>
      </c>
      <c r="K48" s="6" t="n">
        <v>44.4497162474798</v>
      </c>
      <c r="L48" s="3" t="n">
        <v>74.5447562782554</v>
      </c>
      <c r="M48" s="49" t="n">
        <v>64</v>
      </c>
      <c r="N48" s="26" t="n">
        <v>128</v>
      </c>
      <c r="O48" s="26"/>
      <c r="P48" s="3"/>
      <c r="Q48" s="3" t="n">
        <v>0.107187575822366</v>
      </c>
      <c r="R48" s="5" t="n">
        <v>0.20482735077316</v>
      </c>
      <c r="S48" s="5" t="n">
        <v>0.106767232387769</v>
      </c>
      <c r="T48" s="5" t="n">
        <v>0.168017275714835</v>
      </c>
      <c r="U48" s="5" t="n">
        <v>3.17200163106597</v>
      </c>
      <c r="V48" s="5" t="n">
        <v>6.511480096288</v>
      </c>
      <c r="W48" s="5" t="n">
        <v>21.2848704486522</v>
      </c>
      <c r="X48" s="6" t="n">
        <v>45.5075511862375</v>
      </c>
      <c r="Y48" s="3" t="n">
        <v>64.2279363649414</v>
      </c>
      <c r="Z48" s="49" t="n">
        <v>64</v>
      </c>
      <c r="AA48" s="26" t="n">
        <v>128</v>
      </c>
      <c r="AB48" s="26"/>
      <c r="AC48" s="3"/>
      <c r="AD48" s="5" t="n">
        <v>0.171845323510881</v>
      </c>
      <c r="AE48" s="5" t="n">
        <v>0.119201940993501</v>
      </c>
      <c r="AF48" s="5" t="n">
        <v>1.11188290552976</v>
      </c>
      <c r="AG48" s="5" t="n">
        <v>0.918543604868324</v>
      </c>
      <c r="AH48" s="5" t="n">
        <v>12.2586488064384</v>
      </c>
      <c r="AI48" s="5" t="n">
        <v>25.3101609103933</v>
      </c>
      <c r="AJ48" s="6" t="n">
        <v>56.9477156195562</v>
      </c>
      <c r="AK48" s="6" t="n">
        <v>89.1773752649228</v>
      </c>
      <c r="AL48" s="6" t="n">
        <v>88.498797449547</v>
      </c>
      <c r="AM48" s="26" t="n">
        <v>32</v>
      </c>
      <c r="AN48" s="26" t="n">
        <v>64</v>
      </c>
    </row>
    <row r="49" s="4" customFormat="true" ht="17" hidden="false" customHeight="false" outlineLevel="0" collapsed="false">
      <c r="A49" s="3" t="n">
        <v>48</v>
      </c>
      <c r="B49" s="15" t="n">
        <v>55</v>
      </c>
      <c r="C49" s="16"/>
      <c r="D49" s="3" t="n">
        <v>0.194324799729864</v>
      </c>
      <c r="E49" s="5" t="n">
        <v>0.798908806432399</v>
      </c>
      <c r="F49" s="5" t="n">
        <v>7.6048843317466</v>
      </c>
      <c r="G49" s="5" t="n">
        <v>27.1767489676562</v>
      </c>
      <c r="H49" s="5" t="n">
        <v>62.0608527625351</v>
      </c>
      <c r="I49" s="5" t="n">
        <v>81.4260788946831</v>
      </c>
      <c r="J49" s="5" t="n">
        <v>101.783514736378</v>
      </c>
      <c r="K49" s="6" t="n">
        <v>82.9098128688823</v>
      </c>
      <c r="L49" s="3" t="n">
        <v>106.793710321648</v>
      </c>
      <c r="M49" s="49" t="n">
        <v>8</v>
      </c>
      <c r="N49" s="26" t="n">
        <v>16</v>
      </c>
      <c r="O49" s="26"/>
      <c r="P49" s="3"/>
      <c r="Q49" s="3" t="n">
        <v>2.23508296573958</v>
      </c>
      <c r="R49" s="5" t="n">
        <v>5.07135804793416</v>
      </c>
      <c r="S49" s="5" t="n">
        <v>25.0759787886867</v>
      </c>
      <c r="T49" s="5" t="n">
        <v>70.0989213513965</v>
      </c>
      <c r="U49" s="5" t="n">
        <v>76.1205543030787</v>
      </c>
      <c r="V49" s="5" t="n">
        <v>123.826116312166</v>
      </c>
      <c r="W49" s="5" t="n">
        <v>101.126781520243</v>
      </c>
      <c r="X49" s="6" t="n">
        <v>93.0127819393782</v>
      </c>
      <c r="Y49" s="3" t="n">
        <v>94.546341723828</v>
      </c>
      <c r="Z49" s="49" t="n">
        <v>4</v>
      </c>
      <c r="AA49" s="26" t="n">
        <v>8</v>
      </c>
      <c r="AB49" s="26"/>
      <c r="AC49" s="3"/>
      <c r="AD49" s="5" t="n">
        <v>0.331861454182788</v>
      </c>
      <c r="AE49" s="5" t="n">
        <v>5.51023370654266</v>
      </c>
      <c r="AF49" s="5" t="n">
        <v>24.7764526153</v>
      </c>
      <c r="AG49" s="5" t="n">
        <v>69.0492628434537</v>
      </c>
      <c r="AH49" s="5" t="n">
        <v>81.282795366532</v>
      </c>
      <c r="AI49" s="5" t="n">
        <v>107.751063683732</v>
      </c>
      <c r="AJ49" s="6" t="n">
        <v>91.4466317374106</v>
      </c>
      <c r="AK49" s="6" t="n">
        <v>107.234907627523</v>
      </c>
      <c r="AL49" s="6" t="n">
        <v>101.802764112966</v>
      </c>
      <c r="AM49" s="26" t="n">
        <v>8</v>
      </c>
      <c r="AN49" s="26" t="n">
        <v>8</v>
      </c>
    </row>
    <row r="50" s="4" customFormat="true" ht="17" hidden="false" customHeight="false" outlineLevel="0" collapsed="false">
      <c r="A50" s="3" t="n">
        <v>49</v>
      </c>
      <c r="B50" s="15" t="n">
        <v>54</v>
      </c>
      <c r="C50" s="16"/>
      <c r="D50" s="3" t="n">
        <v>0.186672519762687</v>
      </c>
      <c r="E50" s="5" t="n">
        <v>0.197180932393669</v>
      </c>
      <c r="F50" s="5" t="n">
        <v>0.177241893042574</v>
      </c>
      <c r="G50" s="5" t="n">
        <v>0.222859181720147</v>
      </c>
      <c r="H50" s="5" t="n">
        <v>0.961654478973771</v>
      </c>
      <c r="I50" s="5" t="n">
        <v>0.129684589725435</v>
      </c>
      <c r="J50" s="5" t="n">
        <v>0.31756961863785</v>
      </c>
      <c r="K50" s="6" t="n">
        <v>0.329344429714105</v>
      </c>
      <c r="L50" s="3" t="n">
        <v>0.152830042161368</v>
      </c>
      <c r="M50" s="49" t="s">
        <v>10</v>
      </c>
      <c r="N50" s="26" t="s">
        <v>10</v>
      </c>
      <c r="O50" s="26"/>
      <c r="P50" s="3"/>
      <c r="Q50" s="3" t="n">
        <v>0.284566193964583</v>
      </c>
      <c r="R50" s="5" t="n">
        <v>0.212720631164593</v>
      </c>
      <c r="S50" s="5" t="n">
        <v>0.333522265902666</v>
      </c>
      <c r="T50" s="5" t="n">
        <v>-0.0302545636313526</v>
      </c>
      <c r="U50" s="5" t="n">
        <v>0.159035027202993</v>
      </c>
      <c r="V50" s="5" t="n">
        <v>0.239798104581675</v>
      </c>
      <c r="W50" s="5" t="n">
        <v>0.160262539331234</v>
      </c>
      <c r="X50" s="6" t="n">
        <v>3.30374058326707</v>
      </c>
      <c r="Y50" s="3" t="n">
        <v>11.1049411912177</v>
      </c>
      <c r="Z50" s="49" t="n">
        <v>512</v>
      </c>
      <c r="AA50" s="26" t="n">
        <v>512</v>
      </c>
      <c r="AB50" s="26"/>
      <c r="AC50" s="3"/>
      <c r="AD50" s="5" t="n">
        <v>0.29968094953476</v>
      </c>
      <c r="AE50" s="5" t="n">
        <v>0.254208497314721</v>
      </c>
      <c r="AF50" s="5" t="n">
        <v>0.248633749566591</v>
      </c>
      <c r="AG50" s="5" t="n">
        <v>0.374885389744825</v>
      </c>
      <c r="AH50" s="5" t="n">
        <v>5.16700413930486</v>
      </c>
      <c r="AI50" s="5" t="n">
        <v>8.44360038634095</v>
      </c>
      <c r="AJ50" s="6" t="n">
        <v>29.0259844457979</v>
      </c>
      <c r="AK50" s="6" t="n">
        <v>48.8011668930816</v>
      </c>
      <c r="AL50" s="6" t="n">
        <v>69.0165139331529</v>
      </c>
      <c r="AM50" s="26" t="n">
        <v>128</v>
      </c>
      <c r="AN50" s="26" t="n">
        <v>128</v>
      </c>
    </row>
    <row r="51" s="4" customFormat="true" ht="17" hidden="false" customHeight="false" outlineLevel="0" collapsed="false">
      <c r="A51" s="3" t="n">
        <v>50</v>
      </c>
      <c r="B51" s="15" t="n">
        <v>55</v>
      </c>
      <c r="C51" s="16"/>
      <c r="D51" s="3" t="n">
        <v>0.284427701878597</v>
      </c>
      <c r="E51" s="5" t="n">
        <v>0.225796148327268</v>
      </c>
      <c r="F51" s="5" t="n">
        <v>3.63084517653891</v>
      </c>
      <c r="G51" s="5" t="n">
        <v>1.66808925425352</v>
      </c>
      <c r="H51" s="5" t="n">
        <v>12.9817157392472</v>
      </c>
      <c r="I51" s="5" t="n">
        <v>50.4717711433708</v>
      </c>
      <c r="J51" s="5" t="n">
        <v>52.8522768847094</v>
      </c>
      <c r="K51" s="6" t="n">
        <v>75.0687856440641</v>
      </c>
      <c r="L51" s="3" t="n">
        <v>87.9361752428157</v>
      </c>
      <c r="M51" s="49" t="n">
        <v>32</v>
      </c>
      <c r="N51" s="26" t="n">
        <v>32</v>
      </c>
      <c r="O51" s="26"/>
      <c r="P51" s="3"/>
      <c r="Q51" s="3" t="n">
        <v>2.67023601520103</v>
      </c>
      <c r="R51" s="5" t="n">
        <v>28.3224234382032</v>
      </c>
      <c r="S51" s="5" t="n">
        <v>50.1072616945863</v>
      </c>
      <c r="T51" s="5" t="n">
        <v>65.2802502853906</v>
      </c>
      <c r="U51" s="5" t="n">
        <v>92.9680860565911</v>
      </c>
      <c r="V51" s="5" t="n">
        <v>80.7752802933687</v>
      </c>
      <c r="W51" s="5" t="n">
        <v>89.8385438856406</v>
      </c>
      <c r="X51" s="6" t="n">
        <v>82.3237868431447</v>
      </c>
      <c r="Y51" s="3" t="n">
        <v>95.4868687371459</v>
      </c>
      <c r="Z51" s="49" t="n">
        <v>4</v>
      </c>
      <c r="AA51" s="26" t="n">
        <v>4</v>
      </c>
      <c r="AB51" s="26"/>
      <c r="AC51" s="3"/>
      <c r="AD51" s="5" t="n">
        <v>1.58222271969862</v>
      </c>
      <c r="AE51" s="5" t="n">
        <v>3.70132644017596</v>
      </c>
      <c r="AF51" s="5" t="n">
        <v>32.0637191481436</v>
      </c>
      <c r="AG51" s="5" t="n">
        <v>38.9872497867386</v>
      </c>
      <c r="AH51" s="5" t="n">
        <v>69.2260370014591</v>
      </c>
      <c r="AI51" s="5" t="n">
        <v>89.0240212601204</v>
      </c>
      <c r="AJ51" s="6" t="n">
        <v>83.0037090655018</v>
      </c>
      <c r="AK51" s="6" t="n">
        <v>97.3264384270204</v>
      </c>
      <c r="AL51" s="6" t="n">
        <v>88.4972403905559</v>
      </c>
      <c r="AM51" s="26" t="n">
        <v>8</v>
      </c>
      <c r="AN51" s="26" t="n">
        <v>4</v>
      </c>
    </row>
    <row r="52" s="4" customFormat="true" ht="17" hidden="false" customHeight="false" outlineLevel="0" collapsed="false">
      <c r="A52" s="3" t="n">
        <v>51</v>
      </c>
      <c r="B52" s="15" t="n">
        <v>58</v>
      </c>
      <c r="C52" s="16"/>
      <c r="D52" s="3" t="n">
        <v>0.271709828130331</v>
      </c>
      <c r="E52" s="5" t="n">
        <v>0.275643746705006</v>
      </c>
      <c r="F52" s="5" t="n">
        <v>0.149273348655497</v>
      </c>
      <c r="G52" s="5" t="n">
        <v>0.324090223398614</v>
      </c>
      <c r="H52" s="5" t="n">
        <v>11.4290304114</v>
      </c>
      <c r="I52" s="5" t="n">
        <v>32.8314335829791</v>
      </c>
      <c r="J52" s="5" t="n">
        <v>58.7961314599187</v>
      </c>
      <c r="K52" s="6" t="n">
        <v>67.054207942948</v>
      </c>
      <c r="L52" s="3" t="n">
        <v>88.1085670992594</v>
      </c>
      <c r="M52" s="49" t="n">
        <v>32</v>
      </c>
      <c r="N52" s="26" t="n">
        <v>64</v>
      </c>
      <c r="O52" s="26"/>
      <c r="P52" s="3"/>
      <c r="Q52" s="3" t="n">
        <v>85.1319013529855</v>
      </c>
      <c r="R52" s="5" t="n">
        <v>116.678674222397</v>
      </c>
      <c r="S52" s="5" t="n">
        <v>119.604990929528</v>
      </c>
      <c r="T52" s="5" t="n">
        <v>105.610233465345</v>
      </c>
      <c r="U52" s="5" t="n">
        <v>92.4815941175308</v>
      </c>
      <c r="V52" s="5" t="n">
        <v>85.4990718925212</v>
      </c>
      <c r="W52" s="5" t="n">
        <v>84.4402704753175</v>
      </c>
      <c r="X52" s="6" t="n">
        <v>91.1098132109236</v>
      </c>
      <c r="Y52" s="3" t="n">
        <v>84.2088844391441</v>
      </c>
      <c r="Z52" s="6" t="s">
        <v>9</v>
      </c>
      <c r="AA52" s="5" t="s">
        <v>9</v>
      </c>
      <c r="AB52" s="5"/>
      <c r="AC52" s="3"/>
      <c r="AD52" s="5" t="n">
        <v>0.291198588255253</v>
      </c>
      <c r="AE52" s="5" t="n">
        <v>0.290367841532002</v>
      </c>
      <c r="AF52" s="5" t="n">
        <v>0.198023784715922</v>
      </c>
      <c r="AG52" s="5" t="n">
        <v>5.93019803690177</v>
      </c>
      <c r="AH52" s="5" t="n">
        <v>22.2590495645357</v>
      </c>
      <c r="AI52" s="5" t="n">
        <v>46.8449988391408</v>
      </c>
      <c r="AJ52" s="6" t="n">
        <v>55.8099365178333</v>
      </c>
      <c r="AK52" s="6" t="n">
        <v>96.7336787782252</v>
      </c>
      <c r="AL52" s="6" t="n">
        <v>102.454703534915</v>
      </c>
      <c r="AM52" s="26" t="n">
        <v>32</v>
      </c>
      <c r="AN52" s="26" t="n">
        <v>16</v>
      </c>
    </row>
    <row r="53" s="4" customFormat="true" ht="17" hidden="false" customHeight="false" outlineLevel="0" collapsed="false">
      <c r="A53" s="3" t="n">
        <v>52</v>
      </c>
      <c r="B53" s="15" t="n">
        <v>51</v>
      </c>
      <c r="C53" s="16"/>
      <c r="D53" s="3" t="n">
        <v>0.316545722022524</v>
      </c>
      <c r="E53" s="5" t="n">
        <v>0.203162644198998</v>
      </c>
      <c r="F53" s="5" t="n">
        <v>0.273164839110005</v>
      </c>
      <c r="G53" s="5" t="n">
        <v>3.32863400713096</v>
      </c>
      <c r="H53" s="5" t="n">
        <v>7.43674972965088</v>
      </c>
      <c r="I53" s="5" t="n">
        <v>28.376513298989</v>
      </c>
      <c r="J53" s="5" t="n">
        <v>40.888287436449</v>
      </c>
      <c r="K53" s="6" t="n">
        <v>46.2362072368905</v>
      </c>
      <c r="L53" s="3" t="n">
        <v>66.1712587801156</v>
      </c>
      <c r="M53" s="49" t="n">
        <v>32</v>
      </c>
      <c r="N53" s="26" t="n">
        <v>32</v>
      </c>
      <c r="O53" s="26"/>
      <c r="P53" s="3"/>
      <c r="Q53" s="3" t="n">
        <v>0.255286419376245</v>
      </c>
      <c r="R53" s="5" t="n">
        <v>0.311751977275333</v>
      </c>
      <c r="S53" s="5" t="n">
        <v>0.173656862848217</v>
      </c>
      <c r="T53" s="5" t="n">
        <v>0.795283445908631</v>
      </c>
      <c r="U53" s="5" t="n">
        <v>0.286371358859055</v>
      </c>
      <c r="V53" s="5" t="n">
        <v>0.208713165098865</v>
      </c>
      <c r="W53" s="5" t="n">
        <v>12.7329833062442</v>
      </c>
      <c r="X53" s="6" t="n">
        <v>27.1897907768157</v>
      </c>
      <c r="Y53" s="3" t="n">
        <v>37.3495476292878</v>
      </c>
      <c r="Z53" s="49" t="n">
        <v>128</v>
      </c>
      <c r="AA53" s="26" t="n">
        <v>128</v>
      </c>
      <c r="AB53" s="26"/>
      <c r="AC53" s="3"/>
      <c r="AD53" s="5" t="n">
        <v>0.324384733673531</v>
      </c>
      <c r="AE53" s="5" t="n">
        <v>0.308600545931768</v>
      </c>
      <c r="AF53" s="5" t="n">
        <v>0.232390464951452</v>
      </c>
      <c r="AG53" s="5" t="n">
        <v>1.45179548414826</v>
      </c>
      <c r="AH53" s="5" t="n">
        <v>15.5578311214337</v>
      </c>
      <c r="AI53" s="5" t="n">
        <v>36.2663356505337</v>
      </c>
      <c r="AJ53" s="6" t="n">
        <v>65.1665056912709</v>
      </c>
      <c r="AK53" s="6" t="n">
        <v>92.7996776702714</v>
      </c>
      <c r="AL53" s="6" t="n">
        <v>64.4911741905357</v>
      </c>
      <c r="AM53" s="26" t="n">
        <v>32</v>
      </c>
      <c r="AN53" s="26" t="n">
        <v>32</v>
      </c>
    </row>
    <row r="54" s="4" customFormat="true" ht="17" hidden="false" customHeight="false" outlineLevel="0" collapsed="false">
      <c r="A54" s="3" t="n">
        <v>53</v>
      </c>
      <c r="B54" s="15" t="n">
        <v>59</v>
      </c>
      <c r="C54" s="16"/>
      <c r="D54" s="3" t="n">
        <v>0.254680810738585</v>
      </c>
      <c r="E54" s="5" t="n">
        <v>1.56009510598435</v>
      </c>
      <c r="F54" s="5" t="n">
        <v>1.75695270260476</v>
      </c>
      <c r="G54" s="5" t="n">
        <v>17.38980622541</v>
      </c>
      <c r="H54" s="5" t="n">
        <v>34.9464537098226</v>
      </c>
      <c r="I54" s="5" t="n">
        <v>57.1098545684192</v>
      </c>
      <c r="J54" s="5" t="n">
        <v>70.7627884283085</v>
      </c>
      <c r="K54" s="6" t="n">
        <v>89.3149328692962</v>
      </c>
      <c r="L54" s="3" t="n">
        <v>96.0489661850598</v>
      </c>
      <c r="M54" s="49" t="n">
        <v>16</v>
      </c>
      <c r="N54" s="26" t="n">
        <v>16</v>
      </c>
      <c r="O54" s="26"/>
      <c r="P54" s="3"/>
      <c r="Q54" s="3" t="n">
        <v>0.235682328622278</v>
      </c>
      <c r="R54" s="5" t="n">
        <v>0.248896135649814</v>
      </c>
      <c r="S54" s="5" t="n">
        <v>0.725965113960902</v>
      </c>
      <c r="T54" s="5" t="n">
        <v>15.0809251811862</v>
      </c>
      <c r="U54" s="5" t="n">
        <v>30.7522114894606</v>
      </c>
      <c r="V54" s="5" t="n">
        <v>67.1343351485029</v>
      </c>
      <c r="W54" s="5" t="n">
        <v>72.6493666242004</v>
      </c>
      <c r="X54" s="6" t="n">
        <v>54.4402350940856</v>
      </c>
      <c r="Y54" s="3" t="n">
        <v>61.8863597672936</v>
      </c>
      <c r="Z54" s="49" t="n">
        <v>16</v>
      </c>
      <c r="AA54" s="26" t="n">
        <v>16</v>
      </c>
      <c r="AB54" s="26"/>
      <c r="AC54" s="3"/>
      <c r="AD54" s="5" t="n">
        <v>0.297101262341508</v>
      </c>
      <c r="AE54" s="5" t="n">
        <v>0.344147760984549</v>
      </c>
      <c r="AF54" s="5" t="n">
        <v>0.212452543593434</v>
      </c>
      <c r="AG54" s="5" t="n">
        <v>0.285558255239498</v>
      </c>
      <c r="AH54" s="5" t="n">
        <v>2.82182800132395</v>
      </c>
      <c r="AI54" s="5" t="n">
        <v>13.2605978140868</v>
      </c>
      <c r="AJ54" s="6" t="n">
        <v>36.8658287201385</v>
      </c>
      <c r="AK54" s="6" t="n">
        <v>55.4699643522209</v>
      </c>
      <c r="AL54" s="6" t="n">
        <v>70.7213592415545</v>
      </c>
      <c r="AM54" s="26" t="n">
        <v>64</v>
      </c>
      <c r="AN54" s="26" t="n">
        <v>128</v>
      </c>
    </row>
    <row r="55" s="4" customFormat="true" ht="17" hidden="false" customHeight="false" outlineLevel="0" collapsed="false">
      <c r="A55" s="3" t="n">
        <v>54</v>
      </c>
      <c r="B55" s="15" t="n">
        <v>52</v>
      </c>
      <c r="C55" s="16"/>
      <c r="D55" s="3" t="n">
        <v>0.354807121858409</v>
      </c>
      <c r="E55" s="5" t="n">
        <v>0.298816143788712</v>
      </c>
      <c r="F55" s="5" t="n">
        <v>4.05236724628017</v>
      </c>
      <c r="G55" s="5" t="n">
        <v>13.9315415178491</v>
      </c>
      <c r="H55" s="5" t="n">
        <v>26.8984646454696</v>
      </c>
      <c r="I55" s="5" t="n">
        <v>70.8060076433344</v>
      </c>
      <c r="J55" s="5" t="n">
        <v>84.6917432599715</v>
      </c>
      <c r="K55" s="6" t="n">
        <v>85.4970379479258</v>
      </c>
      <c r="L55" s="3" t="n">
        <v>101.385407565551</v>
      </c>
      <c r="M55" s="49" t="n">
        <v>16</v>
      </c>
      <c r="N55" s="26" t="n">
        <v>16</v>
      </c>
      <c r="O55" s="26"/>
      <c r="P55" s="3"/>
      <c r="Q55" s="3" t="n">
        <v>0.282472202686995</v>
      </c>
      <c r="R55" s="5" t="n">
        <v>0.239942517773232</v>
      </c>
      <c r="S55" s="5" t="n">
        <v>0.236982047346298</v>
      </c>
      <c r="T55" s="5" t="n">
        <v>0.326446019516336</v>
      </c>
      <c r="U55" s="5" t="n">
        <v>1.20714986823139</v>
      </c>
      <c r="V55" s="5" t="n">
        <v>4.03595156776285</v>
      </c>
      <c r="W55" s="5" t="n">
        <v>29.3644007185904</v>
      </c>
      <c r="X55" s="6" t="n">
        <v>46.0619593726701</v>
      </c>
      <c r="Y55" s="3" t="n">
        <v>66.8885438964716</v>
      </c>
      <c r="Z55" s="49" t="n">
        <v>128</v>
      </c>
      <c r="AA55" s="26" t="n">
        <v>32</v>
      </c>
      <c r="AB55" s="26"/>
      <c r="AC55" s="3"/>
      <c r="AD55" s="5" t="n">
        <v>0.306939052485266</v>
      </c>
      <c r="AE55" s="5" t="n">
        <v>0.281972927275995</v>
      </c>
      <c r="AF55" s="5" t="n">
        <v>0.280704945435244</v>
      </c>
      <c r="AG55" s="5" t="n">
        <v>2.71955870734061</v>
      </c>
      <c r="AH55" s="5" t="n">
        <v>5.15237862462447</v>
      </c>
      <c r="AI55" s="5" t="n">
        <v>32.8346083838085</v>
      </c>
      <c r="AJ55" s="6" t="n">
        <v>43.350397162519</v>
      </c>
      <c r="AK55" s="6" t="n">
        <v>76.0153364589815</v>
      </c>
      <c r="AL55" s="6" t="n">
        <v>82.1930095723884</v>
      </c>
      <c r="AM55" s="26" t="n">
        <v>64</v>
      </c>
      <c r="AN55" s="26" t="n">
        <v>64</v>
      </c>
    </row>
    <row r="56" s="4" customFormat="true" ht="17" hidden="false" customHeight="false" outlineLevel="0" collapsed="false">
      <c r="A56" s="3" t="n">
        <v>55</v>
      </c>
      <c r="B56" s="15" t="n">
        <v>76</v>
      </c>
      <c r="C56" s="16"/>
      <c r="D56" s="3" t="n">
        <v>0.127017069596031</v>
      </c>
      <c r="E56" s="5" t="n">
        <v>0.194944526628614</v>
      </c>
      <c r="F56" s="5" t="n">
        <v>0.189070593414372</v>
      </c>
      <c r="G56" s="5" t="n">
        <v>0.516906122853259</v>
      </c>
      <c r="H56" s="5" t="n">
        <v>0.348798465405309</v>
      </c>
      <c r="I56" s="5" t="n">
        <v>2.94289442963058</v>
      </c>
      <c r="J56" s="5" t="n">
        <v>13.9409182552737</v>
      </c>
      <c r="K56" s="6" t="n">
        <v>38.2395746711904</v>
      </c>
      <c r="L56" s="3" t="n">
        <v>48.8898239280436</v>
      </c>
      <c r="M56" s="49" t="n">
        <v>128</v>
      </c>
      <c r="N56" s="26" t="n">
        <v>128</v>
      </c>
      <c r="O56" s="26"/>
      <c r="P56" s="3"/>
      <c r="Q56" s="3" t="n">
        <v>0.22391265351032</v>
      </c>
      <c r="R56" s="5" t="n">
        <v>0.305794933123575</v>
      </c>
      <c r="S56" s="5" t="n">
        <v>0.219435844572029</v>
      </c>
      <c r="T56" s="5" t="n">
        <v>1.44196571770432</v>
      </c>
      <c r="U56" s="5" t="n">
        <v>13.7538040540682</v>
      </c>
      <c r="V56" s="5" t="n">
        <v>34.6494541867322</v>
      </c>
      <c r="W56" s="5" t="n">
        <v>40.2587874765169</v>
      </c>
      <c r="X56" s="6" t="n">
        <v>68.881698663054</v>
      </c>
      <c r="Y56" s="3" t="n">
        <v>79.8139216771686</v>
      </c>
      <c r="Z56" s="49" t="n">
        <v>32</v>
      </c>
      <c r="AA56" s="26" t="n">
        <v>16</v>
      </c>
      <c r="AB56" s="26"/>
      <c r="AC56" s="3"/>
      <c r="AD56" s="5" t="n">
        <v>0.262253623476728</v>
      </c>
      <c r="AE56" s="5" t="n">
        <v>0.319094188751777</v>
      </c>
      <c r="AF56" s="5" t="n">
        <v>3.41143955727321</v>
      </c>
      <c r="AG56" s="5" t="n">
        <v>12.8594783172919</v>
      </c>
      <c r="AH56" s="5" t="n">
        <v>29.727921703433</v>
      </c>
      <c r="AI56" s="5" t="n">
        <v>58.1788982462062</v>
      </c>
      <c r="AJ56" s="6" t="n">
        <v>58.6136848470486</v>
      </c>
      <c r="AK56" s="6" t="n">
        <v>81.0784098108565</v>
      </c>
      <c r="AL56" s="6" t="n">
        <v>75.9239980429356</v>
      </c>
      <c r="AM56" s="26" t="n">
        <v>16</v>
      </c>
      <c r="AN56" s="26" t="n">
        <v>8</v>
      </c>
    </row>
    <row r="57" s="4" customFormat="true" ht="17" hidden="false" customHeight="false" outlineLevel="0" collapsed="false">
      <c r="A57" s="3" t="n">
        <v>56</v>
      </c>
      <c r="B57" s="15" t="n">
        <v>69</v>
      </c>
      <c r="C57" s="16"/>
      <c r="D57" s="3" t="n">
        <v>167.941489805142</v>
      </c>
      <c r="E57" s="5" t="n">
        <v>153.470866719324</v>
      </c>
      <c r="F57" s="5" t="n">
        <v>129.251508401799</v>
      </c>
      <c r="G57" s="5" t="n">
        <v>101.357169574686</v>
      </c>
      <c r="H57" s="5" t="n">
        <v>103.538742981526</v>
      </c>
      <c r="I57" s="5" t="n">
        <v>107.428768724981</v>
      </c>
      <c r="J57" s="5" t="n">
        <v>71.2524265676167</v>
      </c>
      <c r="K57" s="6" t="n">
        <v>72.8764882674112</v>
      </c>
      <c r="L57" s="3" t="n">
        <v>101.914115444128</v>
      </c>
      <c r="M57" s="6" t="s">
        <v>9</v>
      </c>
      <c r="N57" s="5" t="s">
        <v>9</v>
      </c>
      <c r="O57" s="5"/>
      <c r="P57" s="3"/>
      <c r="Q57" s="3" t="n">
        <v>0.303628735250208</v>
      </c>
      <c r="R57" s="5" t="n">
        <v>1.66927208121625</v>
      </c>
      <c r="S57" s="5" t="n">
        <v>0.233443924153133</v>
      </c>
      <c r="T57" s="5" t="n">
        <v>0.199579030732836</v>
      </c>
      <c r="U57" s="5" t="n">
        <v>6.88352698219681</v>
      </c>
      <c r="V57" s="5" t="n">
        <v>18.2254502207608</v>
      </c>
      <c r="W57" s="5" t="n">
        <v>33.5249086640718</v>
      </c>
      <c r="X57" s="6" t="n">
        <v>58.5588271107173</v>
      </c>
      <c r="Y57" s="3" t="n">
        <v>66.1646366704903</v>
      </c>
      <c r="Z57" s="49" t="n">
        <v>32</v>
      </c>
      <c r="AA57" s="26" t="n">
        <v>64</v>
      </c>
      <c r="AB57" s="26"/>
      <c r="AC57" s="3"/>
      <c r="AD57" s="5" t="n">
        <v>0.324034945579531</v>
      </c>
      <c r="AE57" s="5" t="n">
        <v>0.309649910213769</v>
      </c>
      <c r="AF57" s="5" t="n">
        <v>3.43815462295248</v>
      </c>
      <c r="AG57" s="5" t="n">
        <v>12.7956638518927</v>
      </c>
      <c r="AH57" s="5" t="n">
        <v>45.0752022540345</v>
      </c>
      <c r="AI57" s="5" t="n">
        <v>52.9557968413261</v>
      </c>
      <c r="AJ57" s="6" t="n">
        <v>59.018039883713</v>
      </c>
      <c r="AK57" s="6" t="n">
        <v>86.4470886481084</v>
      </c>
      <c r="AL57" s="6" t="n">
        <v>89.793904855015</v>
      </c>
      <c r="AM57" s="26" t="n">
        <v>16</v>
      </c>
      <c r="AN57" s="26" t="n">
        <v>32</v>
      </c>
    </row>
    <row r="58" s="4" customFormat="true" ht="17" hidden="false" customHeight="false" outlineLevel="0" collapsed="false">
      <c r="A58" s="3" t="n">
        <v>57</v>
      </c>
      <c r="B58" s="15" t="n">
        <v>63</v>
      </c>
      <c r="C58" s="16"/>
      <c r="D58" s="3" t="n">
        <v>1.34793294942958</v>
      </c>
      <c r="E58" s="5" t="n">
        <v>0.792253478432777</v>
      </c>
      <c r="F58" s="5" t="n">
        <v>2.13248025859964</v>
      </c>
      <c r="G58" s="5" t="n">
        <v>1.9700848664793</v>
      </c>
      <c r="H58" s="5" t="n">
        <v>5.9795023442113</v>
      </c>
      <c r="I58" s="5" t="n">
        <v>9.00676046601523</v>
      </c>
      <c r="J58" s="5" t="n">
        <v>26.8931834945063</v>
      </c>
      <c r="K58" s="6" t="n">
        <v>55.5622078897054</v>
      </c>
      <c r="L58" s="3" t="n">
        <v>61.4630318624232</v>
      </c>
      <c r="M58" s="49" t="n">
        <v>32</v>
      </c>
      <c r="N58" s="26" t="n">
        <v>64</v>
      </c>
      <c r="O58" s="26"/>
      <c r="P58" s="3"/>
      <c r="Q58" s="3" t="n">
        <v>0.296119249289204</v>
      </c>
      <c r="R58" s="5" t="n">
        <v>0.290703754605788</v>
      </c>
      <c r="S58" s="5" t="n">
        <v>0.254095010545894</v>
      </c>
      <c r="T58" s="5" t="n">
        <v>0.323702168876738</v>
      </c>
      <c r="U58" s="5" t="n">
        <v>2.54123893184205</v>
      </c>
      <c r="V58" s="5" t="n">
        <v>15.1885852154925</v>
      </c>
      <c r="W58" s="5" t="n">
        <v>58.7478278751686</v>
      </c>
      <c r="X58" s="6" t="n">
        <v>59.6100829386621</v>
      </c>
      <c r="Y58" s="3" t="n">
        <v>72.4995740412571</v>
      </c>
      <c r="Z58" s="49" t="n">
        <v>64</v>
      </c>
      <c r="AA58" s="26" t="n">
        <v>32</v>
      </c>
      <c r="AB58" s="26"/>
      <c r="AC58" s="3"/>
      <c r="AD58" s="5" t="n">
        <v>0.323685157485531</v>
      </c>
      <c r="AE58" s="5" t="n">
        <v>0.325958780096533</v>
      </c>
      <c r="AF58" s="5" t="n">
        <v>0.2310350360872</v>
      </c>
      <c r="AG58" s="5" t="n">
        <v>0.261073088659477</v>
      </c>
      <c r="AH58" s="5" t="n">
        <v>0.284924264319122</v>
      </c>
      <c r="AI58" s="5" t="n">
        <v>4.05327884800789</v>
      </c>
      <c r="AJ58" s="6" t="n">
        <v>12.1684937993502</v>
      </c>
      <c r="AK58" s="6" t="n">
        <v>31.7744443944053</v>
      </c>
      <c r="AL58" s="6" t="n">
        <v>57.3545132939151</v>
      </c>
      <c r="AM58" s="26" t="n">
        <v>128</v>
      </c>
      <c r="AN58" s="26" t="n">
        <v>128</v>
      </c>
    </row>
    <row r="59" s="4" customFormat="true" ht="17" hidden="false" customHeight="false" outlineLevel="0" collapsed="false">
      <c r="A59" s="3" t="n">
        <v>58</v>
      </c>
      <c r="B59" s="15" t="n">
        <v>62</v>
      </c>
      <c r="C59" s="16"/>
      <c r="D59" s="3" t="n">
        <v>1.2524411177265</v>
      </c>
      <c r="E59" s="5" t="n">
        <v>0.54816191426849</v>
      </c>
      <c r="F59" s="5" t="n">
        <v>1.39573275457667</v>
      </c>
      <c r="G59" s="5" t="n">
        <v>0.564975374478062</v>
      </c>
      <c r="H59" s="5" t="n">
        <v>2.00511290858258</v>
      </c>
      <c r="I59" s="5" t="n">
        <v>4.35856622355834</v>
      </c>
      <c r="J59" s="5" t="n">
        <v>20.812638721151</v>
      </c>
      <c r="K59" s="6" t="n">
        <v>42.0395244571448</v>
      </c>
      <c r="L59" s="3" t="n">
        <v>67.8439016798425</v>
      </c>
      <c r="M59" s="49" t="n">
        <v>128</v>
      </c>
      <c r="N59" s="26" t="n">
        <v>128</v>
      </c>
      <c r="O59" s="26"/>
      <c r="P59" s="3"/>
      <c r="Q59" s="3" t="n">
        <v>0.311066014615433</v>
      </c>
      <c r="R59" s="5" t="n">
        <v>0.269041775872123</v>
      </c>
      <c r="S59" s="5" t="n">
        <v>0.235032469260268</v>
      </c>
      <c r="T59" s="5" t="n">
        <v>4.12480178386876</v>
      </c>
      <c r="U59" s="5" t="n">
        <v>17.0487354326503</v>
      </c>
      <c r="V59" s="5" t="n">
        <v>40.3297304568697</v>
      </c>
      <c r="W59" s="5" t="n">
        <v>73.8819332141459</v>
      </c>
      <c r="X59" s="6" t="n">
        <v>76.4812262489942</v>
      </c>
      <c r="Y59" s="3" t="n">
        <v>81.2310122226271</v>
      </c>
      <c r="Z59" s="49" t="n">
        <v>32</v>
      </c>
      <c r="AA59" s="26" t="n">
        <v>16</v>
      </c>
      <c r="AB59" s="26"/>
      <c r="AC59" s="3"/>
      <c r="AD59" s="5" t="n">
        <v>0.304665429874264</v>
      </c>
      <c r="AE59" s="5" t="n">
        <v>0.340999668138546</v>
      </c>
      <c r="AF59" s="5" t="n">
        <v>0.313716196806522</v>
      </c>
      <c r="AG59" s="5" t="n">
        <v>0.280398880852993</v>
      </c>
      <c r="AH59" s="5" t="n">
        <v>4.38756695709281</v>
      </c>
      <c r="AI59" s="5" t="n">
        <v>17.2235657485749</v>
      </c>
      <c r="AJ59" s="6" t="n">
        <v>30.3503696167066</v>
      </c>
      <c r="AK59" s="6" t="n">
        <v>55.809630453251</v>
      </c>
      <c r="AL59" s="6" t="n">
        <v>72.2846715424212</v>
      </c>
      <c r="AM59" s="26" t="n">
        <v>64</v>
      </c>
      <c r="AN59" s="26" t="n">
        <v>32</v>
      </c>
    </row>
    <row r="60" s="4" customFormat="true" ht="17" hidden="false" customHeight="false" outlineLevel="0" collapsed="false">
      <c r="A60" s="3" t="n">
        <v>59</v>
      </c>
      <c r="B60" s="15" t="n">
        <v>70</v>
      </c>
      <c r="C60" s="16"/>
      <c r="D60" s="3" t="n">
        <v>0.337993661648837</v>
      </c>
      <c r="E60" s="5" t="n">
        <v>0.256998050446955</v>
      </c>
      <c r="F60" s="5" t="n">
        <v>1.21997281716154</v>
      </c>
      <c r="G60" s="5" t="n">
        <v>1.38306877012395</v>
      </c>
      <c r="H60" s="5" t="n">
        <v>4.79302172423005</v>
      </c>
      <c r="I60" s="5" t="n">
        <v>21.309740527892</v>
      </c>
      <c r="J60" s="5" t="n">
        <v>37.9336990296855</v>
      </c>
      <c r="K60" s="6" t="n">
        <v>45.9603479330033</v>
      </c>
      <c r="L60" s="3" t="n">
        <v>76.0941103257225</v>
      </c>
      <c r="M60" s="49" t="n">
        <v>64</v>
      </c>
      <c r="N60" s="26" t="n">
        <v>128</v>
      </c>
      <c r="O60" s="26"/>
      <c r="P60" s="3"/>
      <c r="Q60" s="3" t="n">
        <v>0.296335869076541</v>
      </c>
      <c r="R60" s="5" t="n">
        <v>0.182393860937462</v>
      </c>
      <c r="S60" s="5" t="n">
        <v>0.194741188815651</v>
      </c>
      <c r="T60" s="5" t="n">
        <v>0.284891123645588</v>
      </c>
      <c r="U60" s="5" t="n">
        <v>2.00524937137539</v>
      </c>
      <c r="V60" s="5" t="n">
        <v>11.8939426632936</v>
      </c>
      <c r="W60" s="5" t="n">
        <v>44.0911164441833</v>
      </c>
      <c r="X60" s="6" t="n">
        <v>50.3139891783012</v>
      </c>
      <c r="Y60" s="3" t="n">
        <v>72.0195806958169</v>
      </c>
      <c r="Z60" s="49" t="n">
        <v>64</v>
      </c>
      <c r="AA60" s="26" t="n">
        <v>32</v>
      </c>
      <c r="AB60" s="26"/>
      <c r="AC60" s="3"/>
      <c r="AD60" s="5" t="n">
        <v>0.316055404685149</v>
      </c>
      <c r="AE60" s="5" t="n">
        <v>0.25969579803935</v>
      </c>
      <c r="AF60" s="5" t="n">
        <v>0.558786480165485</v>
      </c>
      <c r="AG60" s="5" t="n">
        <v>2.75097405053301</v>
      </c>
      <c r="AH60" s="5" t="n">
        <v>17.8417943429646</v>
      </c>
      <c r="AI60" s="5" t="n">
        <v>40.0711775047779</v>
      </c>
      <c r="AJ60" s="6" t="n">
        <v>56.9494805428187</v>
      </c>
      <c r="AK60" s="6" t="n">
        <v>88.4280260714556</v>
      </c>
      <c r="AL60" s="6" t="n">
        <v>86.4811929872734</v>
      </c>
      <c r="AM60" s="26" t="n">
        <v>32</v>
      </c>
      <c r="AN60" s="26" t="n">
        <v>16</v>
      </c>
    </row>
    <row r="61" s="4" customFormat="true" ht="17" hidden="false" customHeight="false" outlineLevel="0" collapsed="false">
      <c r="A61" s="3" t="n">
        <v>60</v>
      </c>
      <c r="B61" s="15" t="n">
        <v>67</v>
      </c>
      <c r="C61" s="16"/>
      <c r="D61" s="3" t="n">
        <v>1.29592977923011</v>
      </c>
      <c r="E61" s="5" t="n">
        <v>10.7657609618506</v>
      </c>
      <c r="F61" s="5" t="n">
        <v>32.4987480169413</v>
      </c>
      <c r="G61" s="5" t="n">
        <v>49.5489169571884</v>
      </c>
      <c r="H61" s="5" t="n">
        <v>84.1344201654606</v>
      </c>
      <c r="I61" s="5" t="n">
        <v>81.3173572409241</v>
      </c>
      <c r="J61" s="5" t="n">
        <v>79.4395039037675</v>
      </c>
      <c r="K61" s="23" t="n">
        <v>79.2825513304971</v>
      </c>
      <c r="L61" s="3" t="n">
        <v>88.0817302300787</v>
      </c>
      <c r="M61" s="49" t="n">
        <v>4</v>
      </c>
      <c r="N61" s="26" t="n">
        <v>8</v>
      </c>
      <c r="O61" s="26"/>
      <c r="P61" s="3"/>
      <c r="Q61" s="3" t="n">
        <v>0.180660902638768</v>
      </c>
      <c r="R61" s="5" t="n">
        <v>0.225645611809013</v>
      </c>
      <c r="S61" s="5" t="n">
        <v>6.15066613833903</v>
      </c>
      <c r="T61" s="5" t="n">
        <v>33.8999858258453</v>
      </c>
      <c r="U61" s="5" t="n">
        <v>67.4937795822901</v>
      </c>
      <c r="V61" s="5" t="n">
        <v>78.8103222024379</v>
      </c>
      <c r="W61" s="5" t="n">
        <v>114.493088878064</v>
      </c>
      <c r="X61" s="23" t="n">
        <v>85.0160458700583</v>
      </c>
      <c r="Y61" s="3" t="n">
        <v>78.5278499997509</v>
      </c>
      <c r="Z61" s="49" t="n">
        <v>8</v>
      </c>
      <c r="AA61" s="26" t="n">
        <v>16</v>
      </c>
      <c r="AB61" s="26"/>
      <c r="AC61" s="3"/>
      <c r="AD61" s="5" t="n">
        <v>51.6471084111357</v>
      </c>
      <c r="AE61" s="5" t="n">
        <v>102.761336522818</v>
      </c>
      <c r="AF61" s="5" t="n">
        <v>90.7777494546585</v>
      </c>
      <c r="AG61" s="5" t="n">
        <v>109.045673143139</v>
      </c>
      <c r="AH61" s="5" t="n">
        <v>115.506674612686</v>
      </c>
      <c r="AI61" s="5" t="n">
        <v>94.1537729674142</v>
      </c>
      <c r="AJ61" s="23" t="n">
        <v>101.722487745393</v>
      </c>
      <c r="AK61" s="23" t="n">
        <v>96.6582119969446</v>
      </c>
      <c r="AL61" s="6" t="n">
        <v>106.193326130614</v>
      </c>
      <c r="AM61" s="5" t="s">
        <v>9</v>
      </c>
      <c r="AN61" s="5" t="s">
        <v>9</v>
      </c>
    </row>
    <row r="62" s="4" customFormat="true" ht="17" hidden="false" customHeight="false" outlineLevel="0" collapsed="false">
      <c r="A62" s="3" t="n">
        <v>61</v>
      </c>
      <c r="B62" s="15" t="n">
        <v>74</v>
      </c>
      <c r="C62" s="16"/>
      <c r="D62" s="3" t="n">
        <v>0.32080297637046</v>
      </c>
      <c r="E62" s="5" t="n">
        <v>0.199390393510953</v>
      </c>
      <c r="F62" s="5" t="n">
        <v>0.213320776408948</v>
      </c>
      <c r="G62" s="5" t="n">
        <v>0.376174227541407</v>
      </c>
      <c r="H62" s="5" t="n">
        <v>1.05237710802126</v>
      </c>
      <c r="I62" s="5" t="n">
        <v>15.4823137757045</v>
      </c>
      <c r="J62" s="5" t="n">
        <v>40.1757631707729</v>
      </c>
      <c r="K62" s="6" t="n">
        <v>67.061186606721</v>
      </c>
      <c r="L62" s="3" t="n">
        <v>65.8638472936877</v>
      </c>
      <c r="M62" s="49" t="n">
        <v>64</v>
      </c>
      <c r="N62" s="26" t="n">
        <v>128</v>
      </c>
      <c r="O62" s="26"/>
      <c r="P62" s="3"/>
      <c r="Q62" s="3" t="n">
        <v>0.179650010297864</v>
      </c>
      <c r="R62" s="5" t="n">
        <v>0.154955354541486</v>
      </c>
      <c r="S62" s="5" t="n">
        <v>0.123545485377671</v>
      </c>
      <c r="T62" s="5" t="n">
        <v>0.20257560445766</v>
      </c>
      <c r="U62" s="5" t="n">
        <v>2.36238319409776</v>
      </c>
      <c r="V62" s="5" t="n">
        <v>12.7595553334909</v>
      </c>
      <c r="W62" s="5" t="n">
        <v>46.4888447669148</v>
      </c>
      <c r="X62" s="6" t="n">
        <v>82.1625134114726</v>
      </c>
      <c r="Y62" s="3" t="n">
        <v>84.202385845524</v>
      </c>
      <c r="Z62" s="49" t="n">
        <v>64</v>
      </c>
      <c r="AA62" s="26" t="n">
        <v>64</v>
      </c>
      <c r="AB62" s="26"/>
      <c r="AC62" s="3"/>
      <c r="AD62" s="5" t="n">
        <v>0.289296615494126</v>
      </c>
      <c r="AE62" s="5" t="n">
        <v>0.227296675832572</v>
      </c>
      <c r="AF62" s="5" t="n">
        <v>0.214332654598686</v>
      </c>
      <c r="AG62" s="5" t="n">
        <v>0.189300944121789</v>
      </c>
      <c r="AH62" s="5" t="n">
        <v>0.277316373274616</v>
      </c>
      <c r="AI62" s="5" t="n">
        <v>1.96174280168895</v>
      </c>
      <c r="AJ62" s="6" t="n">
        <v>3.97516679426645</v>
      </c>
      <c r="AK62" s="6" t="n">
        <v>29.119202972849</v>
      </c>
      <c r="AL62" s="6" t="n">
        <v>56.5834273024473</v>
      </c>
      <c r="AM62" s="26" t="n">
        <v>256</v>
      </c>
      <c r="AN62" s="26" t="n">
        <v>128</v>
      </c>
    </row>
    <row r="63" s="4" customFormat="true" ht="17" hidden="false" customHeight="false" outlineLevel="0" collapsed="false">
      <c r="A63" s="3" t="n">
        <v>62</v>
      </c>
      <c r="B63" s="15" t="n">
        <v>60</v>
      </c>
      <c r="C63" s="16"/>
      <c r="D63" s="3" t="n">
        <v>0.165080862999336</v>
      </c>
      <c r="E63" s="5" t="n">
        <v>0.137126153119318</v>
      </c>
      <c r="F63" s="5" t="n">
        <v>2.58379146334854</v>
      </c>
      <c r="G63" s="5" t="n">
        <v>22.8006107259036</v>
      </c>
      <c r="H63" s="5" t="n">
        <v>37.1139606379537</v>
      </c>
      <c r="I63" s="5" t="n">
        <v>75.1487215992587</v>
      </c>
      <c r="J63" s="5" t="n">
        <v>78.9735810292469</v>
      </c>
      <c r="K63" s="6" t="n">
        <v>74.1353745838889</v>
      </c>
      <c r="L63" s="3" t="n">
        <v>103.080390157409</v>
      </c>
      <c r="M63" s="49" t="n">
        <v>16</v>
      </c>
      <c r="N63" s="26" t="n">
        <v>16</v>
      </c>
      <c r="O63" s="26"/>
      <c r="P63" s="3"/>
      <c r="Q63" s="3" t="n">
        <v>0.223502609081707</v>
      </c>
      <c r="R63" s="5" t="n">
        <v>0.141535639335191</v>
      </c>
      <c r="S63" s="5" t="n">
        <v>0.153665549876434</v>
      </c>
      <c r="T63" s="5" t="n">
        <v>0.213054072278854</v>
      </c>
      <c r="U63" s="5" t="n">
        <v>0.12706381537262</v>
      </c>
      <c r="V63" s="5" t="n">
        <v>0.805498118813008</v>
      </c>
      <c r="W63" s="5" t="n">
        <v>5.00301763217274</v>
      </c>
      <c r="X63" s="6" t="n">
        <v>27.20171470764</v>
      </c>
      <c r="Y63" s="3" t="n">
        <v>46.1779989644206</v>
      </c>
      <c r="Z63" s="49" t="n">
        <v>128</v>
      </c>
      <c r="AA63" s="26" t="n">
        <v>256</v>
      </c>
      <c r="AB63" s="26"/>
      <c r="AC63" s="3"/>
      <c r="AD63" s="5" t="n">
        <v>0.156616725331544</v>
      </c>
      <c r="AE63" s="5" t="n">
        <v>0.172874762548645</v>
      </c>
      <c r="AF63" s="5" t="n">
        <v>0.134892011844939</v>
      </c>
      <c r="AG63" s="5" t="n">
        <v>2.07879239622407</v>
      </c>
      <c r="AH63" s="5" t="n">
        <v>5.03606901958829</v>
      </c>
      <c r="AI63" s="5" t="n">
        <v>27.5090071971594</v>
      </c>
      <c r="AJ63" s="6" t="n">
        <v>69.8320326246191</v>
      </c>
      <c r="AK63" s="6" t="n">
        <v>85.4612068322883</v>
      </c>
      <c r="AL63" s="6" t="n">
        <v>95.860670987576</v>
      </c>
      <c r="AM63" s="26" t="n">
        <v>64</v>
      </c>
      <c r="AN63" s="26" t="n">
        <v>64</v>
      </c>
    </row>
    <row r="64" s="4" customFormat="true" ht="17" hidden="false" customHeight="false" outlineLevel="0" collapsed="false">
      <c r="A64" s="3" t="n">
        <v>63</v>
      </c>
      <c r="B64" s="15" t="n">
        <v>68</v>
      </c>
      <c r="C64" s="16"/>
      <c r="D64" s="3" t="n">
        <v>44.7224857633288</v>
      </c>
      <c r="E64" s="3" t="n">
        <v>78.1660411701093</v>
      </c>
      <c r="F64" s="5" t="n">
        <v>104.655146413877</v>
      </c>
      <c r="G64" s="5" t="n">
        <v>101.745287551466</v>
      </c>
      <c r="H64" s="5" t="n">
        <v>96.2198069640205</v>
      </c>
      <c r="I64" s="5" t="n">
        <v>94.0085418815855</v>
      </c>
      <c r="J64" s="5" t="n">
        <v>108.178261891174</v>
      </c>
      <c r="K64" s="5" t="n">
        <v>100.163589854197</v>
      </c>
      <c r="L64" s="6" t="n">
        <v>103.935509995774</v>
      </c>
      <c r="M64" s="6" t="s">
        <v>9</v>
      </c>
      <c r="N64" s="5" t="s">
        <v>9</v>
      </c>
      <c r="O64" s="5"/>
      <c r="P64" s="3"/>
      <c r="Q64" s="3" t="n">
        <v>0.0514994725032736</v>
      </c>
      <c r="R64" s="5" t="n">
        <v>0.155141795360515</v>
      </c>
      <c r="S64" s="5" t="n">
        <v>1.48934661323706</v>
      </c>
      <c r="T64" s="5" t="n">
        <v>16.332819362164</v>
      </c>
      <c r="U64" s="5" t="n">
        <v>33.0073893408375</v>
      </c>
      <c r="V64" s="5" t="n">
        <v>51.008589825418</v>
      </c>
      <c r="W64" s="5" t="n">
        <v>96.8397864862869</v>
      </c>
      <c r="X64" s="6" t="n">
        <v>109.304311143377</v>
      </c>
      <c r="Y64" s="3" t="n">
        <v>116.256900775782</v>
      </c>
      <c r="Z64" s="49" t="n">
        <v>16</v>
      </c>
      <c r="AA64" s="26" t="n">
        <v>16</v>
      </c>
      <c r="AB64" s="26"/>
      <c r="AC64" s="3"/>
      <c r="AD64" s="5" t="n">
        <v>1.13106296892461</v>
      </c>
      <c r="AE64" s="5" t="n">
        <v>6.63863947350774</v>
      </c>
      <c r="AF64" s="5" t="n">
        <v>24.5321532273542</v>
      </c>
      <c r="AG64" s="5" t="n">
        <v>61.382667932479</v>
      </c>
      <c r="AH64" s="5" t="n">
        <v>72.5905954028781</v>
      </c>
      <c r="AI64" s="5" t="n">
        <v>89.2989747757541</v>
      </c>
      <c r="AJ64" s="6" t="n">
        <v>90.9072025733199</v>
      </c>
      <c r="AK64" s="6" t="n">
        <v>101.880978916011</v>
      </c>
      <c r="AL64" s="6" t="n">
        <v>111.528845217024</v>
      </c>
      <c r="AM64" s="26" t="n">
        <v>8</v>
      </c>
      <c r="AN64" s="26" t="n">
        <v>4</v>
      </c>
    </row>
    <row r="65" s="4" customFormat="true" ht="17" hidden="false" customHeight="false" outlineLevel="0" collapsed="false">
      <c r="A65" s="3" t="n">
        <v>64</v>
      </c>
      <c r="B65" s="15" t="n">
        <v>61</v>
      </c>
      <c r="C65" s="16"/>
      <c r="D65" s="3" t="n">
        <v>0.0613158985440744</v>
      </c>
      <c r="E65" s="3" t="n">
        <v>0.11207706508375</v>
      </c>
      <c r="F65" s="5" t="n">
        <v>0.054293888911518</v>
      </c>
      <c r="G65" s="5" t="n">
        <v>0.106213325081306</v>
      </c>
      <c r="H65" s="5" t="n">
        <v>0.276406568855944</v>
      </c>
      <c r="I65" s="5" t="n">
        <v>4.3731772938227</v>
      </c>
      <c r="J65" s="5" t="n">
        <v>14.271590290689</v>
      </c>
      <c r="K65" s="5" t="n">
        <v>41.4693248697284</v>
      </c>
      <c r="L65" s="6" t="n">
        <v>69.8879045956471</v>
      </c>
      <c r="M65" s="49" t="n">
        <v>128</v>
      </c>
      <c r="N65" s="26" t="n">
        <v>128</v>
      </c>
      <c r="O65" s="26"/>
      <c r="P65" s="3"/>
      <c r="Q65" s="3" t="n">
        <v>0.0777008705699068</v>
      </c>
      <c r="R65" s="5" t="n">
        <v>0.114860592467459</v>
      </c>
      <c r="S65" s="5" t="n">
        <v>0.114428920964293</v>
      </c>
      <c r="T65" s="5" t="n">
        <v>0.0556496512831693</v>
      </c>
      <c r="U65" s="5" t="n">
        <v>0.136264304499448</v>
      </c>
      <c r="V65" s="5" t="n">
        <v>5.44352154542619</v>
      </c>
      <c r="W65" s="5" t="n">
        <v>46.5950357369446</v>
      </c>
      <c r="X65" s="6" t="n">
        <v>62.033227458303</v>
      </c>
      <c r="Y65" s="3" t="n">
        <v>93.1503217229727</v>
      </c>
      <c r="Z65" s="49" t="n">
        <v>64</v>
      </c>
      <c r="AA65" s="26" t="n">
        <v>64</v>
      </c>
      <c r="AB65" s="26"/>
      <c r="AC65" s="3"/>
      <c r="AD65" s="5" t="n">
        <v>0.155282680767414</v>
      </c>
      <c r="AE65" s="5" t="n">
        <v>0.210431343408219</v>
      </c>
      <c r="AF65" s="5" t="n">
        <v>0.676334396845266</v>
      </c>
      <c r="AG65" s="5" t="n">
        <v>2.37141999912202</v>
      </c>
      <c r="AH65" s="5" t="n">
        <v>14.2473750611861</v>
      </c>
      <c r="AI65" s="5" t="n">
        <v>29.383482510695</v>
      </c>
      <c r="AJ65" s="6" t="n">
        <v>52.9171359574892</v>
      </c>
      <c r="AK65" s="6" t="n">
        <v>80.0456295358743</v>
      </c>
      <c r="AL65" s="6" t="n">
        <v>80.7515599232441</v>
      </c>
      <c r="AM65" s="26" t="n">
        <v>32</v>
      </c>
      <c r="AN65" s="26" t="n">
        <v>64</v>
      </c>
    </row>
    <row r="66" s="4" customFormat="true" ht="17" hidden="false" customHeight="false" outlineLevel="0" collapsed="false">
      <c r="A66" s="3" t="n">
        <v>65</v>
      </c>
      <c r="B66" s="27" t="n">
        <v>65</v>
      </c>
      <c r="C66" s="28"/>
      <c r="D66" s="3" t="n">
        <v>0.00973390654480249</v>
      </c>
      <c r="E66" s="3" t="n">
        <v>0.023143319315874</v>
      </c>
      <c r="F66" s="5" t="n">
        <v>0.0133177668697485</v>
      </c>
      <c r="G66" s="5" t="n">
        <v>1.92746560153995</v>
      </c>
      <c r="H66" s="5" t="n">
        <v>1.92012603224285</v>
      </c>
      <c r="I66" s="5" t="n">
        <v>15.4333977196392</v>
      </c>
      <c r="J66" s="5" t="n">
        <v>38.5221437863848</v>
      </c>
      <c r="K66" s="5" t="n">
        <v>60.5766024829881</v>
      </c>
      <c r="L66" s="6" t="n">
        <v>51.7552688489166</v>
      </c>
      <c r="M66" s="49" t="n">
        <v>64</v>
      </c>
      <c r="N66" s="26" t="n">
        <v>64</v>
      </c>
      <c r="O66" s="26"/>
      <c r="P66" s="3"/>
      <c r="Q66" s="3" t="n">
        <v>0.0891696360039792</v>
      </c>
      <c r="R66" s="5" t="n">
        <v>3.7494400913785</v>
      </c>
      <c r="S66" s="5" t="n">
        <v>12.1056744416079</v>
      </c>
      <c r="T66" s="5" t="n">
        <v>21.8452858580911</v>
      </c>
      <c r="U66" s="5" t="n">
        <v>62.1042852278268</v>
      </c>
      <c r="V66" s="5" t="n">
        <v>70.2556168484856</v>
      </c>
      <c r="W66" s="5" t="n">
        <v>77.037866942163</v>
      </c>
      <c r="X66" s="6" t="n">
        <v>76.2287696744565</v>
      </c>
      <c r="Y66" s="3" t="n">
        <v>86.7761546976025</v>
      </c>
      <c r="Z66" s="49" t="n">
        <v>8</v>
      </c>
      <c r="AA66" s="26" t="n">
        <v>8</v>
      </c>
      <c r="AB66" s="26"/>
      <c r="AC66" s="3"/>
      <c r="AD66" s="5" t="n">
        <v>4.06568805205247</v>
      </c>
      <c r="AE66" s="5" t="n">
        <v>20.2773174047821</v>
      </c>
      <c r="AF66" s="5" t="n">
        <v>23.005221668575</v>
      </c>
      <c r="AG66" s="5" t="n">
        <v>62.2439694954699</v>
      </c>
      <c r="AH66" s="5" t="n">
        <v>71.5166477800588</v>
      </c>
      <c r="AI66" s="5" t="n">
        <v>74.7206229815909</v>
      </c>
      <c r="AJ66" s="6" t="n">
        <v>74.2552672696312</v>
      </c>
      <c r="AK66" s="6" t="n">
        <v>84.747293260352</v>
      </c>
      <c r="AL66" s="6" t="n">
        <v>74.8642151865995</v>
      </c>
      <c r="AM66" s="5" t="n">
        <v>4</v>
      </c>
      <c r="AN66" s="5" t="s">
        <v>9</v>
      </c>
    </row>
    <row r="67" s="4" customFormat="true" ht="17" hidden="false" customHeight="false" outlineLevel="0" collapsed="false">
      <c r="A67" s="3" t="n">
        <v>66</v>
      </c>
      <c r="B67" s="15" t="n">
        <v>70</v>
      </c>
      <c r="C67" s="16"/>
      <c r="D67" s="3" t="n">
        <v>5.50849870688848</v>
      </c>
      <c r="E67" s="3" t="n">
        <v>20.090519736818</v>
      </c>
      <c r="F67" s="5" t="n">
        <v>47.6268599638504</v>
      </c>
      <c r="G67" s="5" t="n">
        <v>68.7510629536918</v>
      </c>
      <c r="H67" s="5" t="n">
        <v>81.1626459588648</v>
      </c>
      <c r="I67" s="5" t="n">
        <v>98.1173968044499</v>
      </c>
      <c r="J67" s="5" t="n">
        <v>83.5135858271039</v>
      </c>
      <c r="K67" s="5" t="n">
        <v>79.1484729855809</v>
      </c>
      <c r="L67" s="6" t="n">
        <v>97.6815833777498</v>
      </c>
      <c r="M67" s="6" t="s">
        <v>9</v>
      </c>
      <c r="N67" s="26" t="n">
        <v>8</v>
      </c>
      <c r="O67" s="26"/>
      <c r="P67" s="3"/>
      <c r="Q67" s="3" t="n">
        <v>0.120184541006509</v>
      </c>
      <c r="R67" s="5" t="n">
        <v>0.222274851505303</v>
      </c>
      <c r="S67" s="5" t="n">
        <v>0.188172802755177</v>
      </c>
      <c r="T67" s="5" t="n">
        <v>5.4256071780448</v>
      </c>
      <c r="U67" s="5" t="n">
        <v>21.667841032988</v>
      </c>
      <c r="V67" s="5" t="n">
        <v>43.9858692813074</v>
      </c>
      <c r="W67" s="5" t="n">
        <v>66.8873195524684</v>
      </c>
      <c r="X67" s="6" t="n">
        <v>85.8100715652597</v>
      </c>
      <c r="Y67" s="3" t="n">
        <v>94.912692579899</v>
      </c>
      <c r="Z67" s="49" t="n">
        <v>8</v>
      </c>
      <c r="AA67" s="26" t="n">
        <v>8</v>
      </c>
      <c r="AB67" s="26"/>
      <c r="AC67" s="3"/>
      <c r="AD67" s="5" t="n">
        <v>0.133498271385111</v>
      </c>
      <c r="AE67" s="5" t="n">
        <v>0.119044095715414</v>
      </c>
      <c r="AF67" s="5" t="n">
        <v>2.52926069765781</v>
      </c>
      <c r="AG67" s="5" t="n">
        <v>7.34243243174851</v>
      </c>
      <c r="AH67" s="5" t="n">
        <v>24.1109265426415</v>
      </c>
      <c r="AI67" s="5" t="n">
        <v>54.5002051365217</v>
      </c>
      <c r="AJ67" s="6" t="n">
        <v>59.8609852120168</v>
      </c>
      <c r="AK67" s="6" t="n">
        <v>81.3281041215552</v>
      </c>
      <c r="AL67" s="6" t="n">
        <v>83.9377910982962</v>
      </c>
      <c r="AM67" s="26" t="n">
        <v>32</v>
      </c>
      <c r="AN67" s="26" t="n">
        <v>4</v>
      </c>
    </row>
    <row r="68" s="4" customFormat="true" ht="17" hidden="false" customHeight="false" outlineLevel="0" collapsed="false">
      <c r="A68" s="3" t="n">
        <v>67</v>
      </c>
      <c r="B68" s="15" t="n">
        <v>65</v>
      </c>
      <c r="C68" s="16"/>
      <c r="D68" s="3" t="n">
        <v>0.108327167156261</v>
      </c>
      <c r="E68" s="3" t="n">
        <v>1.41572401214562</v>
      </c>
      <c r="F68" s="5" t="n">
        <v>9.74793929354433</v>
      </c>
      <c r="G68" s="5" t="n">
        <v>24.5634530025341</v>
      </c>
      <c r="H68" s="5" t="n">
        <v>44.360829174341</v>
      </c>
      <c r="I68" s="5" t="n">
        <v>64.6471833488702</v>
      </c>
      <c r="J68" s="5" t="n">
        <v>80.0354034764691</v>
      </c>
      <c r="K68" s="5" t="n">
        <v>71.7267010685617</v>
      </c>
      <c r="L68" s="23" t="n">
        <v>86.973235863657</v>
      </c>
      <c r="M68" s="49" t="n">
        <v>8</v>
      </c>
      <c r="N68" s="26" t="n">
        <v>8</v>
      </c>
      <c r="O68" s="26"/>
      <c r="P68" s="3"/>
      <c r="Q68" s="3" t="n">
        <v>0.0863343006332297</v>
      </c>
      <c r="R68" s="5" t="n">
        <v>0.0632218889012088</v>
      </c>
      <c r="S68" s="5" t="n">
        <v>0.0896078095322397</v>
      </c>
      <c r="T68" s="5" t="n">
        <v>0.511800525941365</v>
      </c>
      <c r="U68" s="5" t="n">
        <v>0.499371983912706</v>
      </c>
      <c r="V68" s="5" t="n">
        <v>7.11482770149709</v>
      </c>
      <c r="W68" s="5" t="n">
        <v>29.7231370493831</v>
      </c>
      <c r="X68" s="23" t="n">
        <v>72.8138994962502</v>
      </c>
      <c r="Y68" s="3" t="n">
        <v>81.9216106373643</v>
      </c>
      <c r="Z68" s="49" t="n">
        <v>64</v>
      </c>
      <c r="AA68" s="26" t="n">
        <v>64</v>
      </c>
      <c r="AB68" s="26"/>
      <c r="AC68" s="3"/>
      <c r="AD68" s="5" t="n">
        <v>108.123849098296</v>
      </c>
      <c r="AE68" s="5" t="n">
        <v>124.103043447024</v>
      </c>
      <c r="AF68" s="5" t="n">
        <v>120.442561278828</v>
      </c>
      <c r="AG68" s="5" t="n">
        <v>123.685041339217</v>
      </c>
      <c r="AH68" s="5" t="n">
        <v>105.082077163239</v>
      </c>
      <c r="AI68" s="5" t="n">
        <v>88.8653722399951</v>
      </c>
      <c r="AJ68" s="23" t="n">
        <v>90.9398283806625</v>
      </c>
      <c r="AK68" s="23" t="n">
        <v>81.910094422212</v>
      </c>
      <c r="AL68" s="6" t="n">
        <v>76.3415647961304</v>
      </c>
      <c r="AM68" s="5" t="s">
        <v>9</v>
      </c>
      <c r="AN68" s="5" t="s">
        <v>9</v>
      </c>
    </row>
    <row r="69" s="4" customFormat="true" ht="17" hidden="false" customHeight="false" outlineLevel="0" collapsed="false">
      <c r="A69" s="3" t="n">
        <v>68</v>
      </c>
      <c r="B69" s="15" t="n">
        <v>64</v>
      </c>
      <c r="C69" s="16"/>
      <c r="D69" s="3" t="n">
        <v>0.108269253674755</v>
      </c>
      <c r="E69" s="3" t="n">
        <v>0.100219279745474</v>
      </c>
      <c r="F69" s="5" t="n">
        <v>0.124108590866542</v>
      </c>
      <c r="G69" s="5" t="n">
        <v>0.173494312220459</v>
      </c>
      <c r="H69" s="5" t="n">
        <v>0.387904499124638</v>
      </c>
      <c r="I69" s="5" t="n">
        <v>0.395520121942627</v>
      </c>
      <c r="J69" s="5" t="n">
        <v>6.43084329171735</v>
      </c>
      <c r="K69" s="5" t="n">
        <v>26.1283910997789</v>
      </c>
      <c r="L69" s="6" t="n">
        <v>51.2356951287619</v>
      </c>
      <c r="M69" s="49" t="n">
        <v>128</v>
      </c>
      <c r="N69" s="26" t="n">
        <v>128</v>
      </c>
      <c r="O69" s="26"/>
      <c r="P69" s="3"/>
      <c r="Q69" s="3" t="n">
        <v>1.04883584850532</v>
      </c>
      <c r="R69" s="5" t="n">
        <v>19.4097494136132</v>
      </c>
      <c r="S69" s="5" t="n">
        <v>60.741756252393</v>
      </c>
      <c r="T69" s="5" t="n">
        <v>83.9941914282534</v>
      </c>
      <c r="U69" s="5" t="n">
        <v>86.9529218698921</v>
      </c>
      <c r="V69" s="5" t="n">
        <v>89.1863542546485</v>
      </c>
      <c r="W69" s="5" t="n">
        <v>92.3228074514032</v>
      </c>
      <c r="X69" s="6" t="n">
        <v>90.8335947244179</v>
      </c>
      <c r="Y69" s="3" t="n">
        <v>83.6195185498178</v>
      </c>
      <c r="Z69" s="6" t="n">
        <v>4</v>
      </c>
      <c r="AA69" s="5" t="s">
        <v>9</v>
      </c>
      <c r="AB69" s="5"/>
      <c r="AC69" s="3"/>
      <c r="AD69" s="5" t="n">
        <v>0.0470345202572453</v>
      </c>
      <c r="AE69" s="5" t="n">
        <v>1.93549801415304</v>
      </c>
      <c r="AF69" s="5" t="n">
        <v>23.8688913022885</v>
      </c>
      <c r="AG69" s="5" t="n">
        <v>53.3284542124171</v>
      </c>
      <c r="AH69" s="5" t="n">
        <v>67.4864361795471</v>
      </c>
      <c r="AI69" s="5" t="n">
        <v>73.8263731961987</v>
      </c>
      <c r="AJ69" s="6" t="n">
        <v>77.5704447837287</v>
      </c>
      <c r="AK69" s="6" t="n">
        <v>82.4663257589969</v>
      </c>
      <c r="AL69" s="6" t="n">
        <v>92.02876004132</v>
      </c>
      <c r="AM69" s="26" t="n">
        <v>8</v>
      </c>
      <c r="AN69" s="26" t="n">
        <v>8</v>
      </c>
    </row>
    <row r="70" s="4" customFormat="true" ht="17" hidden="false" customHeight="false" outlineLevel="0" collapsed="false">
      <c r="A70" s="3" t="n">
        <v>69</v>
      </c>
      <c r="B70" s="15" t="n">
        <v>61</v>
      </c>
      <c r="C70" s="16"/>
      <c r="D70" s="3" t="n">
        <v>0.0955572444842718</v>
      </c>
      <c r="E70" s="3" t="n">
        <v>0.0951518501137324</v>
      </c>
      <c r="F70" s="5" t="n">
        <v>0.47810474656964</v>
      </c>
      <c r="G70" s="5" t="n">
        <v>1.57335003043353</v>
      </c>
      <c r="H70" s="5" t="n">
        <v>12.2362354615444</v>
      </c>
      <c r="I70" s="5" t="n">
        <v>30.5895244936383</v>
      </c>
      <c r="J70" s="5" t="n">
        <v>63.0537807754654</v>
      </c>
      <c r="K70" s="5" t="n">
        <v>66.9580181311667</v>
      </c>
      <c r="L70" s="6" t="n">
        <v>74.2808738217744</v>
      </c>
      <c r="M70" s="49" t="n">
        <v>32</v>
      </c>
      <c r="N70" s="26" t="n">
        <v>32</v>
      </c>
      <c r="O70" s="26"/>
      <c r="P70" s="3"/>
      <c r="Q70" s="3" t="n">
        <v>0.63279445101631</v>
      </c>
      <c r="R70" s="5" t="n">
        <v>0.117900279302254</v>
      </c>
      <c r="S70" s="5" t="n">
        <v>0.158819140539879</v>
      </c>
      <c r="T70" s="5" t="n">
        <v>1.54356736375899</v>
      </c>
      <c r="U70" s="5" t="n">
        <v>7.86509076031249</v>
      </c>
      <c r="V70" s="5" t="n">
        <v>45.1954488058042</v>
      </c>
      <c r="W70" s="5" t="n">
        <v>85.2011269647933</v>
      </c>
      <c r="X70" s="6" t="n">
        <v>119.365534260814</v>
      </c>
      <c r="Y70" s="3" t="n">
        <v>95.02053851044</v>
      </c>
      <c r="Z70" s="49" t="n">
        <v>32</v>
      </c>
      <c r="AA70" s="26" t="n">
        <v>16</v>
      </c>
      <c r="AB70" s="26"/>
      <c r="AC70" s="3"/>
      <c r="AD70" s="5" t="n">
        <v>0.162750442317029</v>
      </c>
      <c r="AE70" s="5" t="n">
        <v>0.225133069184534</v>
      </c>
      <c r="AF70" s="5" t="n">
        <v>0.210280062787509</v>
      </c>
      <c r="AG70" s="5" t="n">
        <v>0.195743370415606</v>
      </c>
      <c r="AH70" s="5" t="n">
        <v>0.642475043373529</v>
      </c>
      <c r="AI70" s="5" t="n">
        <v>1.25606924097507</v>
      </c>
      <c r="AJ70" s="6" t="n">
        <v>3.76358678760168</v>
      </c>
      <c r="AK70" s="6" t="n">
        <v>12.0960958707652</v>
      </c>
      <c r="AL70" s="6" t="n">
        <v>36.1622295968927</v>
      </c>
      <c r="AM70" s="26" t="n">
        <v>256</v>
      </c>
      <c r="AN70" s="26" t="n">
        <v>128</v>
      </c>
    </row>
    <row r="71" s="4" customFormat="true" ht="17" hidden="false" customHeight="false" outlineLevel="0" collapsed="false">
      <c r="A71" s="3" t="n">
        <v>70</v>
      </c>
      <c r="B71" s="15" t="n">
        <v>70</v>
      </c>
      <c r="C71" s="16"/>
      <c r="D71" s="3" t="n">
        <v>0.343948166661873</v>
      </c>
      <c r="E71" s="3" t="n">
        <v>0.921953668828705</v>
      </c>
      <c r="F71" s="5" t="n">
        <v>9.62358457038139</v>
      </c>
      <c r="G71" s="5" t="n">
        <v>30.25956243276</v>
      </c>
      <c r="H71" s="5" t="n">
        <v>44.2299302277679</v>
      </c>
      <c r="I71" s="5" t="n">
        <v>63.1886323171512</v>
      </c>
      <c r="J71" s="5" t="n">
        <v>82.1262828560072</v>
      </c>
      <c r="K71" s="5" t="n">
        <v>82.9815201941414</v>
      </c>
      <c r="L71" s="6" t="n">
        <v>86.5508004511846</v>
      </c>
      <c r="M71" s="49" t="n">
        <v>8</v>
      </c>
      <c r="N71" s="26" t="n">
        <v>16</v>
      </c>
      <c r="O71" s="26"/>
      <c r="P71" s="3"/>
      <c r="Q71" s="3" t="n">
        <v>0.122378871147603</v>
      </c>
      <c r="R71" s="5" t="n">
        <v>0.169251201866394</v>
      </c>
      <c r="S71" s="5" t="n">
        <v>1.02788179428913</v>
      </c>
      <c r="T71" s="5" t="n">
        <v>10.1319237276264</v>
      </c>
      <c r="U71" s="5" t="n">
        <v>31.2588264082093</v>
      </c>
      <c r="V71" s="5" t="n">
        <v>62.2845861773341</v>
      </c>
      <c r="W71" s="5" t="n">
        <v>76.9224949044477</v>
      </c>
      <c r="X71" s="6" t="n">
        <v>87.7496435742357</v>
      </c>
      <c r="Y71" s="3" t="n">
        <v>77.0564929335555</v>
      </c>
      <c r="Z71" s="49" t="n">
        <v>16</v>
      </c>
      <c r="AA71" s="26" t="n">
        <v>16</v>
      </c>
      <c r="AB71" s="26"/>
      <c r="AC71" s="3"/>
      <c r="AD71" s="5" t="n">
        <v>0.66219653520069</v>
      </c>
      <c r="AE71" s="5" t="n">
        <v>4.2870727463946</v>
      </c>
      <c r="AF71" s="5" t="n">
        <v>26.353097880542</v>
      </c>
      <c r="AG71" s="5" t="n">
        <v>60.3365702251793</v>
      </c>
      <c r="AH71" s="5" t="n">
        <v>50.9480123871873</v>
      </c>
      <c r="AI71" s="5" t="n">
        <v>81.7208423657032</v>
      </c>
      <c r="AJ71" s="6" t="n">
        <v>72.8255143623621</v>
      </c>
      <c r="AK71" s="6" t="n">
        <v>85.1749640144662</v>
      </c>
      <c r="AL71" s="6" t="n">
        <v>77.3389991868254</v>
      </c>
      <c r="AM71" s="26" t="n">
        <v>8</v>
      </c>
      <c r="AN71" s="26" t="n">
        <v>8</v>
      </c>
    </row>
    <row r="72" s="4" customFormat="true" ht="17" hidden="false" customHeight="false" outlineLevel="0" collapsed="false">
      <c r="A72" s="3" t="n">
        <v>71</v>
      </c>
      <c r="B72" s="15" t="n">
        <v>69</v>
      </c>
      <c r="C72" s="16"/>
      <c r="D72" s="3" t="n">
        <v>2.91215046076931</v>
      </c>
      <c r="E72" s="3" t="n">
        <v>19.146399682943</v>
      </c>
      <c r="F72" s="5" t="n">
        <v>46.0523371854164</v>
      </c>
      <c r="G72" s="5" t="n">
        <v>72.5940133675898</v>
      </c>
      <c r="H72" s="5" t="n">
        <v>77.2374294444881</v>
      </c>
      <c r="I72" s="5" t="n">
        <v>82.1322769013431</v>
      </c>
      <c r="J72" s="5" t="n">
        <v>86.3577024254745</v>
      </c>
      <c r="K72" s="5" t="n">
        <v>84.8651851368525</v>
      </c>
      <c r="L72" s="6" t="n">
        <v>84.4453558310478</v>
      </c>
      <c r="M72" s="49" t="n">
        <v>4</v>
      </c>
      <c r="N72" s="26" t="n">
        <v>4</v>
      </c>
      <c r="O72" s="26"/>
      <c r="P72" s="3"/>
      <c r="Q72" s="3" t="n">
        <v>0.0721430999666426</v>
      </c>
      <c r="R72" s="5" t="n">
        <v>0.109374767114723</v>
      </c>
      <c r="S72" s="5" t="n">
        <v>0.102827749316703</v>
      </c>
      <c r="T72" s="5" t="n">
        <v>0.107486204288371</v>
      </c>
      <c r="U72" s="5" t="n">
        <v>0.244146207665721</v>
      </c>
      <c r="V72" s="5" t="n">
        <v>0.214288928696729</v>
      </c>
      <c r="W72" s="5" t="n">
        <v>1.16661022361915</v>
      </c>
      <c r="X72" s="6" t="n">
        <v>11.0948749333142</v>
      </c>
      <c r="Y72" s="3" t="n">
        <v>27.2692824033225</v>
      </c>
      <c r="Z72" s="49" t="n">
        <v>256</v>
      </c>
      <c r="AA72" s="26" t="n">
        <v>256</v>
      </c>
      <c r="AB72" s="26"/>
      <c r="AC72" s="3"/>
      <c r="AD72" s="5" t="n">
        <v>0.438521261088457</v>
      </c>
      <c r="AE72" s="5" t="n">
        <v>4.86616120969045</v>
      </c>
      <c r="AF72" s="5" t="n">
        <v>13.5572603750725</v>
      </c>
      <c r="AG72" s="5" t="n">
        <v>37.5038411524877</v>
      </c>
      <c r="AH72" s="5" t="n">
        <v>50.1663316671927</v>
      </c>
      <c r="AI72" s="5" t="n">
        <v>62.20227286205</v>
      </c>
      <c r="AJ72" s="6" t="n">
        <v>77.402757092063</v>
      </c>
      <c r="AK72" s="6" t="n">
        <v>89.2690026888342</v>
      </c>
      <c r="AL72" s="6" t="n">
        <v>100.961124291168</v>
      </c>
      <c r="AM72" s="26" t="n">
        <v>8</v>
      </c>
      <c r="AN72" s="26" t="n">
        <v>4</v>
      </c>
    </row>
    <row r="73" s="4" customFormat="true" ht="17" hidden="false" customHeight="false" outlineLevel="0" collapsed="false">
      <c r="A73" s="3" t="n">
        <v>72</v>
      </c>
      <c r="B73" s="15" t="n">
        <v>67</v>
      </c>
      <c r="C73" s="16"/>
      <c r="D73" s="3" t="n">
        <v>0.087159789665957</v>
      </c>
      <c r="E73" s="3" t="n">
        <v>0.171916169849431</v>
      </c>
      <c r="F73" s="5" t="n">
        <v>0.1411930679107</v>
      </c>
      <c r="G73" s="5" t="n">
        <v>0.340560227993794</v>
      </c>
      <c r="H73" s="5" t="n">
        <v>0.695656739845498</v>
      </c>
      <c r="I73" s="5" t="n">
        <v>2.35964136883533</v>
      </c>
      <c r="J73" s="5" t="n">
        <v>16.7238642731926</v>
      </c>
      <c r="K73" s="5" t="n">
        <v>45.6695725077754</v>
      </c>
      <c r="L73" s="6" t="n">
        <v>61.6519994339923</v>
      </c>
      <c r="M73" s="49" t="n">
        <v>128</v>
      </c>
      <c r="N73" s="26" t="n">
        <v>128</v>
      </c>
      <c r="O73" s="26"/>
      <c r="P73" s="3"/>
      <c r="Q73" s="3" t="n">
        <v>105.053825299593</v>
      </c>
      <c r="R73" s="5" t="n">
        <v>112.163400997801</v>
      </c>
      <c r="S73" s="5" t="n">
        <v>121.105278336449</v>
      </c>
      <c r="T73" s="5" t="n">
        <v>113.602629761983</v>
      </c>
      <c r="U73" s="5" t="n">
        <v>102.298286231757</v>
      </c>
      <c r="V73" s="5" t="n">
        <v>89.8582149767013</v>
      </c>
      <c r="W73" s="5" t="n">
        <v>98.6226573412352</v>
      </c>
      <c r="X73" s="6" t="n">
        <v>93.3078638353157</v>
      </c>
      <c r="Y73" s="3" t="n">
        <v>88.4047950118535</v>
      </c>
      <c r="Z73" s="6" t="s">
        <v>9</v>
      </c>
      <c r="AA73" s="5" t="s">
        <v>9</v>
      </c>
      <c r="AB73" s="5"/>
      <c r="AC73" s="3"/>
      <c r="AD73" s="5" t="n">
        <v>0.156644206353808</v>
      </c>
      <c r="AE73" s="5" t="n">
        <v>0.297005116805693</v>
      </c>
      <c r="AF73" s="5" t="n">
        <v>1.51994390184517</v>
      </c>
      <c r="AG73" s="5" t="n">
        <v>11.2229728919431</v>
      </c>
      <c r="AH73" s="5" t="n">
        <v>29.6642593427336</v>
      </c>
      <c r="AI73" s="5" t="n">
        <v>53.3364858380985</v>
      </c>
      <c r="AJ73" s="6" t="n">
        <v>80.5248177783665</v>
      </c>
      <c r="AK73" s="6" t="n">
        <v>64.7547895169461</v>
      </c>
      <c r="AL73" s="6" t="n">
        <v>75.717986077562</v>
      </c>
      <c r="AM73" s="26" t="n">
        <v>16</v>
      </c>
      <c r="AN73" s="26" t="n">
        <v>16</v>
      </c>
    </row>
    <row r="74" s="4" customFormat="true" ht="17" hidden="false" customHeight="false" outlineLevel="0" collapsed="false">
      <c r="A74" s="3" t="n">
        <v>73</v>
      </c>
      <c r="B74" s="15" t="n">
        <v>66</v>
      </c>
      <c r="C74" s="16"/>
      <c r="D74" s="3" t="n">
        <v>0.128799582868497</v>
      </c>
      <c r="E74" s="3" t="n">
        <v>0.158422328658621</v>
      </c>
      <c r="F74" s="5" t="n">
        <v>0.592368045580226</v>
      </c>
      <c r="G74" s="5" t="n">
        <v>5.05086637603108</v>
      </c>
      <c r="H74" s="5" t="n">
        <v>21.6553420070998</v>
      </c>
      <c r="I74" s="5" t="n">
        <v>54.3421453199826</v>
      </c>
      <c r="J74" s="5" t="n">
        <v>59.1968876908949</v>
      </c>
      <c r="K74" s="5" t="n">
        <v>80.7185219475686</v>
      </c>
      <c r="L74" s="6" t="n">
        <v>81.3118166088529</v>
      </c>
      <c r="M74" s="49" t="n">
        <v>16</v>
      </c>
      <c r="N74" s="26" t="n">
        <v>16</v>
      </c>
      <c r="O74" s="26"/>
      <c r="P74" s="3"/>
      <c r="Q74" s="3" t="n">
        <v>0.0681501385623557</v>
      </c>
      <c r="R74" s="5" t="n">
        <v>0.213767325630403</v>
      </c>
      <c r="S74" s="5" t="n">
        <v>0.124663132851857</v>
      </c>
      <c r="T74" s="5" t="n">
        <v>1.57721975469332</v>
      </c>
      <c r="U74" s="5" t="n">
        <v>7.86552243181566</v>
      </c>
      <c r="V74" s="5" t="n">
        <v>29.0676078992</v>
      </c>
      <c r="W74" s="5" t="n">
        <v>58.5314902383065</v>
      </c>
      <c r="X74" s="6" t="n">
        <v>80.4052026056795</v>
      </c>
      <c r="Y74" s="3" t="n">
        <v>78.63898267785</v>
      </c>
      <c r="Z74" s="49" t="n">
        <v>32</v>
      </c>
      <c r="AA74" s="26" t="n">
        <v>16</v>
      </c>
      <c r="AB74" s="26"/>
      <c r="AC74" s="3"/>
      <c r="AD74" s="5" t="n">
        <v>0.0402543978926775</v>
      </c>
      <c r="AE74" s="5" t="n">
        <v>0.180794094532674</v>
      </c>
      <c r="AF74" s="5" t="n">
        <v>0.614584398028005</v>
      </c>
      <c r="AG74" s="5" t="n">
        <v>4.82117585420465</v>
      </c>
      <c r="AH74" s="5" t="n">
        <v>8.04261415553122</v>
      </c>
      <c r="AI74" s="5" t="n">
        <v>35.509233673988</v>
      </c>
      <c r="AJ74" s="6" t="n">
        <v>59.7374164504637</v>
      </c>
      <c r="AK74" s="6" t="n">
        <v>71.5621423932418</v>
      </c>
      <c r="AL74" s="6" t="n">
        <v>78.3168496135303</v>
      </c>
      <c r="AM74" s="26" t="n">
        <v>64</v>
      </c>
      <c r="AN74" s="26" t="n">
        <v>32</v>
      </c>
    </row>
    <row r="75" s="4" customFormat="true" ht="17" hidden="false" customHeight="false" outlineLevel="0" collapsed="false">
      <c r="A75" s="3" t="n">
        <v>74</v>
      </c>
      <c r="B75" s="15" t="n">
        <v>41</v>
      </c>
      <c r="C75" s="16"/>
      <c r="D75" s="25" t="n">
        <v>-0.0302742724570625</v>
      </c>
      <c r="E75" s="25" t="n">
        <v>0.152355891470908</v>
      </c>
      <c r="F75" s="29" t="n">
        <v>0.16587868940247</v>
      </c>
      <c r="G75" s="29" t="n">
        <v>0.207026218012212</v>
      </c>
      <c r="H75" s="29" t="n">
        <v>0.383430682678329</v>
      </c>
      <c r="I75" s="29" t="n">
        <v>2.29545875295672</v>
      </c>
      <c r="J75" s="29" t="n">
        <v>10.2521485419026</v>
      </c>
      <c r="K75" s="29" t="n">
        <v>29.4687538428008</v>
      </c>
      <c r="L75" s="23" t="n">
        <v>35.2556571336572</v>
      </c>
      <c r="M75" s="50" t="n">
        <v>128</v>
      </c>
      <c r="N75" s="21" t="n">
        <v>256</v>
      </c>
      <c r="O75" s="21"/>
      <c r="P75" s="25"/>
      <c r="Q75" s="25" t="n">
        <v>-0.0061333326074857</v>
      </c>
      <c r="R75" s="29" t="n">
        <v>0.0919280438617578</v>
      </c>
      <c r="S75" s="29" t="n">
        <v>0.179467427441326</v>
      </c>
      <c r="T75" s="29" t="n">
        <v>0.112396467636886</v>
      </c>
      <c r="U75" s="29" t="n">
        <v>0.226987265414866</v>
      </c>
      <c r="V75" s="29" t="n">
        <v>0.198802713520643</v>
      </c>
      <c r="W75" s="29" t="n">
        <v>0.601048609220966</v>
      </c>
      <c r="X75" s="23" t="n">
        <v>4.83205886119134</v>
      </c>
      <c r="Y75" s="25" t="n">
        <v>12.4533451537781</v>
      </c>
      <c r="Z75" s="50" t="n">
        <v>512</v>
      </c>
      <c r="AA75" s="21" t="n">
        <v>256</v>
      </c>
      <c r="AB75" s="21"/>
      <c r="AC75" s="25"/>
      <c r="AD75" s="29" t="n">
        <v>164.185737835195</v>
      </c>
      <c r="AE75" s="29" t="n">
        <v>144.837647838299</v>
      </c>
      <c r="AF75" s="29" t="n">
        <v>131.690179159164</v>
      </c>
      <c r="AG75" s="29" t="n">
        <v>138.39006778362</v>
      </c>
      <c r="AH75" s="29" t="n">
        <v>114.932728533582</v>
      </c>
      <c r="AI75" s="29" t="n">
        <v>90.6524502124475</v>
      </c>
      <c r="AJ75" s="23" t="n">
        <v>85.2403585009642</v>
      </c>
      <c r="AK75" s="23" t="n">
        <v>68.4207452930548</v>
      </c>
      <c r="AL75" s="31" t="n">
        <v>87.8553127938626</v>
      </c>
      <c r="AM75" s="21" t="s">
        <v>9</v>
      </c>
      <c r="AN75" s="21" t="s">
        <v>9</v>
      </c>
    </row>
    <row r="76" customFormat="false" ht="17" hidden="false" customHeight="false" outlineLevel="0" collapsed="false">
      <c r="A76" s="3" t="n">
        <v>75</v>
      </c>
      <c r="B76" s="15" t="n">
        <v>41</v>
      </c>
      <c r="C76" s="16"/>
      <c r="D76" s="3" t="n">
        <v>125.945534108048</v>
      </c>
      <c r="E76" s="3" t="n">
        <v>141.392290287079</v>
      </c>
      <c r="F76" s="29" t="n">
        <v>142.719927893855</v>
      </c>
      <c r="G76" s="29" t="n">
        <v>115.788392632556</v>
      </c>
      <c r="H76" s="29" t="n">
        <v>111.809678539638</v>
      </c>
      <c r="I76" s="29" t="n">
        <v>90.0341371016735</v>
      </c>
      <c r="J76" s="29" t="n">
        <v>93.5911107438967</v>
      </c>
      <c r="K76" s="29" t="n">
        <v>93.9181916090701</v>
      </c>
      <c r="L76" s="23" t="n">
        <v>103.125392725796</v>
      </c>
      <c r="M76" s="50" t="s">
        <v>9</v>
      </c>
      <c r="N76" s="21" t="s">
        <v>9</v>
      </c>
      <c r="O76" s="21"/>
      <c r="Q76" s="3" t="n">
        <v>163.041877088039</v>
      </c>
      <c r="R76" s="29" t="n">
        <v>148.784019146837</v>
      </c>
      <c r="S76" s="29" t="n">
        <v>141.542999475915</v>
      </c>
      <c r="T76" s="29" t="n">
        <v>134.823600857631</v>
      </c>
      <c r="U76" s="29" t="n">
        <v>117.179657686656</v>
      </c>
      <c r="V76" s="29" t="n">
        <v>110.933029295902</v>
      </c>
      <c r="W76" s="29" t="n">
        <v>120.187436802842</v>
      </c>
      <c r="X76" s="23" t="n">
        <v>107.090793191471</v>
      </c>
      <c r="Y76" s="3" t="n">
        <v>94.5285049420811</v>
      </c>
      <c r="Z76" s="50" t="s">
        <v>9</v>
      </c>
      <c r="AA76" s="21" t="s">
        <v>9</v>
      </c>
      <c r="AB76" s="21"/>
      <c r="AC76" s="3"/>
      <c r="AD76" s="29" t="n">
        <v>170.959850233286</v>
      </c>
      <c r="AE76" s="29" t="n">
        <v>177.804610681248</v>
      </c>
      <c r="AF76" s="29" t="n">
        <v>174.16013675328</v>
      </c>
      <c r="AG76" s="29" t="n">
        <v>158.731150022076</v>
      </c>
      <c r="AH76" s="29" t="n">
        <v>113.765694814287</v>
      </c>
      <c r="AI76" s="29" t="n">
        <v>91.7397727974119</v>
      </c>
      <c r="AJ76" s="23" t="n">
        <v>91.1801995341877</v>
      </c>
      <c r="AK76" s="23" t="n">
        <v>78.1580874784865</v>
      </c>
      <c r="AL76" s="31" t="n">
        <v>65.2357656213194</v>
      </c>
      <c r="AM76" s="21" t="s">
        <v>9</v>
      </c>
      <c r="AN76" s="21" t="s">
        <v>9</v>
      </c>
    </row>
    <row r="77" customFormat="false" ht="17" hidden="false" customHeight="false" outlineLevel="0" collapsed="false">
      <c r="A77" s="3" t="n">
        <v>76</v>
      </c>
      <c r="B77" s="15" t="n">
        <v>41</v>
      </c>
      <c r="C77" s="16"/>
      <c r="D77" s="25" t="n">
        <v>-0.0122342229680622</v>
      </c>
      <c r="E77" s="25" t="n">
        <v>0.0192996677117477</v>
      </c>
      <c r="F77" s="29" t="n">
        <v>0.139846579465694</v>
      </c>
      <c r="G77" s="29" t="n">
        <v>0.147027851172391</v>
      </c>
      <c r="H77" s="29" t="n">
        <v>2.0958020254661</v>
      </c>
      <c r="I77" s="29" t="n">
        <v>23.8781338191374</v>
      </c>
      <c r="J77" s="29" t="n">
        <v>43.1245645630109</v>
      </c>
      <c r="K77" s="29" t="n">
        <v>75.9568031063247</v>
      </c>
      <c r="L77" s="31" t="n">
        <v>88.8211102747975</v>
      </c>
      <c r="M77" s="50" t="n">
        <v>64</v>
      </c>
      <c r="N77" s="21" t="n">
        <v>64</v>
      </c>
      <c r="O77" s="21"/>
      <c r="P77" s="25"/>
      <c r="Q77" s="25" t="n">
        <v>-0.0751288278635418</v>
      </c>
      <c r="R77" s="29" t="n">
        <v>-0.00465845497166792</v>
      </c>
      <c r="S77" s="29" t="n">
        <v>0.104032832263042</v>
      </c>
      <c r="T77" s="29" t="n">
        <v>0.0434009723808297</v>
      </c>
      <c r="U77" s="29" t="n">
        <v>0.131947589467786</v>
      </c>
      <c r="V77" s="29" t="n">
        <v>0.272132910120993</v>
      </c>
      <c r="W77" s="29" t="n">
        <v>8.12565847141116</v>
      </c>
      <c r="X77" s="31" t="n">
        <v>28.4938804988669</v>
      </c>
      <c r="Y77" s="25" t="n">
        <v>73.0067847129149</v>
      </c>
      <c r="Z77" s="50" t="n">
        <v>128</v>
      </c>
      <c r="AA77" s="21" t="n">
        <v>256</v>
      </c>
      <c r="AB77" s="21"/>
      <c r="AC77" s="25"/>
      <c r="AD77" s="29" t="n">
        <v>0.278108792000589</v>
      </c>
      <c r="AE77" s="29" t="n">
        <v>0.149368983776006</v>
      </c>
      <c r="AF77" s="29" t="n">
        <v>0.442440804443227</v>
      </c>
      <c r="AG77" s="29" t="n">
        <v>0.266542700908091</v>
      </c>
      <c r="AH77" s="29" t="n">
        <v>3.63743250271287</v>
      </c>
      <c r="AI77" s="29" t="n">
        <v>12.690821249129</v>
      </c>
      <c r="AJ77" s="31" t="n">
        <v>39.438500246835</v>
      </c>
      <c r="AK77" s="31" t="n">
        <v>53.1735978679445</v>
      </c>
      <c r="AL77" s="31" t="n">
        <v>62.5045040366621</v>
      </c>
      <c r="AM77" s="21" t="n">
        <v>64</v>
      </c>
      <c r="AN77" s="21" t="n">
        <v>64</v>
      </c>
    </row>
    <row r="78" customFormat="false" ht="17" hidden="false" customHeight="false" outlineLevel="0" collapsed="false">
      <c r="A78" s="3" t="n">
        <v>77</v>
      </c>
      <c r="B78" s="15" t="n">
        <v>29</v>
      </c>
      <c r="C78" s="16"/>
      <c r="D78" s="25" t="n">
        <v>0.128770626127744</v>
      </c>
      <c r="E78" s="25" t="n">
        <v>0.134156579907767</v>
      </c>
      <c r="F78" s="29" t="n">
        <v>0.169411411774313</v>
      </c>
      <c r="G78" s="29" t="n">
        <v>0.148910039321324</v>
      </c>
      <c r="H78" s="29" t="n">
        <v>0.520019628809332</v>
      </c>
      <c r="I78" s="29" t="n">
        <v>1.70094790856079</v>
      </c>
      <c r="J78" s="29" t="n">
        <v>20.0841058187412</v>
      </c>
      <c r="K78" s="29" t="n">
        <v>43.1462531618348</v>
      </c>
      <c r="L78" s="23" t="n">
        <v>74.7905558941349</v>
      </c>
      <c r="M78" s="50" t="n">
        <v>128</v>
      </c>
      <c r="N78" s="21" t="n">
        <v>128</v>
      </c>
      <c r="O78" s="21"/>
      <c r="P78" s="25"/>
      <c r="Q78" s="25" t="n">
        <v>0.11047193218527</v>
      </c>
      <c r="R78" s="29" t="n">
        <v>0.109320808176827</v>
      </c>
      <c r="S78" s="29" t="n">
        <v>0.187165569247789</v>
      </c>
      <c r="T78" s="29" t="n">
        <v>0.371417355849207</v>
      </c>
      <c r="U78" s="29" t="n">
        <v>0.186338198866721</v>
      </c>
      <c r="V78" s="29" t="n">
        <v>6.00100730545264</v>
      </c>
      <c r="W78" s="29" t="n">
        <v>32.1731785971657</v>
      </c>
      <c r="X78" s="23" t="n">
        <v>60.5364424936996</v>
      </c>
      <c r="Y78" s="25" t="n">
        <v>74.1376561333344</v>
      </c>
      <c r="Z78" s="50" t="n">
        <v>64</v>
      </c>
      <c r="AA78" s="21" t="n">
        <v>256</v>
      </c>
      <c r="AB78" s="21"/>
      <c r="AC78" s="25"/>
      <c r="AD78" s="29" t="n">
        <v>17.7042472666893</v>
      </c>
      <c r="AE78" s="29" t="n">
        <v>45.0723280899287</v>
      </c>
      <c r="AF78" s="29" t="n">
        <v>62.6542718511654</v>
      </c>
      <c r="AG78" s="29" t="n">
        <v>82.0052224270715</v>
      </c>
      <c r="AH78" s="29" t="n">
        <v>101.759239587685</v>
      </c>
      <c r="AI78" s="29" t="n">
        <v>106.557214495786</v>
      </c>
      <c r="AJ78" s="23" t="n">
        <v>109.815152685055</v>
      </c>
      <c r="AK78" s="23" t="n">
        <v>81.0501741157428</v>
      </c>
      <c r="AL78" s="31" t="n">
        <v>87.9930881809787</v>
      </c>
      <c r="AM78" s="21" t="s">
        <v>9</v>
      </c>
      <c r="AN78" s="21" t="n">
        <v>4</v>
      </c>
    </row>
    <row r="79" customFormat="false" ht="17" hidden="false" customHeight="false" outlineLevel="0" collapsed="false">
      <c r="A79" s="3" t="n">
        <v>78</v>
      </c>
      <c r="B79" s="15" t="n">
        <v>42</v>
      </c>
      <c r="C79" s="16"/>
      <c r="D79" s="3" t="n">
        <v>0.0742270882740729</v>
      </c>
      <c r="E79" s="3" t="n">
        <v>1.57123089281212</v>
      </c>
      <c r="F79" s="29" t="n">
        <v>10.6883191092207</v>
      </c>
      <c r="G79" s="29" t="n">
        <v>40.3334166639571</v>
      </c>
      <c r="H79" s="29" t="n">
        <v>55.5267901494384</v>
      </c>
      <c r="I79" s="29" t="n">
        <v>74.226423195873</v>
      </c>
      <c r="J79" s="29" t="n">
        <v>96.0811545137295</v>
      </c>
      <c r="K79" s="29" t="n">
        <v>94.5616361766876</v>
      </c>
      <c r="L79" s="31" t="n">
        <v>86.9644260937241</v>
      </c>
      <c r="M79" s="50" t="n">
        <v>8</v>
      </c>
      <c r="N79" s="21" t="n">
        <v>16</v>
      </c>
      <c r="O79" s="21"/>
      <c r="Q79" s="3" t="n">
        <v>0.0517919169808617</v>
      </c>
      <c r="R79" s="29" t="n">
        <v>0.0749535196058433</v>
      </c>
      <c r="S79" s="29" t="n">
        <v>0.060126584592124</v>
      </c>
      <c r="T79" s="29" t="n">
        <v>1.7124963718607</v>
      </c>
      <c r="U79" s="29" t="n">
        <v>12.5409111546366</v>
      </c>
      <c r="V79" s="29" t="n">
        <v>34.787922920409</v>
      </c>
      <c r="W79" s="29" t="n">
        <v>69.8456843602887</v>
      </c>
      <c r="X79" s="31" t="n">
        <v>98.0709484924853</v>
      </c>
      <c r="Y79" s="3" t="n">
        <v>92.4018391833196</v>
      </c>
      <c r="Z79" s="50" t="n">
        <v>32</v>
      </c>
      <c r="AA79" s="21" t="n">
        <v>32</v>
      </c>
      <c r="AB79" s="21"/>
      <c r="AC79" s="3"/>
      <c r="AD79" s="29" t="n">
        <v>0.11891608606457</v>
      </c>
      <c r="AE79" s="29" t="n">
        <v>0.80351478451491</v>
      </c>
      <c r="AF79" s="29" t="n">
        <v>2.51901102318678</v>
      </c>
      <c r="AG79" s="29" t="n">
        <v>21.8131243974599</v>
      </c>
      <c r="AH79" s="29" t="n">
        <v>43.1826127755846</v>
      </c>
      <c r="AI79" s="29" t="n">
        <v>66.0290527600415</v>
      </c>
      <c r="AJ79" s="31" t="n">
        <v>86.8120892311555</v>
      </c>
      <c r="AK79" s="31" t="n">
        <v>88.4848162674864</v>
      </c>
      <c r="AL79" s="31" t="n">
        <v>100.535389859727</v>
      </c>
      <c r="AM79" s="21" t="n">
        <v>16</v>
      </c>
      <c r="AN79" s="21" t="n">
        <v>16</v>
      </c>
    </row>
    <row r="80" customFormat="false" ht="17" hidden="false" customHeight="false" outlineLevel="0" collapsed="false">
      <c r="A80" s="3" t="n">
        <v>79</v>
      </c>
      <c r="B80" s="15" t="n">
        <v>43</v>
      </c>
      <c r="C80" s="16"/>
      <c r="D80" s="25" t="n">
        <v>0.108920183880433</v>
      </c>
      <c r="E80" s="25" t="n">
        <v>0.0920860733787925</v>
      </c>
      <c r="F80" s="29" t="n">
        <v>0.511281591880784</v>
      </c>
      <c r="G80" s="29" t="n">
        <v>2.99968803107827</v>
      </c>
      <c r="H80" s="29" t="n">
        <v>11.5001724357577</v>
      </c>
      <c r="I80" s="29" t="n">
        <v>32.6771890679461</v>
      </c>
      <c r="J80" s="29" t="n">
        <v>48.8607004492149</v>
      </c>
      <c r="K80" s="29" t="n">
        <v>73.5167847566112</v>
      </c>
      <c r="L80" s="31" t="n">
        <v>74.4860108493274</v>
      </c>
      <c r="M80" s="50" t="n">
        <v>32</v>
      </c>
      <c r="N80" s="21" t="n">
        <v>64</v>
      </c>
      <c r="O80" s="21"/>
      <c r="P80" s="25"/>
      <c r="Q80" s="25" t="n">
        <v>0.181841976164313</v>
      </c>
      <c r="R80" s="29" t="n">
        <v>0.149702328077375</v>
      </c>
      <c r="S80" s="29" t="n">
        <v>0.11206472381178</v>
      </c>
      <c r="T80" s="29" t="n">
        <v>0.148971216883405</v>
      </c>
      <c r="U80" s="29" t="n">
        <v>1.38057188979815</v>
      </c>
      <c r="V80" s="29" t="n">
        <v>8.01357819709442</v>
      </c>
      <c r="W80" s="29" t="n">
        <v>31.2943665689171</v>
      </c>
      <c r="X80" s="31" t="n">
        <v>55.4881812219939</v>
      </c>
      <c r="Y80" s="25" t="n">
        <v>82.4736123692316</v>
      </c>
      <c r="Z80" s="50" t="n">
        <v>64</v>
      </c>
      <c r="AA80" s="21" t="n">
        <v>128</v>
      </c>
      <c r="AB80" s="21"/>
      <c r="AC80" s="25"/>
      <c r="AD80" s="29" t="n">
        <v>0.160152419467498</v>
      </c>
      <c r="AE80" s="29" t="n">
        <v>0.375034736933123</v>
      </c>
      <c r="AF80" s="29" t="n">
        <v>0.27788107184769</v>
      </c>
      <c r="AG80" s="29" t="n">
        <v>0.820948469971907</v>
      </c>
      <c r="AH80" s="29" t="n">
        <v>5.554814775518</v>
      </c>
      <c r="AI80" s="29" t="n">
        <v>25.3713342018071</v>
      </c>
      <c r="AJ80" s="31" t="n">
        <v>52.8739823288518</v>
      </c>
      <c r="AK80" s="31" t="n">
        <v>79.1667003006258</v>
      </c>
      <c r="AL80" s="31" t="n">
        <v>98.3543980270753</v>
      </c>
      <c r="AM80" s="21" t="n">
        <v>64</v>
      </c>
      <c r="AN80" s="21" t="n">
        <v>32</v>
      </c>
    </row>
    <row r="81" customFormat="false" ht="17" hidden="false" customHeight="false" outlineLevel="0" collapsed="false">
      <c r="A81" s="3" t="n">
        <v>80</v>
      </c>
      <c r="B81" s="15" t="n">
        <v>25</v>
      </c>
      <c r="C81" s="16"/>
      <c r="D81" s="25" t="n">
        <v>0.202494488084398</v>
      </c>
      <c r="E81" s="25" t="n">
        <v>0.170178765404262</v>
      </c>
      <c r="F81" s="29" t="n">
        <v>0.160507213992824</v>
      </c>
      <c r="G81" s="29" t="n">
        <v>0.183730520076577</v>
      </c>
      <c r="H81" s="29" t="n">
        <v>0.119953298568514</v>
      </c>
      <c r="I81" s="29" t="n">
        <v>0.452622814707167</v>
      </c>
      <c r="J81" s="29" t="n">
        <v>2.8357625786634</v>
      </c>
      <c r="K81" s="29" t="n">
        <v>19.3575522365125</v>
      </c>
      <c r="L81" s="23" t="n">
        <v>45.7677503372978</v>
      </c>
      <c r="M81" s="50" t="n">
        <v>256</v>
      </c>
      <c r="N81" s="21" t="n">
        <v>256</v>
      </c>
      <c r="O81" s="21"/>
      <c r="P81" s="25"/>
      <c r="Q81" s="25" t="n">
        <v>0.229685212309655</v>
      </c>
      <c r="R81" s="29" t="n">
        <v>0.201086975224898</v>
      </c>
      <c r="S81" s="29" t="n">
        <v>0.808592670680724</v>
      </c>
      <c r="T81" s="29" t="n">
        <v>1.58534956800294</v>
      </c>
      <c r="U81" s="29" t="n">
        <v>15.2181111999941</v>
      </c>
      <c r="V81" s="29" t="n">
        <v>33.1353923640357</v>
      </c>
      <c r="W81" s="29" t="n">
        <v>67.8772502271042</v>
      </c>
      <c r="X81" s="23" t="n">
        <v>77.4575517326221</v>
      </c>
      <c r="Y81" s="25" t="n">
        <v>96.2548132421805</v>
      </c>
      <c r="Z81" s="50" t="n">
        <v>32</v>
      </c>
      <c r="AA81" s="21" t="n">
        <v>32</v>
      </c>
      <c r="AB81" s="21"/>
      <c r="AC81" s="25"/>
      <c r="AD81" s="29" t="n">
        <v>98.5254512865949</v>
      </c>
      <c r="AE81" s="29" t="n">
        <v>101.731623998013</v>
      </c>
      <c r="AF81" s="29" t="n">
        <v>114.246423368554</v>
      </c>
      <c r="AG81" s="29" t="n">
        <v>120.538088114415</v>
      </c>
      <c r="AH81" s="29" t="n">
        <v>102.378637460008</v>
      </c>
      <c r="AI81" s="29" t="n">
        <v>126.259796245358</v>
      </c>
      <c r="AJ81" s="23" t="n">
        <v>105.728114177591</v>
      </c>
      <c r="AK81" s="23" t="n">
        <v>105.544101931672</v>
      </c>
      <c r="AL81" s="31" t="n">
        <v>113.387960857157</v>
      </c>
      <c r="AM81" s="21" t="s">
        <v>9</v>
      </c>
      <c r="AN81" s="21" t="s">
        <v>9</v>
      </c>
    </row>
    <row r="82" s="4" customFormat="true" ht="17" hidden="false" customHeight="false" outlineLevel="0" collapsed="false">
      <c r="A82" s="3" t="n">
        <v>81</v>
      </c>
      <c r="B82" s="27" t="n">
        <v>27</v>
      </c>
      <c r="C82" s="28"/>
      <c r="D82" s="25" t="n">
        <v>0.0198208563321626</v>
      </c>
      <c r="E82" s="25" t="n">
        <v>0.0585981742268933</v>
      </c>
      <c r="F82" s="29" t="n">
        <v>0.0451028371322148</v>
      </c>
      <c r="G82" s="29" t="n">
        <v>0.315660669850527</v>
      </c>
      <c r="H82" s="29" t="n">
        <v>3.35045419405383</v>
      </c>
      <c r="I82" s="29" t="n">
        <v>21.6842247776244</v>
      </c>
      <c r="J82" s="29" t="n">
        <v>40.3945330231589</v>
      </c>
      <c r="K82" s="29" t="n">
        <v>56.930316294201</v>
      </c>
      <c r="L82" s="23" t="n">
        <v>86.6460719404458</v>
      </c>
      <c r="M82" s="49" t="n">
        <v>64</v>
      </c>
      <c r="N82" s="26" t="n">
        <v>64</v>
      </c>
      <c r="O82" s="26"/>
      <c r="P82" s="25"/>
      <c r="Q82" s="25" t="n">
        <v>0.0407974340584525</v>
      </c>
      <c r="R82" s="29" t="n">
        <v>0.0651997611258249</v>
      </c>
      <c r="S82" s="29" t="n">
        <v>0.0569930626546509</v>
      </c>
      <c r="T82" s="29" t="n">
        <v>-0.0746166639798449</v>
      </c>
      <c r="U82" s="29" t="n">
        <v>0.0174345068903743</v>
      </c>
      <c r="V82" s="29" t="n">
        <v>0.363439503723421</v>
      </c>
      <c r="W82" s="29" t="n">
        <v>1.45402274710243</v>
      </c>
      <c r="X82" s="23" t="n">
        <v>19.0425281451939</v>
      </c>
      <c r="Y82" s="25" t="n">
        <v>45.2959078300274</v>
      </c>
      <c r="Z82" s="49" t="n">
        <v>256</v>
      </c>
      <c r="AA82" s="26" t="n">
        <v>128</v>
      </c>
      <c r="AB82" s="26"/>
      <c r="AC82" s="25"/>
      <c r="AD82" s="29" t="n">
        <v>5.96237431529677</v>
      </c>
      <c r="AE82" s="29" t="n">
        <v>26.5505504272431</v>
      </c>
      <c r="AF82" s="29" t="n">
        <v>46.1660390489002</v>
      </c>
      <c r="AG82" s="29" t="n">
        <v>95.4266107642704</v>
      </c>
      <c r="AH82" s="29" t="n">
        <v>77.7051405436824</v>
      </c>
      <c r="AI82" s="29" t="n">
        <v>70.3645156218994</v>
      </c>
      <c r="AJ82" s="23" t="n">
        <v>85.8321485238263</v>
      </c>
      <c r="AK82" s="23" t="n">
        <v>86.6481006976021</v>
      </c>
      <c r="AL82" s="31" t="n">
        <v>89.7466004514791</v>
      </c>
      <c r="AM82" s="26" t="n">
        <v>4</v>
      </c>
      <c r="AN82" s="26" t="n">
        <v>4</v>
      </c>
    </row>
    <row r="83" s="4" customFormat="true" ht="17" hidden="false" customHeight="false" outlineLevel="0" collapsed="false">
      <c r="A83" s="3" t="n">
        <v>82</v>
      </c>
      <c r="B83" s="27" t="n">
        <v>28</v>
      </c>
      <c r="C83" s="28"/>
      <c r="D83" s="25" t="n">
        <v>0.206258864382263</v>
      </c>
      <c r="E83" s="25" t="n">
        <v>0.227484155354072</v>
      </c>
      <c r="F83" s="29" t="n">
        <v>0.168267620514577</v>
      </c>
      <c r="G83" s="29" t="n">
        <v>0.21436675179305</v>
      </c>
      <c r="H83" s="29" t="n">
        <v>1.33263264455543</v>
      </c>
      <c r="I83" s="29" t="n">
        <v>15.010001658256</v>
      </c>
      <c r="J83" s="29" t="n">
        <v>36.7295407596048</v>
      </c>
      <c r="K83" s="29" t="n">
        <v>65.1803782947221</v>
      </c>
      <c r="L83" s="23" t="n">
        <v>79.742911438125</v>
      </c>
      <c r="M83" s="49" t="n">
        <v>64</v>
      </c>
      <c r="N83" s="26" t="n">
        <v>64</v>
      </c>
      <c r="O83" s="26"/>
      <c r="P83" s="25"/>
      <c r="Q83" s="25" t="n">
        <v>0.249901827707936</v>
      </c>
      <c r="R83" s="29" t="n">
        <v>0.325768094389387</v>
      </c>
      <c r="S83" s="29" t="n">
        <v>5.83490370829683</v>
      </c>
      <c r="T83" s="29" t="n">
        <v>24.2163036834925</v>
      </c>
      <c r="U83" s="29" t="n">
        <v>55.8318166575054</v>
      </c>
      <c r="V83" s="29" t="n">
        <v>84.9747692203206</v>
      </c>
      <c r="W83" s="29" t="n">
        <v>98.4975805231928</v>
      </c>
      <c r="X83" s="23" t="n">
        <v>88.142068943239</v>
      </c>
      <c r="Y83" s="25" t="n">
        <v>102.074986160432</v>
      </c>
      <c r="Z83" s="49" t="n">
        <v>8</v>
      </c>
      <c r="AA83" s="26" t="n">
        <v>16</v>
      </c>
      <c r="AB83" s="26"/>
      <c r="AC83" s="25"/>
      <c r="AD83" s="29" t="n">
        <v>15.538266350492</v>
      </c>
      <c r="AE83" s="29" t="n">
        <v>30.5963129997143</v>
      </c>
      <c r="AF83" s="29" t="n">
        <v>47.0943998774792</v>
      </c>
      <c r="AG83" s="29" t="n">
        <v>57.0520616578001</v>
      </c>
      <c r="AH83" s="29" t="n">
        <v>73.9760447412161</v>
      </c>
      <c r="AI83" s="29" t="n">
        <v>87.5928684224974</v>
      </c>
      <c r="AJ83" s="23" t="n">
        <v>84.4183958775096</v>
      </c>
      <c r="AK83" s="23" t="n">
        <v>97.1675151767469</v>
      </c>
      <c r="AL83" s="31" t="n">
        <v>80.3115121031648</v>
      </c>
      <c r="AM83" s="26" t="s">
        <v>9</v>
      </c>
      <c r="AN83" s="26" t="s">
        <v>9</v>
      </c>
    </row>
    <row r="84" s="4" customFormat="true" ht="17" hidden="false" customHeight="false" outlineLevel="0" collapsed="false">
      <c r="A84" s="3" t="n">
        <v>83</v>
      </c>
      <c r="B84" s="27" t="n">
        <v>29</v>
      </c>
      <c r="C84" s="28"/>
      <c r="D84" s="25" t="n">
        <v>0.334479312435704</v>
      </c>
      <c r="E84" s="25" t="n">
        <v>0.232146190615275</v>
      </c>
      <c r="F84" s="29" t="n">
        <v>0.227426241872567</v>
      </c>
      <c r="G84" s="29" t="n">
        <v>0.179300138741397</v>
      </c>
      <c r="H84" s="29" t="n">
        <v>1.55115468864651</v>
      </c>
      <c r="I84" s="29" t="n">
        <v>10.3496893231285</v>
      </c>
      <c r="J84" s="29" t="n">
        <v>36.3490636644833</v>
      </c>
      <c r="K84" s="29" t="n">
        <v>48.6729511802864</v>
      </c>
      <c r="L84" s="23" t="n">
        <v>68.8134502516437</v>
      </c>
      <c r="M84" s="49" t="n">
        <v>64</v>
      </c>
      <c r="N84" s="26" t="n">
        <v>64</v>
      </c>
      <c r="O84" s="26"/>
      <c r="P84" s="25"/>
      <c r="Q84" s="25" t="n">
        <v>0.316019512942885</v>
      </c>
      <c r="R84" s="29" t="n">
        <v>0.294076211531939</v>
      </c>
      <c r="S84" s="29" t="n">
        <v>0.61800970203287</v>
      </c>
      <c r="T84" s="29" t="n">
        <v>3.36131807727901</v>
      </c>
      <c r="U84" s="29" t="n">
        <v>11.0126774845864</v>
      </c>
      <c r="V84" s="29" t="n">
        <v>21.6199974413871</v>
      </c>
      <c r="W84" s="29" t="n">
        <v>55.4440317571612</v>
      </c>
      <c r="X84" s="23" t="n">
        <v>63.3948093108522</v>
      </c>
      <c r="Y84" s="25" t="n">
        <v>71.6545917155596</v>
      </c>
      <c r="Z84" s="49" t="n">
        <v>32</v>
      </c>
      <c r="AA84" s="26" t="n">
        <v>64</v>
      </c>
      <c r="AB84" s="26"/>
      <c r="AC84" s="25"/>
      <c r="AD84" s="29" t="n">
        <v>90.1124884187808</v>
      </c>
      <c r="AE84" s="29" t="n">
        <v>126.95845141015</v>
      </c>
      <c r="AF84" s="29" t="n">
        <v>106.917413653698</v>
      </c>
      <c r="AG84" s="29" t="n">
        <v>119.412257735088</v>
      </c>
      <c r="AH84" s="29" t="n">
        <v>104.648039309637</v>
      </c>
      <c r="AI84" s="29" t="n">
        <v>95.9782569589911</v>
      </c>
      <c r="AJ84" s="23" t="n">
        <v>103.140637946527</v>
      </c>
      <c r="AK84" s="23" t="n">
        <v>99.7663512071479</v>
      </c>
      <c r="AL84" s="31" t="n">
        <v>87.8456033285697</v>
      </c>
      <c r="AM84" s="26" t="s">
        <v>9</v>
      </c>
      <c r="AN84" s="26" t="s">
        <v>9</v>
      </c>
    </row>
    <row r="85" s="4" customFormat="true" ht="17" hidden="false" customHeight="false" outlineLevel="0" collapsed="false">
      <c r="A85" s="3" t="n">
        <v>84</v>
      </c>
      <c r="B85" s="27" t="n">
        <v>29</v>
      </c>
      <c r="C85" s="28"/>
      <c r="D85" s="25" t="n">
        <v>0.281893871228602</v>
      </c>
      <c r="E85" s="25" t="n">
        <v>0.249607105289219</v>
      </c>
      <c r="F85" s="29" t="n">
        <v>0.237676928099061</v>
      </c>
      <c r="G85" s="29" t="n">
        <v>0.253024000698051</v>
      </c>
      <c r="H85" s="29" t="n">
        <v>2.81099008694937</v>
      </c>
      <c r="I85" s="29" t="n">
        <v>12.8089708368942</v>
      </c>
      <c r="J85" s="29" t="n">
        <v>30.588511007712</v>
      </c>
      <c r="K85" s="29" t="n">
        <v>51.3384336449529</v>
      </c>
      <c r="L85" s="31" t="n">
        <v>56.3542768430435</v>
      </c>
      <c r="M85" s="49" t="n">
        <v>64</v>
      </c>
      <c r="N85" s="26" t="n">
        <v>64</v>
      </c>
      <c r="O85" s="26"/>
      <c r="P85" s="25"/>
      <c r="Q85" s="25" t="n">
        <v>0.257923723141774</v>
      </c>
      <c r="R85" s="29" t="n">
        <v>0.260082080657604</v>
      </c>
      <c r="S85" s="29" t="n">
        <v>0.385302789201052</v>
      </c>
      <c r="T85" s="29" t="n">
        <v>0.290676798444505</v>
      </c>
      <c r="U85" s="29" t="n">
        <v>6.7475292112406</v>
      </c>
      <c r="V85" s="29" t="n">
        <v>21.5474226699173</v>
      </c>
      <c r="W85" s="29" t="n">
        <v>47.2021996924604</v>
      </c>
      <c r="X85" s="31" t="n">
        <v>70.7571286741645</v>
      </c>
      <c r="Y85" s="25" t="n">
        <v>81.371157525577</v>
      </c>
      <c r="Z85" s="49" t="n">
        <v>32</v>
      </c>
      <c r="AA85" s="26" t="n">
        <v>64</v>
      </c>
      <c r="AB85" s="26"/>
      <c r="AC85" s="25"/>
      <c r="AD85" s="29" t="n">
        <v>1.99680792389187</v>
      </c>
      <c r="AE85" s="29" t="n">
        <v>7.31095230985704</v>
      </c>
      <c r="AF85" s="29" t="n">
        <v>36.0871531506692</v>
      </c>
      <c r="AG85" s="29" t="n">
        <v>70.9970955221046</v>
      </c>
      <c r="AH85" s="29" t="n">
        <v>74.0468303189249</v>
      </c>
      <c r="AI85" s="29" t="n">
        <v>81.7017397491426</v>
      </c>
      <c r="AJ85" s="31" t="n">
        <v>94.8953627703784</v>
      </c>
      <c r="AK85" s="31" t="n">
        <v>93.576209510567</v>
      </c>
      <c r="AL85" s="31" t="n">
        <v>80.9016715573399</v>
      </c>
      <c r="AM85" s="26" t="n">
        <v>8</v>
      </c>
      <c r="AN85" s="26" t="n">
        <v>8</v>
      </c>
    </row>
    <row r="86" s="4" customFormat="true" ht="17" hidden="false" customHeight="false" outlineLevel="0" collapsed="false">
      <c r="A86" s="3" t="n">
        <v>85</v>
      </c>
      <c r="B86" s="27" t="n">
        <v>29</v>
      </c>
      <c r="C86" s="28"/>
      <c r="D86" s="25" t="n">
        <v>0.296748679234793</v>
      </c>
      <c r="E86" s="25" t="n">
        <v>0.244655502620489</v>
      </c>
      <c r="F86" s="29" t="n">
        <v>0.234390338023618</v>
      </c>
      <c r="G86" s="29" t="n">
        <v>0.219188049128393</v>
      </c>
      <c r="H86" s="29" t="n">
        <v>0.382185542825958</v>
      </c>
      <c r="I86" s="29" t="n">
        <v>6.53085987427755</v>
      </c>
      <c r="J86" s="29" t="n">
        <v>15.8963674926995</v>
      </c>
      <c r="K86" s="29" t="n">
        <v>33.5530152557623</v>
      </c>
      <c r="L86" s="23" t="n">
        <v>58.0723816205003</v>
      </c>
      <c r="M86" s="49" t="n">
        <v>64</v>
      </c>
      <c r="N86" s="26" t="n">
        <v>64</v>
      </c>
      <c r="O86" s="26"/>
      <c r="P86" s="25"/>
      <c r="Q86" s="25" t="n">
        <v>0.251052951716379</v>
      </c>
      <c r="R86" s="29" t="n">
        <v>0.236591956360313</v>
      </c>
      <c r="S86" s="29" t="n">
        <v>2.04545743144016</v>
      </c>
      <c r="T86" s="29" t="n">
        <v>18.3013069250457</v>
      </c>
      <c r="U86" s="29" t="n">
        <v>44.7909726073375</v>
      </c>
      <c r="V86" s="29" t="n">
        <v>55.8337052203318</v>
      </c>
      <c r="W86" s="29" t="n">
        <v>77.5288674622077</v>
      </c>
      <c r="X86" s="23" t="n">
        <v>103.920148014403</v>
      </c>
      <c r="Y86" s="25" t="n">
        <v>81.6139907324205</v>
      </c>
      <c r="Z86" s="49" t="n">
        <v>16</v>
      </c>
      <c r="AA86" s="26" t="n">
        <v>32</v>
      </c>
      <c r="AB86" s="26"/>
      <c r="AC86" s="25"/>
      <c r="AD86" s="29" t="n">
        <v>156.890147384732</v>
      </c>
      <c r="AE86" s="29" t="n">
        <v>161.593118063027</v>
      </c>
      <c r="AF86" s="29" t="n">
        <v>133.02287891092</v>
      </c>
      <c r="AG86" s="29" t="n">
        <v>135.025944351396</v>
      </c>
      <c r="AH86" s="29" t="n">
        <v>103.67746410551</v>
      </c>
      <c r="AI86" s="29" t="n">
        <v>94.3104293740096</v>
      </c>
      <c r="AJ86" s="23" t="n">
        <v>95.261998231062</v>
      </c>
      <c r="AK86" s="23" t="n">
        <v>88.8754805360153</v>
      </c>
      <c r="AL86" s="31" t="n">
        <v>88.9170552011433</v>
      </c>
      <c r="AM86" s="26" t="s">
        <v>9</v>
      </c>
      <c r="AN86" s="26" t="s">
        <v>9</v>
      </c>
    </row>
    <row r="87" s="4" customFormat="true" ht="17" hidden="false" customHeight="false" outlineLevel="0" collapsed="false">
      <c r="A87" s="3" t="n">
        <v>86</v>
      </c>
      <c r="B87" s="27" t="n">
        <v>25</v>
      </c>
      <c r="C87" s="28"/>
      <c r="D87" s="3" t="n">
        <v>0.775316733656478</v>
      </c>
      <c r="E87" s="3" t="n">
        <v>4.47212247697505</v>
      </c>
      <c r="F87" s="29" t="n">
        <v>22.4415464752793</v>
      </c>
      <c r="G87" s="29" t="n">
        <v>56.1586451025175</v>
      </c>
      <c r="H87" s="29" t="n">
        <v>74.4565543679217</v>
      </c>
      <c r="I87" s="29" t="n">
        <v>78.8066531393644</v>
      </c>
      <c r="J87" s="29" t="n">
        <v>93.3653060795063</v>
      </c>
      <c r="K87" s="29" t="n">
        <v>102.12542959738</v>
      </c>
      <c r="L87" s="31" t="n">
        <v>92.2086001133946</v>
      </c>
      <c r="M87" s="49" t="n">
        <v>8</v>
      </c>
      <c r="N87" s="26" t="n">
        <v>8</v>
      </c>
      <c r="O87" s="26"/>
      <c r="P87" s="3"/>
      <c r="Q87" s="3" t="n">
        <v>0.220332329741055</v>
      </c>
      <c r="R87" s="29" t="n">
        <v>0.27369771931997</v>
      </c>
      <c r="S87" s="29" t="n">
        <v>0.255117858371194</v>
      </c>
      <c r="T87" s="29" t="n">
        <v>0.184953252794063</v>
      </c>
      <c r="U87" s="29" t="n">
        <v>0.236124312231883</v>
      </c>
      <c r="V87" s="29" t="n">
        <v>1.98043691127576</v>
      </c>
      <c r="W87" s="29" t="n">
        <v>6.69580057611119</v>
      </c>
      <c r="X87" s="31" t="n">
        <v>25.0141405392193</v>
      </c>
      <c r="Y87" s="3" t="n">
        <v>43.8659905076156</v>
      </c>
      <c r="Z87" s="49" t="n">
        <v>128</v>
      </c>
      <c r="AA87" s="26" t="n">
        <v>128</v>
      </c>
      <c r="AB87" s="26"/>
      <c r="AC87" s="3"/>
      <c r="AD87" s="29" t="n">
        <v>0.180450274940151</v>
      </c>
      <c r="AE87" s="29" t="n">
        <v>0.571139354316707</v>
      </c>
      <c r="AF87" s="29" t="n">
        <v>1.65708666091103</v>
      </c>
      <c r="AG87" s="29" t="n">
        <v>7.29801094039445</v>
      </c>
      <c r="AH87" s="29" t="n">
        <v>17.9142522738027</v>
      </c>
      <c r="AI87" s="29" t="n">
        <v>39.7057855980629</v>
      </c>
      <c r="AJ87" s="31" t="n">
        <v>57.4563384874732</v>
      </c>
      <c r="AK87" s="31" t="n">
        <v>66.8357644770878</v>
      </c>
      <c r="AL87" s="31" t="n">
        <v>76.8366375037972</v>
      </c>
      <c r="AM87" s="26" t="n">
        <v>32</v>
      </c>
      <c r="AN87" s="26" t="n">
        <v>16</v>
      </c>
    </row>
    <row r="88" s="4" customFormat="true" ht="17" hidden="false" customHeight="false" outlineLevel="0" collapsed="false">
      <c r="A88" s="3" t="n">
        <v>87</v>
      </c>
      <c r="B88" s="27" t="n">
        <v>24</v>
      </c>
      <c r="C88" s="28"/>
      <c r="D88" s="25" t="n">
        <v>0.00978434129373929</v>
      </c>
      <c r="E88" s="25" t="n">
        <v>0.023143319315874</v>
      </c>
      <c r="F88" s="29" t="n">
        <v>0.022965749090944</v>
      </c>
      <c r="G88" s="29" t="n">
        <v>0.0495420927554643</v>
      </c>
      <c r="H88" s="29" t="n">
        <v>1.42967707098624</v>
      </c>
      <c r="I88" s="29" t="n">
        <v>15.587439889766</v>
      </c>
      <c r="J88" s="29" t="n">
        <v>35.6186634435172</v>
      </c>
      <c r="K88" s="29" t="n">
        <v>45.3389759363342</v>
      </c>
      <c r="L88" s="23" t="n">
        <v>67.1360169968641</v>
      </c>
      <c r="M88" s="49" t="n">
        <v>64</v>
      </c>
      <c r="N88" s="26" t="n">
        <v>32</v>
      </c>
      <c r="O88" s="26"/>
      <c r="P88" s="25"/>
      <c r="Q88" s="25" t="n">
        <v>2.22804488411731</v>
      </c>
      <c r="R88" s="29" t="n">
        <v>6.73270735175463</v>
      </c>
      <c r="S88" s="29" t="n">
        <v>42.0513120607305</v>
      </c>
      <c r="T88" s="29" t="n">
        <v>66.7674674471409</v>
      </c>
      <c r="U88" s="29" t="n">
        <v>67.6185436793773</v>
      </c>
      <c r="V88" s="29" t="n">
        <v>100.457704340111</v>
      </c>
      <c r="W88" s="29" t="n">
        <v>96.0451857035934</v>
      </c>
      <c r="X88" s="23" t="n">
        <v>94.3074456664875</v>
      </c>
      <c r="Y88" s="25" t="n">
        <v>100.534930507291</v>
      </c>
      <c r="Z88" s="49" t="n">
        <v>4</v>
      </c>
      <c r="AA88" s="26" t="n">
        <v>4</v>
      </c>
      <c r="AB88" s="26"/>
      <c r="AC88" s="25"/>
      <c r="AD88" s="29" t="n">
        <v>106.512245890502</v>
      </c>
      <c r="AE88" s="29" t="n">
        <v>126.446780418195</v>
      </c>
      <c r="AF88" s="29" t="n">
        <v>103.483274514105</v>
      </c>
      <c r="AG88" s="29" t="n">
        <v>111.471516230622</v>
      </c>
      <c r="AH88" s="29" t="n">
        <v>103.451844548412</v>
      </c>
      <c r="AI88" s="29" t="n">
        <v>94.1551796992441</v>
      </c>
      <c r="AJ88" s="23" t="n">
        <v>83.5300313424444</v>
      </c>
      <c r="AK88" s="23" t="n">
        <v>102.291185197218</v>
      </c>
      <c r="AL88" s="31" t="n">
        <v>90.4689375420123</v>
      </c>
      <c r="AM88" s="26" t="s">
        <v>9</v>
      </c>
      <c r="AN88" s="26" t="s">
        <v>9</v>
      </c>
    </row>
    <row r="89" s="4" customFormat="true" ht="17" hidden="false" customHeight="false" outlineLevel="0" collapsed="false">
      <c r="A89" s="3" t="n">
        <v>88</v>
      </c>
      <c r="B89" s="27" t="n">
        <v>21</v>
      </c>
      <c r="C89" s="28"/>
      <c r="D89" s="25" t="n">
        <v>0.270890309742534</v>
      </c>
      <c r="E89" s="25" t="n">
        <v>0.20292883919569</v>
      </c>
      <c r="F89" s="29" t="n">
        <v>0.219926446017589</v>
      </c>
      <c r="G89" s="29" t="n">
        <v>0.2756971287075</v>
      </c>
      <c r="H89" s="29" t="n">
        <v>0.18468609252142</v>
      </c>
      <c r="I89" s="29" t="n">
        <v>0.840281181535406</v>
      </c>
      <c r="J89" s="29" t="n">
        <v>1.95465239266653</v>
      </c>
      <c r="K89" s="29" t="n">
        <v>8.59805263987988</v>
      </c>
      <c r="L89" s="23" t="n">
        <v>16.7578305300956</v>
      </c>
      <c r="M89" s="49" t="n">
        <v>256</v>
      </c>
      <c r="N89" s="26" t="n">
        <v>512</v>
      </c>
      <c r="O89" s="26"/>
      <c r="P89" s="25"/>
      <c r="Q89" s="25" t="n">
        <v>0.414404643039503</v>
      </c>
      <c r="R89" s="29" t="n">
        <v>0.265531933385077</v>
      </c>
      <c r="S89" s="29" t="n">
        <v>0.278859791045332</v>
      </c>
      <c r="T89" s="29" t="n">
        <v>1.66351808270128</v>
      </c>
      <c r="U89" s="29" t="n">
        <v>10.2873254687662</v>
      </c>
      <c r="V89" s="29" t="n">
        <v>25.1970973113113</v>
      </c>
      <c r="W89" s="29" t="n">
        <v>51.9562519157671</v>
      </c>
      <c r="X89" s="23" t="n">
        <v>51.2284717477416</v>
      </c>
      <c r="Y89" s="25" t="n">
        <v>71.8985220874737</v>
      </c>
      <c r="Z89" s="49" t="n">
        <v>32</v>
      </c>
      <c r="AA89" s="26" t="n">
        <v>64</v>
      </c>
      <c r="AB89" s="26"/>
      <c r="AC89" s="25"/>
      <c r="AD89" s="29" t="n">
        <v>13.2463649467289</v>
      </c>
      <c r="AE89" s="29" t="n">
        <v>46.6240271693393</v>
      </c>
      <c r="AF89" s="29" t="n">
        <v>69.5345007282924</v>
      </c>
      <c r="AG89" s="29" t="n">
        <v>91.444940620431</v>
      </c>
      <c r="AH89" s="29" t="n">
        <v>80.7315221173918</v>
      </c>
      <c r="AI89" s="29" t="n">
        <v>80.5181064199205</v>
      </c>
      <c r="AJ89" s="23" t="n">
        <v>86.0524466257215</v>
      </c>
      <c r="AK89" s="23" t="n">
        <v>79.6568520934322</v>
      </c>
      <c r="AL89" s="31" t="n">
        <v>90.0346751686009</v>
      </c>
      <c r="AM89" s="26" t="s">
        <v>9</v>
      </c>
      <c r="AN89" s="26" t="n">
        <v>4</v>
      </c>
    </row>
    <row r="90" s="4" customFormat="true" ht="17" hidden="false" customHeight="false" outlineLevel="0" collapsed="false">
      <c r="A90" s="3" t="n">
        <v>89</v>
      </c>
      <c r="B90" s="27" t="n">
        <v>20</v>
      </c>
      <c r="C90" s="28"/>
      <c r="D90" s="25" t="n">
        <v>0.269413515964141</v>
      </c>
      <c r="E90" s="25" t="n">
        <v>0.278433540708641</v>
      </c>
      <c r="F90" s="29" t="n">
        <v>0.135589938575031</v>
      </c>
      <c r="G90" s="29" t="n">
        <v>0.226644409872241</v>
      </c>
      <c r="H90" s="29" t="n">
        <v>0.16531403295779</v>
      </c>
      <c r="I90" s="29" t="n">
        <v>0.279012675523697</v>
      </c>
      <c r="J90" s="29" t="n">
        <v>0.2200422729806</v>
      </c>
      <c r="K90" s="29" t="n">
        <v>1.17318235160008</v>
      </c>
      <c r="L90" s="31" t="n">
        <v>5.24748264574266</v>
      </c>
      <c r="M90" s="49" t="n">
        <v>512</v>
      </c>
      <c r="N90" s="26" t="n">
        <v>512</v>
      </c>
      <c r="O90" s="26"/>
      <c r="P90" s="25"/>
      <c r="Q90" s="25" t="n">
        <v>0.236627928985577</v>
      </c>
      <c r="R90" s="29" t="n">
        <v>0.224649044772717</v>
      </c>
      <c r="S90" s="29" t="n">
        <v>0.272024992245201</v>
      </c>
      <c r="T90" s="29" t="n">
        <v>0.625168254460375</v>
      </c>
      <c r="U90" s="29" t="n">
        <v>0.250585307587949</v>
      </c>
      <c r="V90" s="29" t="n">
        <v>1.33235409452232</v>
      </c>
      <c r="W90" s="29" t="n">
        <v>5.82859051256303</v>
      </c>
      <c r="X90" s="31" t="n">
        <v>27.6581644687373</v>
      </c>
      <c r="Y90" s="25" t="n">
        <v>51.5158570509745</v>
      </c>
      <c r="Z90" s="49" t="n">
        <v>128</v>
      </c>
      <c r="AA90" s="26" t="n">
        <v>256</v>
      </c>
      <c r="AB90" s="26"/>
      <c r="AC90" s="25"/>
      <c r="AD90" s="29" t="n">
        <v>0.559807060547125</v>
      </c>
      <c r="AE90" s="29" t="n">
        <v>1.20257091237837</v>
      </c>
      <c r="AF90" s="29" t="n">
        <v>2.36516248253809</v>
      </c>
      <c r="AG90" s="29" t="n">
        <v>6.30112666104746</v>
      </c>
      <c r="AH90" s="29" t="n">
        <v>23.9912910772269</v>
      </c>
      <c r="AI90" s="29" t="n">
        <v>45.2377328195</v>
      </c>
      <c r="AJ90" s="31" t="n">
        <v>64.3471982664011</v>
      </c>
      <c r="AK90" s="31" t="n">
        <v>74.5883599299334</v>
      </c>
      <c r="AL90" s="31" t="n">
        <v>68.1006905107663</v>
      </c>
      <c r="AM90" s="26" t="n">
        <v>32</v>
      </c>
      <c r="AN90" s="26" t="n">
        <v>16</v>
      </c>
    </row>
    <row r="91" s="4" customFormat="true" ht="17" hidden="false" customHeight="false" outlineLevel="0" collapsed="false">
      <c r="A91" s="3" t="n">
        <v>90</v>
      </c>
      <c r="B91" s="27" t="n">
        <v>23</v>
      </c>
      <c r="C91" s="28"/>
      <c r="D91" s="3" t="n">
        <v>1.46424103127695</v>
      </c>
      <c r="E91" s="3" t="n">
        <v>13.9221258649137</v>
      </c>
      <c r="F91" s="29" t="n">
        <v>39.6868203008374</v>
      </c>
      <c r="G91" s="29" t="n">
        <v>63.920456026197</v>
      </c>
      <c r="H91" s="29" t="n">
        <v>93.1837038798751</v>
      </c>
      <c r="I91" s="29" t="n">
        <v>84.5416659507917</v>
      </c>
      <c r="J91" s="29" t="n">
        <v>96.3505578323061</v>
      </c>
      <c r="K91" s="29" t="n">
        <v>92.679465674776</v>
      </c>
      <c r="L91" s="23" t="n">
        <v>95.431166835034</v>
      </c>
      <c r="M91" s="49" t="n">
        <v>4</v>
      </c>
      <c r="N91" s="26" t="n">
        <v>4</v>
      </c>
      <c r="O91" s="26"/>
      <c r="P91" s="3"/>
      <c r="Q91" s="3" t="n">
        <v>0.253103391356418</v>
      </c>
      <c r="R91" s="29" t="n">
        <v>0.217598410221003</v>
      </c>
      <c r="S91" s="29" t="n">
        <v>0.311522934784904</v>
      </c>
      <c r="T91" s="29" t="n">
        <v>0.258930956649162</v>
      </c>
      <c r="U91" s="29" t="n">
        <v>0.200367522719621</v>
      </c>
      <c r="V91" s="29" t="n">
        <v>0.260297916409188</v>
      </c>
      <c r="W91" s="29" t="n">
        <v>0.541603845972461</v>
      </c>
      <c r="X91" s="23" t="n">
        <v>6.93102557271147</v>
      </c>
      <c r="Y91" s="3" t="n">
        <v>20.4876331570191</v>
      </c>
      <c r="Z91" s="49" t="n">
        <v>256</v>
      </c>
      <c r="AA91" s="26" t="n">
        <v>512</v>
      </c>
      <c r="AB91" s="26"/>
      <c r="AC91" s="3"/>
      <c r="AD91" s="29" t="n">
        <v>169.74591952157</v>
      </c>
      <c r="AE91" s="29" t="n">
        <v>174.571056177481</v>
      </c>
      <c r="AF91" s="29" t="n">
        <v>130.616416818928</v>
      </c>
      <c r="AG91" s="29" t="n">
        <v>124.805686919089</v>
      </c>
      <c r="AH91" s="29" t="n">
        <v>110.204631519466</v>
      </c>
      <c r="AI91" s="29" t="n">
        <v>105.301571591106</v>
      </c>
      <c r="AJ91" s="23" t="n">
        <v>84.7646497127484</v>
      </c>
      <c r="AK91" s="23" t="n">
        <v>87.844255555767</v>
      </c>
      <c r="AL91" s="31" t="n">
        <v>74.6070362101993</v>
      </c>
      <c r="AM91" s="26" t="s">
        <v>9</v>
      </c>
      <c r="AN91" s="26" t="s">
        <v>9</v>
      </c>
    </row>
    <row r="92" s="4" customFormat="true" ht="17" hidden="false" customHeight="false" outlineLevel="0" collapsed="false">
      <c r="A92" s="3" t="n">
        <v>91</v>
      </c>
      <c r="B92" s="27" t="n">
        <v>26</v>
      </c>
      <c r="C92" s="28"/>
      <c r="D92" s="25" t="n">
        <v>0.278100538189984</v>
      </c>
      <c r="E92" s="25" t="n">
        <v>0.274176899817978</v>
      </c>
      <c r="F92" s="29" t="n">
        <v>0.3171776598359</v>
      </c>
      <c r="G92" s="29" t="n">
        <v>0.323157226801355</v>
      </c>
      <c r="H92" s="29" t="n">
        <v>0.25842443284845</v>
      </c>
      <c r="I92" s="29" t="n">
        <v>0.36345053155889</v>
      </c>
      <c r="J92" s="29" t="n">
        <v>5.48948860658426</v>
      </c>
      <c r="K92" s="29" t="n">
        <v>28.2569721557772</v>
      </c>
      <c r="L92" s="23" t="n">
        <v>49.0774044567513</v>
      </c>
      <c r="M92" s="49" t="n">
        <v>128</v>
      </c>
      <c r="N92" s="26" t="n">
        <v>256</v>
      </c>
      <c r="O92" s="26"/>
      <c r="P92" s="25"/>
      <c r="Q92" s="25" t="n">
        <v>0.256197037129109</v>
      </c>
      <c r="R92" s="29" t="n">
        <v>0.273068198377853</v>
      </c>
      <c r="S92" s="29" t="n">
        <v>0.229757157560183</v>
      </c>
      <c r="T92" s="29" t="n">
        <v>0.277744639662153</v>
      </c>
      <c r="U92" s="29" t="n">
        <v>0.774166868303224</v>
      </c>
      <c r="V92" s="29" t="n">
        <v>1.6420064527935</v>
      </c>
      <c r="W92" s="29" t="n">
        <v>6.97563162803864</v>
      </c>
      <c r="X92" s="23" t="n">
        <v>35.2062284825995</v>
      </c>
      <c r="Y92" s="25" t="n">
        <v>56.7513848771251</v>
      </c>
      <c r="Z92" s="49" t="n">
        <v>128</v>
      </c>
      <c r="AA92" s="26" t="n">
        <v>256</v>
      </c>
      <c r="AB92" s="26"/>
      <c r="AC92" s="25"/>
      <c r="AD92" s="29" t="n">
        <v>57.2125291380228</v>
      </c>
      <c r="AE92" s="29" t="n">
        <v>97.8203873245984</v>
      </c>
      <c r="AF92" s="29" t="n">
        <v>123.231859610704</v>
      </c>
      <c r="AG92" s="29" t="n">
        <v>116.836196314496</v>
      </c>
      <c r="AH92" s="29" t="n">
        <v>95.6951834120744</v>
      </c>
      <c r="AI92" s="29" t="n">
        <v>88.3354637312138</v>
      </c>
      <c r="AJ92" s="23" t="n">
        <v>84.6502403051402</v>
      </c>
      <c r="AK92" s="23" t="n">
        <v>92.6666966660722</v>
      </c>
      <c r="AL92" s="31" t="n">
        <v>88.7000225215586</v>
      </c>
      <c r="AM92" s="26" t="s">
        <v>9</v>
      </c>
      <c r="AN92" s="26" t="s">
        <v>9</v>
      </c>
    </row>
    <row r="93" s="4" customFormat="true" ht="17" hidden="false" customHeight="false" outlineLevel="0" collapsed="false">
      <c r="A93" s="3" t="n">
        <v>92</v>
      </c>
      <c r="B93" s="27" t="n">
        <v>47</v>
      </c>
      <c r="C93" s="28"/>
      <c r="D93" s="25" t="n">
        <v>0.260900234182815</v>
      </c>
      <c r="E93" s="25" t="n">
        <v>0.26132010692373</v>
      </c>
      <c r="F93" s="29" t="n">
        <v>0.279794507524023</v>
      </c>
      <c r="G93" s="29" t="n">
        <v>1.9438080932546</v>
      </c>
      <c r="H93" s="29" t="n">
        <v>12.9340350002056</v>
      </c>
      <c r="I93" s="29" t="n">
        <v>32.8204241930866</v>
      </c>
      <c r="J93" s="29" t="n">
        <v>65.8121854212076</v>
      </c>
      <c r="K93" s="29" t="n">
        <v>79.0329355899772</v>
      </c>
      <c r="L93" s="31" t="n">
        <v>78.0216503759261</v>
      </c>
      <c r="M93" s="49" t="n">
        <v>32</v>
      </c>
      <c r="N93" s="26" t="n">
        <v>64</v>
      </c>
      <c r="O93" s="26"/>
      <c r="P93" s="25"/>
      <c r="Q93" s="25" t="n">
        <v>0.282888725074883</v>
      </c>
      <c r="R93" s="29" t="n">
        <v>0.262618150738706</v>
      </c>
      <c r="S93" s="29" t="n">
        <v>0.22795852629699</v>
      </c>
      <c r="T93" s="29" t="n">
        <v>0.193802518608969</v>
      </c>
      <c r="U93" s="29" t="n">
        <v>0.739848983801515</v>
      </c>
      <c r="V93" s="29" t="n">
        <v>3.66719330989749</v>
      </c>
      <c r="W93" s="29" t="n">
        <v>25.0239970385416</v>
      </c>
      <c r="X93" s="31" t="n">
        <v>49.8459897999142</v>
      </c>
      <c r="Y93" s="25" t="n">
        <v>73.2417579011383</v>
      </c>
      <c r="Z93" s="49" t="n">
        <v>128</v>
      </c>
      <c r="AA93" s="26" t="n">
        <v>128</v>
      </c>
      <c r="AB93" s="26"/>
      <c r="AC93" s="25"/>
      <c r="AD93" s="29" t="n">
        <v>0.357751162412784</v>
      </c>
      <c r="AE93" s="29" t="n">
        <v>0.369468534125993</v>
      </c>
      <c r="AF93" s="29" t="n">
        <v>1.29614485267963</v>
      </c>
      <c r="AG93" s="29" t="n">
        <v>9.85281055738492</v>
      </c>
      <c r="AH93" s="29" t="n">
        <v>26.1397922053403</v>
      </c>
      <c r="AI93" s="29" t="n">
        <v>47.6413068269148</v>
      </c>
      <c r="AJ93" s="31" t="n">
        <v>58.3752857415869</v>
      </c>
      <c r="AK93" s="31" t="n">
        <v>76.9797489709892</v>
      </c>
      <c r="AL93" s="31" t="n">
        <v>72.8117478258774</v>
      </c>
      <c r="AM93" s="26" t="n">
        <v>32</v>
      </c>
      <c r="AN93" s="26" t="n">
        <v>32</v>
      </c>
    </row>
    <row r="94" s="4" customFormat="true" ht="17" hidden="false" customHeight="false" outlineLevel="0" collapsed="false">
      <c r="A94" s="3" t="n">
        <v>93</v>
      </c>
      <c r="B94" s="27" t="n">
        <v>43</v>
      </c>
      <c r="C94" s="28"/>
      <c r="D94" s="25" t="n">
        <v>0.0296339944787625</v>
      </c>
      <c r="E94" s="25" t="n">
        <v>0.0178997282086485</v>
      </c>
      <c r="F94" s="29" t="n">
        <v>0.0360480637535283</v>
      </c>
      <c r="G94" s="29" t="n">
        <v>4.55239809813178</v>
      </c>
      <c r="H94" s="29" t="n">
        <v>13.138201619279</v>
      </c>
      <c r="I94" s="29" t="n">
        <v>36.0366278160616</v>
      </c>
      <c r="J94" s="29" t="n">
        <v>74.2658728947482</v>
      </c>
      <c r="K94" s="29" t="n">
        <v>84.9122086007807</v>
      </c>
      <c r="L94" s="31" t="n">
        <v>96.9469416974638</v>
      </c>
      <c r="M94" s="49" t="n">
        <v>32</v>
      </c>
      <c r="N94" s="26" t="n">
        <v>32</v>
      </c>
      <c r="O94" s="26"/>
      <c r="P94" s="25"/>
      <c r="Q94" s="25" t="n">
        <v>0.0760152272642012</v>
      </c>
      <c r="R94" s="29" t="n">
        <v>0.075412801111531</v>
      </c>
      <c r="S94" s="29" t="n">
        <v>0.0751389710421355</v>
      </c>
      <c r="T94" s="29" t="n">
        <v>0.0826966809574523</v>
      </c>
      <c r="U94" s="29" t="n">
        <v>0.543936049847296</v>
      </c>
      <c r="V94" s="29" t="n">
        <v>17.624524756505</v>
      </c>
      <c r="W94" s="29" t="n">
        <v>39.3386194504115</v>
      </c>
      <c r="X94" s="31" t="n">
        <v>66.0425552008712</v>
      </c>
      <c r="Y94" s="25" t="n">
        <v>84.7436702582117</v>
      </c>
      <c r="Z94" s="49" t="n">
        <v>64</v>
      </c>
      <c r="AA94" s="26" t="n">
        <v>64</v>
      </c>
      <c r="AB94" s="26"/>
      <c r="AC94" s="25"/>
      <c r="AD94" s="29" t="n">
        <v>1.09217975747374</v>
      </c>
      <c r="AE94" s="29" t="n">
        <v>1.44358512805009</v>
      </c>
      <c r="AF94" s="29" t="n">
        <v>0.539357081159671</v>
      </c>
      <c r="AG94" s="29" t="n">
        <v>9.24878070350587</v>
      </c>
      <c r="AH94" s="29" t="n">
        <v>26.5291722990117</v>
      </c>
      <c r="AI94" s="29" t="n">
        <v>63.1906549954719</v>
      </c>
      <c r="AJ94" s="31" t="n">
        <v>91.0298563834652</v>
      </c>
      <c r="AK94" s="31" t="n">
        <v>96.7122875426006</v>
      </c>
      <c r="AL94" s="31" t="n">
        <v>112.321095486161</v>
      </c>
      <c r="AM94" s="26" t="n">
        <v>32</v>
      </c>
      <c r="AN94" s="26" t="n">
        <v>16</v>
      </c>
    </row>
    <row r="95" customFormat="false" ht="17" hidden="false" customHeight="false" outlineLevel="0" collapsed="false">
      <c r="A95" s="3" t="n">
        <v>94</v>
      </c>
      <c r="B95" s="15" t="n">
        <v>47</v>
      </c>
      <c r="C95" s="16"/>
      <c r="D95" s="25" t="n">
        <v>0.0221588412891611</v>
      </c>
      <c r="E95" s="25" t="n">
        <v>0.377554912874549</v>
      </c>
      <c r="F95" s="29" t="n">
        <v>0.0653166947090975</v>
      </c>
      <c r="G95" s="29" t="n">
        <v>3.40770015461744</v>
      </c>
      <c r="H95" s="29" t="n">
        <v>14.4739658947963</v>
      </c>
      <c r="I95" s="29" t="n">
        <v>37.4708142727111</v>
      </c>
      <c r="J95" s="29" t="n">
        <v>56.4885940264037</v>
      </c>
      <c r="K95" s="29" t="n">
        <v>65.2241525509862</v>
      </c>
      <c r="L95" s="31" t="n">
        <v>74.2945049186829</v>
      </c>
      <c r="M95" s="50" t="n">
        <v>32</v>
      </c>
      <c r="N95" s="21" t="n">
        <v>32</v>
      </c>
      <c r="O95" s="21"/>
      <c r="P95" s="25"/>
      <c r="Q95" s="25" t="n">
        <v>0.0574340752539543</v>
      </c>
      <c r="R95" s="29" t="n">
        <v>0.0783017892628911</v>
      </c>
      <c r="S95" s="29" t="n">
        <v>0.0537965838212039</v>
      </c>
      <c r="T95" s="29" t="n">
        <v>0.115984924193402</v>
      </c>
      <c r="U95" s="29" t="n">
        <v>0.101658313199499</v>
      </c>
      <c r="V95" s="29" t="n">
        <v>0.615023222511095</v>
      </c>
      <c r="W95" s="29" t="n">
        <v>11.3016858815556</v>
      </c>
      <c r="X95" s="31" t="n">
        <v>39.0292620231855</v>
      </c>
      <c r="Y95" s="25" t="n">
        <v>68.7179565721812</v>
      </c>
      <c r="Z95" s="50" t="n">
        <v>128</v>
      </c>
      <c r="AA95" s="21" t="n">
        <v>128</v>
      </c>
      <c r="AB95" s="21"/>
      <c r="AC95" s="25"/>
      <c r="AD95" s="29" t="n">
        <v>0.0847289714127887</v>
      </c>
      <c r="AE95" s="29" t="n">
        <v>0.0637206050098592</v>
      </c>
      <c r="AF95" s="29" t="n">
        <v>2.75931698548312</v>
      </c>
      <c r="AG95" s="29" t="n">
        <v>13.7477358729169</v>
      </c>
      <c r="AH95" s="29" t="n">
        <v>42.5993211945206</v>
      </c>
      <c r="AI95" s="29" t="n">
        <v>69.0500409468812</v>
      </c>
      <c r="AJ95" s="31" t="n">
        <v>100.595422516297</v>
      </c>
      <c r="AK95" s="31" t="n">
        <v>101.36017205668</v>
      </c>
      <c r="AL95" s="31" t="n">
        <v>107.52347853708</v>
      </c>
      <c r="AM95" s="21" t="n">
        <v>16</v>
      </c>
      <c r="AN95" s="21" t="n">
        <v>16</v>
      </c>
    </row>
    <row r="96" customFormat="false" ht="17" hidden="false" customHeight="false" outlineLevel="0" collapsed="false">
      <c r="A96" s="3" t="n">
        <v>95</v>
      </c>
      <c r="B96" s="15" t="n">
        <v>42</v>
      </c>
      <c r="C96" s="16"/>
      <c r="D96" s="25" t="n">
        <v>0.0360767911897912</v>
      </c>
      <c r="E96" s="25" t="n">
        <v>0.0462710790556036</v>
      </c>
      <c r="F96" s="29" t="n">
        <v>0.0546340577239647</v>
      </c>
      <c r="G96" s="29" t="n">
        <v>1.01143206975237</v>
      </c>
      <c r="H96" s="29" t="n">
        <v>11.0772535953636</v>
      </c>
      <c r="I96" s="29" t="n">
        <v>26.7881162439384</v>
      </c>
      <c r="J96" s="29" t="n">
        <v>41.4536370807881</v>
      </c>
      <c r="K96" s="29" t="n">
        <v>60.3374565666872</v>
      </c>
      <c r="L96" s="31" t="n">
        <v>78.2734819774452</v>
      </c>
      <c r="M96" s="50" t="n">
        <v>32</v>
      </c>
      <c r="N96" s="21" t="n">
        <v>32</v>
      </c>
      <c r="O96" s="21"/>
      <c r="P96" s="25"/>
      <c r="Q96" s="25" t="n">
        <v>1.03636598013802</v>
      </c>
      <c r="R96" s="29" t="n">
        <v>6.87798577421772</v>
      </c>
      <c r="S96" s="29" t="n">
        <v>21.6647394343637</v>
      </c>
      <c r="T96" s="29" t="n">
        <v>39.5337884664719</v>
      </c>
      <c r="U96" s="29" t="n">
        <v>58.5140273156462</v>
      </c>
      <c r="V96" s="29" t="n">
        <v>77.3975854714764</v>
      </c>
      <c r="W96" s="29" t="n">
        <v>116.34458913577</v>
      </c>
      <c r="X96" s="31" t="n">
        <v>114.206158974968</v>
      </c>
      <c r="Y96" s="25" t="n">
        <v>83.9439532767416</v>
      </c>
      <c r="Z96" s="50" t="n">
        <v>4</v>
      </c>
      <c r="AA96" s="21" t="n">
        <v>8</v>
      </c>
      <c r="AB96" s="21"/>
      <c r="AC96" s="25"/>
      <c r="AD96" s="29" t="n">
        <v>4.1624590270373</v>
      </c>
      <c r="AE96" s="29" t="n">
        <v>35.8997592854423</v>
      </c>
      <c r="AF96" s="29" t="n">
        <v>58.8913400240719</v>
      </c>
      <c r="AG96" s="29" t="n">
        <v>74.6988572389655</v>
      </c>
      <c r="AH96" s="29" t="n">
        <v>87.2051357130242</v>
      </c>
      <c r="AI96" s="29" t="n">
        <v>82.901857217323</v>
      </c>
      <c r="AJ96" s="31" t="n">
        <v>128.380408779853</v>
      </c>
      <c r="AK96" s="31" t="n">
        <v>127.588166304274</v>
      </c>
      <c r="AL96" s="31" t="n">
        <v>112.70859702038</v>
      </c>
      <c r="AM96" s="21" t="n">
        <v>4</v>
      </c>
      <c r="AN96" s="21" t="n">
        <v>4</v>
      </c>
    </row>
    <row r="97" customFormat="false" ht="17" hidden="false" customHeight="false" outlineLevel="0" collapsed="false">
      <c r="A97" s="3" t="n">
        <v>96</v>
      </c>
      <c r="B97" s="15" t="n">
        <v>45</v>
      </c>
      <c r="C97" s="16"/>
      <c r="D97" s="25" t="n">
        <v>0.0360767911897912</v>
      </c>
      <c r="E97" s="25" t="n">
        <v>0.035771572990216</v>
      </c>
      <c r="F97" s="29" t="n">
        <v>0.0595175489171683</v>
      </c>
      <c r="G97" s="29" t="n">
        <v>0.104201493334981</v>
      </c>
      <c r="H97" s="29" t="n">
        <v>4.62155293432809</v>
      </c>
      <c r="I97" s="29" t="n">
        <v>20.8427709344127</v>
      </c>
      <c r="J97" s="29" t="n">
        <v>39.7775618596408</v>
      </c>
      <c r="K97" s="29" t="n">
        <v>58.1501713830712</v>
      </c>
      <c r="L97" s="31" t="n">
        <v>63.4261731809285</v>
      </c>
      <c r="M97" s="50" t="n">
        <v>64</v>
      </c>
      <c r="N97" s="21" t="n">
        <v>32</v>
      </c>
      <c r="O97" s="21"/>
      <c r="P97" s="25"/>
      <c r="Q97" s="25" t="n">
        <v>0.0827688840048653</v>
      </c>
      <c r="R97" s="29" t="n">
        <v>0.115697753817132</v>
      </c>
      <c r="S97" s="29" t="n">
        <v>0.141925981516438</v>
      </c>
      <c r="T97" s="29" t="n">
        <v>0.130598705563575</v>
      </c>
      <c r="U97" s="29" t="n">
        <v>1.90961918655481</v>
      </c>
      <c r="V97" s="29" t="n">
        <v>6.23338400295084</v>
      </c>
      <c r="W97" s="29" t="n">
        <v>28.2532893771211</v>
      </c>
      <c r="X97" s="31" t="n">
        <v>53.910973354418</v>
      </c>
      <c r="Y97" s="25" t="n">
        <v>57.6528352650327</v>
      </c>
      <c r="Z97" s="50" t="n">
        <v>64</v>
      </c>
      <c r="AA97" s="21" t="n">
        <v>64</v>
      </c>
      <c r="AB97" s="21"/>
      <c r="AC97" s="25"/>
      <c r="AD97" s="29" t="n">
        <v>0.109480795509716</v>
      </c>
      <c r="AE97" s="29" t="n">
        <v>1.29476587290499</v>
      </c>
      <c r="AF97" s="29" t="n">
        <v>2.02539471692975</v>
      </c>
      <c r="AG97" s="29" t="n">
        <v>12.6728521134151</v>
      </c>
      <c r="AH97" s="29" t="n">
        <v>42.3154525474189</v>
      </c>
      <c r="AI97" s="29" t="n">
        <v>51.0358270175611</v>
      </c>
      <c r="AJ97" s="31" t="n">
        <v>97.5055357147752</v>
      </c>
      <c r="AK97" s="31" t="n">
        <v>78.3708005717712</v>
      </c>
      <c r="AL97" s="31" t="n">
        <v>94.3461187891997</v>
      </c>
      <c r="AM97" s="21" t="n">
        <v>16</v>
      </c>
      <c r="AN97" s="21" t="n">
        <v>16</v>
      </c>
    </row>
    <row r="98" customFormat="false" ht="17" hidden="false" customHeight="false" outlineLevel="0" collapsed="false">
      <c r="A98" s="3" t="n">
        <v>97</v>
      </c>
      <c r="B98" s="15" t="n">
        <v>43</v>
      </c>
      <c r="C98" s="16"/>
      <c r="D98" s="25" t="n">
        <v>0.0358936602700461</v>
      </c>
      <c r="E98" s="25" t="n">
        <v>0.0232576268076319</v>
      </c>
      <c r="F98" s="29" t="n">
        <v>0.0720925387396674</v>
      </c>
      <c r="G98" s="29" t="n">
        <v>0.0828972630046302</v>
      </c>
      <c r="H98" s="29" t="n">
        <v>0.161033122095887</v>
      </c>
      <c r="I98" s="29" t="n">
        <v>0.0731913242581382</v>
      </c>
      <c r="J98" s="29" t="n">
        <v>1.20078944076884</v>
      </c>
      <c r="K98" s="29" t="n">
        <v>13.854800255138</v>
      </c>
      <c r="L98" s="31" t="n">
        <v>25.1224489633966</v>
      </c>
      <c r="M98" s="50" t="n">
        <v>256</v>
      </c>
      <c r="N98" s="21" t="n">
        <v>256</v>
      </c>
      <c r="O98" s="21"/>
      <c r="P98" s="25"/>
      <c r="Q98" s="25" t="n">
        <v>0.0726221973766667</v>
      </c>
      <c r="R98" s="29" t="n">
        <v>0.0918307047671559</v>
      </c>
      <c r="S98" s="29" t="n">
        <v>0.174854851328705</v>
      </c>
      <c r="T98" s="29" t="n">
        <v>0.154433846793966</v>
      </c>
      <c r="U98" s="29" t="n">
        <v>8.35550926794528</v>
      </c>
      <c r="V98" s="29" t="n">
        <v>13.6493994310198</v>
      </c>
      <c r="W98" s="29" t="n">
        <v>31.0018927718578</v>
      </c>
      <c r="X98" s="31" t="n">
        <v>56.7616498640089</v>
      </c>
      <c r="Y98" s="25" t="n">
        <v>77.2517029203313</v>
      </c>
      <c r="Z98" s="50" t="n">
        <v>32</v>
      </c>
      <c r="AA98" s="21" t="n">
        <v>64</v>
      </c>
      <c r="AB98" s="21"/>
      <c r="AC98" s="25"/>
      <c r="AD98" s="29" t="n">
        <v>0.0882883246300329</v>
      </c>
      <c r="AE98" s="29" t="n">
        <v>0.113490181892359</v>
      </c>
      <c r="AF98" s="29" t="n">
        <v>0.138814775472522</v>
      </c>
      <c r="AG98" s="29" t="n">
        <v>0.221129932634536</v>
      </c>
      <c r="AH98" s="29" t="n">
        <v>1.109147648231</v>
      </c>
      <c r="AI98" s="29" t="n">
        <v>4.56800027722043</v>
      </c>
      <c r="AJ98" s="31" t="n">
        <v>33.7943200332305</v>
      </c>
      <c r="AK98" s="31" t="n">
        <v>61.5856272171549</v>
      </c>
      <c r="AL98" s="31" t="n">
        <v>53.8093200477543</v>
      </c>
      <c r="AM98" s="21" t="n">
        <v>128</v>
      </c>
      <c r="AN98" s="21" t="n">
        <v>128</v>
      </c>
    </row>
    <row r="99" customFormat="false" ht="17" hidden="false" customHeight="false" outlineLevel="0" collapsed="false">
      <c r="A99" s="3" t="n">
        <v>98</v>
      </c>
      <c r="B99" s="15" t="n">
        <v>70</v>
      </c>
      <c r="C99" s="16"/>
      <c r="D99" s="25" t="n">
        <v>0.079784037368963</v>
      </c>
      <c r="E99" s="25" t="n">
        <v>0.0842402230827612</v>
      </c>
      <c r="F99" s="29" t="n">
        <v>0.0592733743575081</v>
      </c>
      <c r="G99" s="29" t="n">
        <v>0.0817374338462444</v>
      </c>
      <c r="H99" s="29" t="n">
        <v>1.65715169277371</v>
      </c>
      <c r="I99" s="29" t="n">
        <v>6.0520801139172</v>
      </c>
      <c r="J99" s="29" t="n">
        <v>19.2428781758793</v>
      </c>
      <c r="K99" s="29" t="n">
        <v>35.3687765322366</v>
      </c>
      <c r="L99" s="31" t="n">
        <v>47.9318933667722</v>
      </c>
      <c r="M99" s="50" t="n">
        <v>64</v>
      </c>
      <c r="N99" s="21" t="n">
        <v>64</v>
      </c>
      <c r="O99" s="21"/>
      <c r="P99" s="25"/>
      <c r="Q99" s="25" t="n">
        <v>2.56293179256854</v>
      </c>
      <c r="R99" s="29" t="n">
        <v>11.0878077668738</v>
      </c>
      <c r="S99" s="29" t="n">
        <v>17.101602155437</v>
      </c>
      <c r="T99" s="29" t="n">
        <v>22.7899367842278</v>
      </c>
      <c r="U99" s="29" t="n">
        <v>46.9753620580289</v>
      </c>
      <c r="V99" s="29" t="n">
        <v>55.029023352695</v>
      </c>
      <c r="W99" s="29" t="n">
        <v>66.913760821537</v>
      </c>
      <c r="X99" s="31" t="n">
        <v>77.6875956436892</v>
      </c>
      <c r="Y99" s="25" t="n">
        <v>72.2821557433437</v>
      </c>
      <c r="Z99" s="50" t="n">
        <v>4</v>
      </c>
      <c r="AA99" s="21" t="n">
        <v>4</v>
      </c>
      <c r="AB99" s="21"/>
      <c r="AC99" s="25"/>
      <c r="AD99" s="29" t="n">
        <v>0.0803513760766379</v>
      </c>
      <c r="AE99" s="29" t="n">
        <v>0.0911521720462063</v>
      </c>
      <c r="AF99" s="29" t="n">
        <v>1.98444169887847</v>
      </c>
      <c r="AG99" s="29" t="n">
        <v>15.826725448635</v>
      </c>
      <c r="AH99" s="29" t="n">
        <v>36.640145666735</v>
      </c>
      <c r="AI99" s="29" t="n">
        <v>50.8317778891587</v>
      </c>
      <c r="AJ99" s="31" t="n">
        <v>59.8878157325294</v>
      </c>
      <c r="AK99" s="31" t="n">
        <v>68.7274285354493</v>
      </c>
      <c r="AL99" s="31" t="n">
        <v>77.5518220349575</v>
      </c>
      <c r="AM99" s="21" t="n">
        <v>16</v>
      </c>
      <c r="AN99" s="21" t="n">
        <v>8</v>
      </c>
    </row>
    <row r="100" customFormat="false" ht="17" hidden="false" customHeight="false" outlineLevel="0" collapsed="false">
      <c r="A100" s="3" t="n">
        <v>99</v>
      </c>
      <c r="B100" s="15" t="n">
        <v>73</v>
      </c>
      <c r="C100" s="16"/>
      <c r="D100" s="25" t="n">
        <v>1.01240876799101</v>
      </c>
      <c r="E100" s="25" t="n">
        <v>0.0670869602666337</v>
      </c>
      <c r="F100" s="29" t="n">
        <v>0.0658660874683329</v>
      </c>
      <c r="G100" s="29" t="n">
        <v>3.62959378570862</v>
      </c>
      <c r="H100" s="29" t="n">
        <v>15.7643673989604</v>
      </c>
      <c r="I100" s="29" t="n">
        <v>34.6342078913189</v>
      </c>
      <c r="J100" s="29" t="n">
        <v>54.753092821799</v>
      </c>
      <c r="K100" s="29" t="n">
        <v>66.2135478667293</v>
      </c>
      <c r="L100" s="31" t="n">
        <v>72.2556778673403</v>
      </c>
      <c r="M100" s="50" t="n">
        <v>32</v>
      </c>
      <c r="N100" s="21" t="n">
        <v>32</v>
      </c>
      <c r="O100" s="21"/>
      <c r="P100" s="25"/>
      <c r="Q100" s="25" t="n">
        <v>95.2739733020892</v>
      </c>
      <c r="R100" s="29" t="n">
        <v>111.016876683935</v>
      </c>
      <c r="S100" s="29" t="n">
        <v>124.041935809125</v>
      </c>
      <c r="T100" s="29" t="n">
        <v>101.713960436856</v>
      </c>
      <c r="U100" s="29" t="n">
        <v>97.448650745941</v>
      </c>
      <c r="V100" s="29" t="n">
        <v>92.4816242867007</v>
      </c>
      <c r="W100" s="29" t="n">
        <v>96.3234853038965</v>
      </c>
      <c r="X100" s="31" t="n">
        <v>55.3553127157766</v>
      </c>
      <c r="Y100" s="25" t="n">
        <v>85.2282430150592</v>
      </c>
      <c r="Z100" s="50" t="s">
        <v>9</v>
      </c>
      <c r="AA100" s="21" t="s">
        <v>9</v>
      </c>
      <c r="AB100" s="21"/>
      <c r="AC100" s="25"/>
      <c r="AD100" s="29" t="n">
        <v>0.0804741123944739</v>
      </c>
      <c r="AE100" s="29" t="n">
        <v>0.719275734624934</v>
      </c>
      <c r="AF100" s="29" t="n">
        <v>0.651443462967569</v>
      </c>
      <c r="AG100" s="29" t="n">
        <v>8.76840528252203</v>
      </c>
      <c r="AH100" s="29" t="n">
        <v>20.0479138037568</v>
      </c>
      <c r="AI100" s="29" t="n">
        <v>54.5438559978968</v>
      </c>
      <c r="AJ100" s="31" t="n">
        <v>74.9601628596384</v>
      </c>
      <c r="AK100" s="31" t="n">
        <v>89.7900648469153</v>
      </c>
      <c r="AL100" s="31" t="n">
        <v>100.551401090299</v>
      </c>
      <c r="AM100" s="21" t="n">
        <v>32</v>
      </c>
      <c r="AN100" s="21" t="n">
        <v>16</v>
      </c>
    </row>
    <row r="101" customFormat="false" ht="17" hidden="false" customHeight="false" outlineLevel="0" collapsed="false">
      <c r="A101" s="3" t="n">
        <v>100</v>
      </c>
      <c r="B101" s="15" t="n">
        <v>71</v>
      </c>
      <c r="C101" s="16"/>
      <c r="D101" s="25" t="n">
        <v>0.0188014410938337</v>
      </c>
      <c r="E101" s="25" t="n">
        <v>0.0476140391337346</v>
      </c>
      <c r="F101" s="29" t="n">
        <v>0.0561601487218408</v>
      </c>
      <c r="G101" s="29" t="n">
        <v>0.131365913097175</v>
      </c>
      <c r="H101" s="29" t="n">
        <v>2.52482599052615</v>
      </c>
      <c r="I101" s="29" t="n">
        <v>18.1212012924404</v>
      </c>
      <c r="J101" s="29" t="n">
        <v>65.5178640244375</v>
      </c>
      <c r="K101" s="29" t="n">
        <v>57.06609738182</v>
      </c>
      <c r="L101" s="31" t="n">
        <v>70.9202261569189</v>
      </c>
      <c r="M101" s="50" t="n">
        <v>64</v>
      </c>
      <c r="N101" s="21" t="n">
        <v>32</v>
      </c>
      <c r="O101" s="21"/>
      <c r="P101" s="25"/>
      <c r="Q101" s="25" t="n">
        <v>0.709342737205922</v>
      </c>
      <c r="R101" s="29" t="n">
        <v>11.7326648006974</v>
      </c>
      <c r="S101" s="29" t="n">
        <v>27.3666987021175</v>
      </c>
      <c r="T101" s="29" t="n">
        <v>75.1348743533881</v>
      </c>
      <c r="U101" s="29" t="n">
        <v>66.3878880469479</v>
      </c>
      <c r="V101" s="29" t="n">
        <v>79.603532578522</v>
      </c>
      <c r="W101" s="29" t="n">
        <v>91.408436682761</v>
      </c>
      <c r="X101" s="31" t="n">
        <v>89.584904793448</v>
      </c>
      <c r="Y101" s="25" t="n">
        <v>96.6972535025214</v>
      </c>
      <c r="Z101" s="50" t="n">
        <v>4</v>
      </c>
      <c r="AA101" s="21" t="n">
        <v>4</v>
      </c>
      <c r="AB101" s="21"/>
      <c r="AC101" s="25"/>
      <c r="AD101" s="29" t="n">
        <v>2.64157194457244</v>
      </c>
      <c r="AE101" s="29" t="n">
        <v>8.78914772023631</v>
      </c>
      <c r="AF101" s="29" t="n">
        <v>17.6032518250993</v>
      </c>
      <c r="AG101" s="29" t="n">
        <v>42.1945368182974</v>
      </c>
      <c r="AH101" s="29" t="n">
        <v>71.1745043283576</v>
      </c>
      <c r="AI101" s="29" t="n">
        <v>66.5822227162586</v>
      </c>
      <c r="AJ101" s="31" t="n">
        <v>59.2895170951849</v>
      </c>
      <c r="AK101" s="31" t="n">
        <v>68.4077208835395</v>
      </c>
      <c r="AL101" s="31" t="n">
        <v>73.8119646062826</v>
      </c>
      <c r="AM101" s="21" t="n">
        <v>8</v>
      </c>
      <c r="AN101" s="21" t="n">
        <v>8</v>
      </c>
    </row>
    <row r="102" customFormat="false" ht="17" hidden="false" customHeight="false" outlineLevel="0" collapsed="false">
      <c r="A102" s="3" t="n">
        <v>101</v>
      </c>
      <c r="B102" s="15" t="n">
        <v>71</v>
      </c>
      <c r="C102" s="16"/>
      <c r="D102" s="25" t="n">
        <v>0.0601890289562337</v>
      </c>
      <c r="E102" s="25" t="n">
        <v>0.0569537160407364</v>
      </c>
      <c r="F102" s="29" t="n">
        <v>3.05645505054627</v>
      </c>
      <c r="G102" s="29" t="n">
        <v>6.14996359052097</v>
      </c>
      <c r="H102" s="29" t="n">
        <v>14.079685024585</v>
      </c>
      <c r="I102" s="29" t="n">
        <v>36.1899355763738</v>
      </c>
      <c r="J102" s="29" t="n">
        <v>49.2328248988217</v>
      </c>
      <c r="K102" s="29" t="n">
        <v>80.972465472649</v>
      </c>
      <c r="L102" s="31" t="n">
        <v>69.6789647828864</v>
      </c>
      <c r="M102" s="50" t="n">
        <v>16</v>
      </c>
      <c r="N102" s="21" t="n">
        <v>32</v>
      </c>
      <c r="O102" s="21"/>
      <c r="P102" s="25"/>
      <c r="Q102" s="25" t="n">
        <v>19.8392930758755</v>
      </c>
      <c r="R102" s="29" t="n">
        <v>55.6382393520415</v>
      </c>
      <c r="S102" s="29" t="n">
        <v>58.4600073770879</v>
      </c>
      <c r="T102" s="29" t="n">
        <v>78.4900134906262</v>
      </c>
      <c r="U102" s="29" t="n">
        <v>91.5234962801864</v>
      </c>
      <c r="V102" s="29" t="n">
        <v>90.4789299904149</v>
      </c>
      <c r="W102" s="29" t="n">
        <v>75.5203527218009</v>
      </c>
      <c r="X102" s="31" t="n">
        <v>84.7570921510593</v>
      </c>
      <c r="Y102" s="25" t="n">
        <v>73.8086258323155</v>
      </c>
      <c r="Z102" s="50" t="s">
        <v>9</v>
      </c>
      <c r="AA102" s="21" t="n">
        <v>4</v>
      </c>
      <c r="AB102" s="21"/>
      <c r="AC102" s="25"/>
      <c r="AD102" s="29" t="n">
        <v>0.937705468267077</v>
      </c>
      <c r="AE102" s="29" t="n">
        <v>13.961644818852</v>
      </c>
      <c r="AF102" s="29" t="n">
        <v>41.0478318568086</v>
      </c>
      <c r="AG102" s="29" t="n">
        <v>66.3039385716185</v>
      </c>
      <c r="AH102" s="29" t="n">
        <v>71.4190359855929</v>
      </c>
      <c r="AI102" s="29" t="n">
        <v>96.67567455778</v>
      </c>
      <c r="AJ102" s="31" t="n">
        <v>113.938537661414</v>
      </c>
      <c r="AK102" s="31" t="n">
        <v>81.2474534771056</v>
      </c>
      <c r="AL102" s="31" t="n">
        <v>78.7709618800226</v>
      </c>
      <c r="AM102" s="21" t="n">
        <v>4</v>
      </c>
      <c r="AN102" s="21" t="n">
        <v>4</v>
      </c>
    </row>
    <row r="103" customFormat="false" ht="17" hidden="false" customHeight="false" outlineLevel="0" collapsed="false">
      <c r="A103" s="3" t="n">
        <v>102</v>
      </c>
      <c r="B103" s="15" t="n">
        <v>1</v>
      </c>
      <c r="C103" s="16"/>
      <c r="D103" s="25" t="n">
        <v>0.0723977569392426</v>
      </c>
      <c r="E103" s="25" t="n">
        <v>0.0593344179974231</v>
      </c>
      <c r="F103" s="29" t="n">
        <v>0.0685520076245948</v>
      </c>
      <c r="G103" s="29" t="n">
        <v>0.113480126602067</v>
      </c>
      <c r="H103" s="29" t="n">
        <v>0.0965099947056851</v>
      </c>
      <c r="I103" s="29" t="n">
        <v>0.10630749891205</v>
      </c>
      <c r="J103" s="29" t="n">
        <v>0.066812263887016</v>
      </c>
      <c r="K103" s="29" t="n">
        <v>11.18041734682</v>
      </c>
      <c r="L103" s="31" t="n">
        <v>12.8328992011402</v>
      </c>
      <c r="M103" s="50" t="n">
        <v>256</v>
      </c>
      <c r="N103" s="21" t="n">
        <v>256</v>
      </c>
      <c r="O103" s="21"/>
      <c r="P103" s="25"/>
      <c r="Q103" s="25" t="n">
        <v>0.0762596888094172</v>
      </c>
      <c r="R103" s="29" t="n">
        <v>-0.00341413669565169</v>
      </c>
      <c r="S103" s="29" t="n">
        <v>0.171153544256784</v>
      </c>
      <c r="T103" s="29" t="n">
        <v>0.157465089654592</v>
      </c>
      <c r="U103" s="29" t="n">
        <v>0.137714149331148</v>
      </c>
      <c r="V103" s="29" t="n">
        <v>1.05238370556996</v>
      </c>
      <c r="W103" s="29" t="n">
        <v>2.80421872427432</v>
      </c>
      <c r="X103" s="31" t="n">
        <v>15.9301703749935</v>
      </c>
      <c r="Y103" s="25" t="n">
        <v>39.7286176128612</v>
      </c>
      <c r="Z103" s="50" t="n">
        <v>256</v>
      </c>
      <c r="AA103" s="21" t="n">
        <v>128</v>
      </c>
      <c r="AB103" s="21"/>
      <c r="AC103" s="25"/>
      <c r="AD103" s="29" t="n">
        <v>0.0991300327055466</v>
      </c>
      <c r="AE103" s="29" t="n">
        <v>0.270060811345156</v>
      </c>
      <c r="AF103" s="29" t="n">
        <v>0.0658071224130713</v>
      </c>
      <c r="AG103" s="29" t="n">
        <v>1.58258253823042</v>
      </c>
      <c r="AH103" s="29" t="n">
        <v>9.45740605874741</v>
      </c>
      <c r="AI103" s="29" t="n">
        <v>20.8772021912688</v>
      </c>
      <c r="AJ103" s="31" t="n">
        <v>75.2082129579849</v>
      </c>
      <c r="AK103" s="31" t="n">
        <v>84.037965943372</v>
      </c>
      <c r="AL103" s="31" t="n">
        <v>66.7179077156264</v>
      </c>
      <c r="AM103" s="21" t="n">
        <v>64</v>
      </c>
      <c r="AN103" s="21" t="n">
        <v>32</v>
      </c>
    </row>
    <row r="104" customFormat="false" ht="17" hidden="false" customHeight="false" outlineLevel="0" collapsed="false">
      <c r="A104" s="3" t="n">
        <v>103</v>
      </c>
      <c r="B104" s="15" t="n">
        <v>2</v>
      </c>
      <c r="C104" s="16"/>
      <c r="D104" s="25" t="n">
        <v>0.0468815154547541</v>
      </c>
      <c r="E104" s="25" t="n">
        <v>0.106521151651752</v>
      </c>
      <c r="F104" s="29" t="n">
        <v>0.0817374338462444</v>
      </c>
      <c r="G104" s="29" t="n">
        <v>0.105300278853452</v>
      </c>
      <c r="H104" s="29" t="n">
        <v>0.130267127578705</v>
      </c>
      <c r="I104" s="29" t="n">
        <v>0.177698035792694</v>
      </c>
      <c r="J104" s="29" t="n">
        <v>0.20016209528143</v>
      </c>
      <c r="K104" s="29" t="n">
        <v>0.142292724641968</v>
      </c>
      <c r="L104" s="31" t="n">
        <v>0.149801092351519</v>
      </c>
      <c r="M104" s="50" t="s">
        <v>10</v>
      </c>
      <c r="N104" s="21" t="s">
        <v>10</v>
      </c>
      <c r="O104" s="21"/>
      <c r="P104" s="25"/>
      <c r="Q104" s="25" t="n">
        <v>0.075047191665167</v>
      </c>
      <c r="R104" s="29" t="n">
        <v>0.0867254536334711</v>
      </c>
      <c r="S104" s="29" t="n">
        <v>0.085576772128392</v>
      </c>
      <c r="T104" s="29" t="n">
        <v>0.0977017435708935</v>
      </c>
      <c r="U104" s="29" t="n">
        <v>0.160943041989414</v>
      </c>
      <c r="V104" s="29" t="n">
        <v>0.194254805636708</v>
      </c>
      <c r="W104" s="29" t="n">
        <v>0.159092388453454</v>
      </c>
      <c r="X104" s="31" t="n">
        <v>0.199615319327077</v>
      </c>
      <c r="Y104" s="25" t="n">
        <v>1.65834510731876</v>
      </c>
      <c r="Z104" s="50" t="s">
        <v>10</v>
      </c>
      <c r="AA104" s="21" t="n">
        <v>512</v>
      </c>
      <c r="AB104" s="21"/>
      <c r="AC104" s="25"/>
      <c r="AD104" s="29" t="n">
        <v>0.0699597011665228</v>
      </c>
      <c r="AE104" s="29" t="n">
        <v>0.0966343942428812</v>
      </c>
      <c r="AF104" s="29" t="n">
        <v>0.196378108537608</v>
      </c>
      <c r="AG104" s="29" t="n">
        <v>0.388624094374737</v>
      </c>
      <c r="AH104" s="29" t="n">
        <v>9.83387925765639</v>
      </c>
      <c r="AI104" s="29" t="n">
        <v>24.1564302191052</v>
      </c>
      <c r="AJ104" s="31" t="n">
        <v>58.9106096259721</v>
      </c>
      <c r="AK104" s="31" t="n">
        <v>85.0973440147205</v>
      </c>
      <c r="AL104" s="31" t="n">
        <v>72.5574971577337</v>
      </c>
      <c r="AM104" s="21" t="n">
        <v>64</v>
      </c>
      <c r="AN104" s="21" t="n">
        <v>64</v>
      </c>
    </row>
    <row r="105" customFormat="false" ht="17" hidden="false" customHeight="false" outlineLevel="0" collapsed="false">
      <c r="A105" s="3" t="n">
        <v>104</v>
      </c>
      <c r="B105" s="15" t="n">
        <v>3</v>
      </c>
      <c r="C105" s="16"/>
      <c r="D105" s="25" t="n">
        <v>-0.00115982915838586</v>
      </c>
      <c r="E105" s="25" t="n">
        <v>0.0583882415787399</v>
      </c>
      <c r="F105" s="29" t="n">
        <v>-0.00061043639915043</v>
      </c>
      <c r="G105" s="29" t="n">
        <v>0.0853084867812744</v>
      </c>
      <c r="H105" s="29" t="n">
        <v>0.0429747225001912</v>
      </c>
      <c r="I105" s="29" t="n">
        <v>0.091534938052609</v>
      </c>
      <c r="J105" s="29" t="n">
        <v>2.68131136144837</v>
      </c>
      <c r="K105" s="29" t="n">
        <v>5.15965262017921</v>
      </c>
      <c r="L105" s="31" t="n">
        <v>21.916772735078</v>
      </c>
      <c r="M105" s="50" t="n">
        <v>256</v>
      </c>
      <c r="N105" s="21" t="n">
        <v>256</v>
      </c>
      <c r="O105" s="21"/>
      <c r="P105" s="25"/>
      <c r="Q105" s="25" t="n">
        <v>0.0372045176367282</v>
      </c>
      <c r="R105" s="29" t="n">
        <v>0.0751748229435091</v>
      </c>
      <c r="S105" s="29" t="n">
        <v>0.087682688221037</v>
      </c>
      <c r="T105" s="29" t="n">
        <v>0.0622202481917839</v>
      </c>
      <c r="U105" s="29" t="n">
        <v>0.0744728509126275</v>
      </c>
      <c r="V105" s="29" t="n">
        <v>0.112315524941066</v>
      </c>
      <c r="W105" s="29" t="n">
        <v>0.134076657898398</v>
      </c>
      <c r="X105" s="31" t="n">
        <v>0.116208278930501</v>
      </c>
      <c r="Y105" s="25" t="n">
        <v>0.113687561183244</v>
      </c>
      <c r="Z105" s="50" t="s">
        <v>10</v>
      </c>
      <c r="AA105" s="21" t="n">
        <v>512</v>
      </c>
      <c r="AB105" s="21"/>
      <c r="AC105" s="25"/>
      <c r="AD105" s="29" t="n">
        <v>2.15295866326731</v>
      </c>
      <c r="AE105" s="29" t="n">
        <v>1.20363415691175</v>
      </c>
      <c r="AF105" s="29" t="n">
        <v>10.5063106309739</v>
      </c>
      <c r="AG105" s="29" t="n">
        <v>9.5941547728697</v>
      </c>
      <c r="AH105" s="29" t="n">
        <v>20.2231608095737</v>
      </c>
      <c r="AI105" s="29" t="n">
        <v>43.4062715721864</v>
      </c>
      <c r="AJ105" s="31" t="n">
        <v>58.4347609217219</v>
      </c>
      <c r="AK105" s="31" t="n">
        <v>75.166298505444</v>
      </c>
      <c r="AL105" s="31" t="n">
        <v>76.2757734505225</v>
      </c>
      <c r="AM105" s="21" t="n">
        <v>8</v>
      </c>
      <c r="AN105" s="21" t="n">
        <v>4</v>
      </c>
    </row>
    <row r="106" customFormat="false" ht="17" hidden="false" customHeight="false" outlineLevel="0" collapsed="false">
      <c r="A106" s="3" t="n">
        <v>105</v>
      </c>
      <c r="B106" s="15" t="n">
        <v>3</v>
      </c>
      <c r="C106" s="16"/>
      <c r="D106" s="3" t="n">
        <v>40.8000733500377</v>
      </c>
      <c r="E106" s="3" t="n">
        <v>82.1485627610722</v>
      </c>
      <c r="F106" s="29" t="n">
        <v>86.0360659254219</v>
      </c>
      <c r="G106" s="29" t="n">
        <v>91.1893700070499</v>
      </c>
      <c r="H106" s="29" t="n">
        <v>57.8572229551189</v>
      </c>
      <c r="I106" s="29" t="n">
        <v>65.2341331861124</v>
      </c>
      <c r="J106" s="29" t="n">
        <v>81.6520643158232</v>
      </c>
      <c r="K106" s="29" t="n">
        <v>86.7565640073392</v>
      </c>
      <c r="L106" s="31" t="n">
        <v>73.2560305164481</v>
      </c>
      <c r="M106" s="50" t="s">
        <v>9</v>
      </c>
      <c r="N106" s="21" t="s">
        <v>9</v>
      </c>
      <c r="O106" s="21"/>
      <c r="Q106" s="3" t="n">
        <v>0.0629860358618366</v>
      </c>
      <c r="R106" s="29" t="n">
        <v>0.0622202481917839</v>
      </c>
      <c r="S106" s="29" t="n">
        <v>0.100637262972762</v>
      </c>
      <c r="T106" s="29" t="n">
        <v>0.0493294890792297</v>
      </c>
      <c r="U106" s="29" t="n">
        <v>0.0747919291084828</v>
      </c>
      <c r="V106" s="29" t="n">
        <v>0.083470856035747</v>
      </c>
      <c r="W106" s="29" t="n">
        <v>0.725264739179101</v>
      </c>
      <c r="X106" s="31" t="n">
        <v>8.92356418002647</v>
      </c>
      <c r="Y106" s="3" t="n">
        <v>33.5218766392642</v>
      </c>
      <c r="Z106" s="50" t="n">
        <v>256</v>
      </c>
      <c r="AA106" s="21" t="n">
        <v>128</v>
      </c>
      <c r="AB106" s="21"/>
      <c r="AC106" s="3"/>
      <c r="AD106" s="29" t="n">
        <v>0.0783466828853165</v>
      </c>
      <c r="AE106" s="29" t="n">
        <v>0.0898020725500103</v>
      </c>
      <c r="AF106" s="29" t="n">
        <v>0.0913976446818783</v>
      </c>
      <c r="AG106" s="29" t="n">
        <v>1.72526350771478</v>
      </c>
      <c r="AH106" s="29" t="n">
        <v>9.34131795812752</v>
      </c>
      <c r="AI106" s="29" t="n">
        <v>27.871740384213</v>
      </c>
      <c r="AJ106" s="31" t="n">
        <v>57.6442981227521</v>
      </c>
      <c r="AK106" s="31" t="n">
        <v>79.4685132863905</v>
      </c>
      <c r="AL106" s="31" t="n">
        <v>85.647059526255</v>
      </c>
      <c r="AM106" s="21" t="n">
        <v>64</v>
      </c>
      <c r="AN106" s="21" t="n">
        <v>32</v>
      </c>
    </row>
    <row r="107" customFormat="false" ht="17" hidden="false" customHeight="false" outlineLevel="0" collapsed="false">
      <c r="A107" s="3" t="n">
        <v>106</v>
      </c>
      <c r="B107" s="15" t="n">
        <v>4</v>
      </c>
      <c r="C107" s="16"/>
      <c r="D107" s="25" t="n">
        <v>0.109146028168099</v>
      </c>
      <c r="E107" s="25" t="n">
        <v>-0.0395868004849063</v>
      </c>
      <c r="F107" s="29" t="n">
        <v>-0.0286905107600708</v>
      </c>
      <c r="G107" s="29" t="n">
        <v>0.649351719596284</v>
      </c>
      <c r="H107" s="29" t="n">
        <v>0.13020608393879</v>
      </c>
      <c r="I107" s="29" t="n">
        <v>0.238131239308588</v>
      </c>
      <c r="J107" s="29" t="n">
        <v>0.0754499389349948</v>
      </c>
      <c r="K107" s="29" t="n">
        <v>0.52695922156662</v>
      </c>
      <c r="L107" s="31" t="n">
        <v>1.59760362203658</v>
      </c>
      <c r="M107" s="50" t="s">
        <v>10</v>
      </c>
      <c r="N107" s="21" t="n">
        <v>512</v>
      </c>
      <c r="O107" s="21"/>
      <c r="P107" s="25"/>
      <c r="Q107" s="25" t="n">
        <v>0.0629222202226655</v>
      </c>
      <c r="R107" s="29" t="n">
        <v>0.0753024542218513</v>
      </c>
      <c r="S107" s="29" t="n">
        <v>0.087682688221037</v>
      </c>
      <c r="T107" s="29" t="n">
        <v>0.100254369137736</v>
      </c>
      <c r="U107" s="29" t="n">
        <v>0.138160858805346</v>
      </c>
      <c r="V107" s="29" t="n">
        <v>0.144925316557478</v>
      </c>
      <c r="W107" s="29" t="n">
        <v>6.16178285580091</v>
      </c>
      <c r="X107" s="31" t="n">
        <v>22.966993275108</v>
      </c>
      <c r="Y107" s="25" t="n">
        <v>51.0500544347402</v>
      </c>
      <c r="Z107" s="50" t="n">
        <v>128</v>
      </c>
      <c r="AA107" s="21" t="n">
        <v>128</v>
      </c>
      <c r="AB107" s="21"/>
      <c r="AC107" s="25"/>
      <c r="AD107" s="29" t="n">
        <v>0.0711870643448828</v>
      </c>
      <c r="AE107" s="29" t="n">
        <v>0.08305157506903</v>
      </c>
      <c r="AF107" s="29" t="n">
        <v>0.0775898089253278</v>
      </c>
      <c r="AG107" s="29" t="n">
        <v>3.26499061496746</v>
      </c>
      <c r="AH107" s="29" t="n">
        <v>6.17009788998677</v>
      </c>
      <c r="AI107" s="29" t="n">
        <v>33.3106162046388</v>
      </c>
      <c r="AJ107" s="31" t="n">
        <v>66.69198989651</v>
      </c>
      <c r="AK107" s="31" t="n">
        <v>84.1054095500229</v>
      </c>
      <c r="AL107" s="31" t="n">
        <v>94.3238421475125</v>
      </c>
      <c r="AM107" s="21" t="n">
        <v>64</v>
      </c>
      <c r="AN107" s="21" t="n">
        <v>128</v>
      </c>
    </row>
    <row r="108" customFormat="false" ht="17" hidden="false" customHeight="false" outlineLevel="0" collapsed="false">
      <c r="A108" s="3" t="n">
        <v>107</v>
      </c>
      <c r="B108" s="15" t="n">
        <v>7</v>
      </c>
      <c r="C108" s="16"/>
      <c r="D108" s="25" t="n">
        <v>0.0587239815982727</v>
      </c>
      <c r="E108" s="25" t="n">
        <v>0.0813101283668391</v>
      </c>
      <c r="F108" s="29" t="n">
        <v>0.304851937735731</v>
      </c>
      <c r="G108" s="29" t="n">
        <v>4.31480864375499</v>
      </c>
      <c r="H108" s="29" t="n">
        <v>10.9268420666129</v>
      </c>
      <c r="I108" s="29" t="n">
        <v>31.2218378982479</v>
      </c>
      <c r="J108" s="29" t="n">
        <v>65.906193139757</v>
      </c>
      <c r="K108" s="29" t="n">
        <v>71.4929986302418</v>
      </c>
      <c r="L108" s="23" t="n">
        <v>97.9171421711868</v>
      </c>
      <c r="M108" s="50" t="n">
        <v>32</v>
      </c>
      <c r="N108" s="21" t="n">
        <v>32</v>
      </c>
      <c r="O108" s="21"/>
      <c r="P108" s="25"/>
      <c r="Q108" s="25" t="n">
        <v>0.0375874114717546</v>
      </c>
      <c r="R108" s="29" t="n">
        <v>0.0372045176367282</v>
      </c>
      <c r="S108" s="29" t="n">
        <v>0.0497761985534271</v>
      </c>
      <c r="T108" s="29" t="n">
        <v>0.0876188725818659</v>
      </c>
      <c r="U108" s="29" t="n">
        <v>0.0799609958813387</v>
      </c>
      <c r="V108" s="29" t="n">
        <v>0.117739854270606</v>
      </c>
      <c r="W108" s="29" t="n">
        <v>6.36178106896301</v>
      </c>
      <c r="X108" s="23" t="n">
        <v>35.5102762323757</v>
      </c>
      <c r="Y108" s="25" t="n">
        <v>58.1843238158689</v>
      </c>
      <c r="Z108" s="50" t="n">
        <v>128</v>
      </c>
      <c r="AA108" s="21" t="n">
        <v>128</v>
      </c>
      <c r="AB108" s="21"/>
      <c r="AC108" s="25"/>
      <c r="AD108" s="29" t="n">
        <v>0.15575238733389</v>
      </c>
      <c r="AE108" s="29" t="n">
        <v>15.4175839331287</v>
      </c>
      <c r="AF108" s="29" t="n">
        <v>42.3484481608638</v>
      </c>
      <c r="AG108" s="29" t="n">
        <v>58.9430324699338</v>
      </c>
      <c r="AH108" s="29" t="n">
        <v>85.6968495591905</v>
      </c>
      <c r="AI108" s="29" t="n">
        <v>85.4462629102753</v>
      </c>
      <c r="AJ108" s="23" t="n">
        <v>123.312912601145</v>
      </c>
      <c r="AK108" s="23" t="n">
        <v>104.93408998364</v>
      </c>
      <c r="AL108" s="31" t="n">
        <v>114.243455587025</v>
      </c>
      <c r="AM108" s="21" t="n">
        <v>4</v>
      </c>
      <c r="AN108" s="21" t="n">
        <v>8</v>
      </c>
    </row>
    <row r="109" customFormat="false" ht="17" hidden="false" customHeight="false" outlineLevel="0" collapsed="false">
      <c r="A109" s="3" t="n">
        <v>108</v>
      </c>
      <c r="B109" s="15" t="n">
        <v>16</v>
      </c>
      <c r="C109" s="16"/>
      <c r="D109" s="25" t="n">
        <v>0.0492242525737834</v>
      </c>
      <c r="E109" s="25" t="n">
        <v>0.0488264808358134</v>
      </c>
      <c r="F109" s="29" t="n">
        <v>0.053798627560438</v>
      </c>
      <c r="G109" s="29" t="n">
        <v>0.836513964950841</v>
      </c>
      <c r="H109" s="29" t="n">
        <v>0.0588204957523089</v>
      </c>
      <c r="I109" s="29" t="n">
        <v>0.0764964773583493</v>
      </c>
      <c r="J109" s="29" t="n">
        <v>0.329280416838263</v>
      </c>
      <c r="K109" s="29" t="n">
        <v>0.80705399560744</v>
      </c>
      <c r="L109" s="31" t="n">
        <v>7.37946128281883</v>
      </c>
      <c r="M109" s="50" t="n">
        <v>512</v>
      </c>
      <c r="N109" s="21" t="n">
        <v>512</v>
      </c>
      <c r="O109" s="21"/>
      <c r="P109" s="25"/>
      <c r="Q109" s="25" t="n">
        <v>0.0324762462303107</v>
      </c>
      <c r="R109" s="29" t="n">
        <v>0.043319916978374</v>
      </c>
      <c r="S109" s="29" t="n">
        <v>0.0319833521053988</v>
      </c>
      <c r="T109" s="29" t="n">
        <v>0.0808894024994418</v>
      </c>
      <c r="U109" s="29" t="n">
        <v>1.1926942502592</v>
      </c>
      <c r="V109" s="29" t="n">
        <v>8.70305894657755</v>
      </c>
      <c r="W109" s="29" t="n">
        <v>25.4830643860598</v>
      </c>
      <c r="X109" s="31" t="n">
        <v>52.5907351908363</v>
      </c>
      <c r="Y109" s="25" t="n">
        <v>66.5184718614807</v>
      </c>
      <c r="Z109" s="50" t="n">
        <v>64</v>
      </c>
      <c r="AA109" s="21" t="n">
        <v>64</v>
      </c>
      <c r="AB109" s="21"/>
      <c r="AC109" s="25"/>
      <c r="AD109" s="29" t="n">
        <v>0.482961568780351</v>
      </c>
      <c r="AE109" s="29" t="n">
        <v>0.462263215832622</v>
      </c>
      <c r="AF109" s="29" t="n">
        <v>2.06198591937971</v>
      </c>
      <c r="AG109" s="29" t="n">
        <v>14.5247942029502</v>
      </c>
      <c r="AH109" s="29" t="n">
        <v>17.8348808058737</v>
      </c>
      <c r="AI109" s="29" t="n">
        <v>51.0809852778937</v>
      </c>
      <c r="AJ109" s="31" t="n">
        <v>90.9703111217243</v>
      </c>
      <c r="AK109" s="31" t="n">
        <v>99.7346137104609</v>
      </c>
      <c r="AL109" s="31" t="n">
        <v>103.580141039518</v>
      </c>
      <c r="AM109" s="21" t="n">
        <v>16</v>
      </c>
      <c r="AN109" s="21" t="n">
        <v>16</v>
      </c>
    </row>
    <row r="110" customFormat="false" ht="17" hidden="false" customHeight="false" outlineLevel="0" collapsed="false">
      <c r="A110" s="3" t="n">
        <v>109</v>
      </c>
      <c r="B110" s="15" t="n">
        <v>16</v>
      </c>
      <c r="C110" s="16"/>
      <c r="D110" s="25" t="n">
        <v>0.13549099824602</v>
      </c>
      <c r="E110" s="25" t="n">
        <v>0.137579299870362</v>
      </c>
      <c r="F110" s="29" t="n">
        <v>0.0779135391748673</v>
      </c>
      <c r="G110" s="29" t="n">
        <v>0.0876589467551315</v>
      </c>
      <c r="H110" s="29" t="n">
        <v>2.10823993270807</v>
      </c>
      <c r="I110" s="29" t="n">
        <v>11.5279470417757</v>
      </c>
      <c r="J110" s="29" t="n">
        <v>30.6580826788998</v>
      </c>
      <c r="K110" s="29" t="n">
        <v>51.0266557614598</v>
      </c>
      <c r="L110" s="31" t="n">
        <v>58.8855065707333</v>
      </c>
      <c r="M110" s="50" t="n">
        <v>64</v>
      </c>
      <c r="N110" s="21" t="n">
        <v>64</v>
      </c>
      <c r="O110" s="21"/>
      <c r="P110" s="25"/>
      <c r="Q110" s="25" t="n">
        <v>0.160300122624148</v>
      </c>
      <c r="R110" s="29" t="n">
        <v>0.129521622824089</v>
      </c>
      <c r="S110" s="29" t="n">
        <v>0.0963881844272292</v>
      </c>
      <c r="T110" s="29" t="n">
        <v>0.115282459215521</v>
      </c>
      <c r="U110" s="29" t="n">
        <v>0.135052990225879</v>
      </c>
      <c r="V110" s="29" t="n">
        <v>1.51362309159077</v>
      </c>
      <c r="W110" s="29" t="n">
        <v>16.7412584846627</v>
      </c>
      <c r="X110" s="31" t="n">
        <v>60.3158648105816</v>
      </c>
      <c r="Y110" s="25" t="n">
        <v>75.2996545268568</v>
      </c>
      <c r="Z110" s="50" t="n">
        <v>128</v>
      </c>
      <c r="AA110" s="21" t="n">
        <v>64</v>
      </c>
      <c r="AB110" s="21"/>
      <c r="AC110" s="25"/>
      <c r="AD110" s="29" t="n">
        <v>0.697044533326672</v>
      </c>
      <c r="AE110" s="29" t="n">
        <v>2.11201527167366</v>
      </c>
      <c r="AF110" s="29" t="n">
        <v>14.7526760694617</v>
      </c>
      <c r="AG110" s="29" t="n">
        <v>41.0183693345735</v>
      </c>
      <c r="AH110" s="29" t="n">
        <v>78.558965409734</v>
      </c>
      <c r="AI110" s="29" t="n">
        <v>97.9348069284191</v>
      </c>
      <c r="AJ110" s="31" t="n">
        <v>109.052022286301</v>
      </c>
      <c r="AK110" s="31" t="n">
        <v>123.775517344481</v>
      </c>
      <c r="AL110" s="31" t="n">
        <v>104.880054266793</v>
      </c>
      <c r="AM110" s="21" t="n">
        <v>8</v>
      </c>
      <c r="AN110" s="21" t="n">
        <v>8</v>
      </c>
    </row>
    <row r="111" customFormat="false" ht="17" hidden="false" customHeight="false" outlineLevel="0" collapsed="false">
      <c r="A111" s="3" t="n">
        <v>110</v>
      </c>
      <c r="B111" s="15" t="n">
        <v>17</v>
      </c>
      <c r="C111" s="16"/>
      <c r="D111" s="25" t="n">
        <v>0.104750886094216</v>
      </c>
      <c r="E111" s="25" t="n">
        <v>0.131671131296751</v>
      </c>
      <c r="F111" s="29" t="n">
        <v>0.107680980810138</v>
      </c>
      <c r="G111" s="29" t="n">
        <v>0.131671131296751</v>
      </c>
      <c r="H111" s="29" t="n">
        <v>0.143025248320949</v>
      </c>
      <c r="I111" s="29" t="n">
        <v>0.113235952042407</v>
      </c>
      <c r="J111" s="29" t="n">
        <v>1.60401320422766</v>
      </c>
      <c r="K111" s="29" t="n">
        <v>4.26142598064929</v>
      </c>
      <c r="L111" s="31" t="n">
        <v>11.6081501317047</v>
      </c>
      <c r="M111" s="50" t="n">
        <v>512</v>
      </c>
      <c r="N111" s="21" t="n">
        <v>512</v>
      </c>
      <c r="O111" s="21"/>
      <c r="P111" s="25"/>
      <c r="Q111" s="25" t="n">
        <v>0.160113438680191</v>
      </c>
      <c r="R111" s="29" t="n">
        <v>0.136820730382754</v>
      </c>
      <c r="S111" s="29" t="n">
        <v>0.210527793625328</v>
      </c>
      <c r="T111" s="29" t="n">
        <v>0.803630344081164</v>
      </c>
      <c r="U111" s="29" t="n">
        <v>12.2086337454547</v>
      </c>
      <c r="V111" s="29" t="n">
        <v>24.8436197762113</v>
      </c>
      <c r="W111" s="29" t="n">
        <v>42.3143634964334</v>
      </c>
      <c r="X111" s="31" t="n">
        <v>82.3224617010442</v>
      </c>
      <c r="Y111" s="25" t="n">
        <v>100.194510068193</v>
      </c>
      <c r="Z111" s="50" t="n">
        <v>32</v>
      </c>
      <c r="AA111" s="21" t="n">
        <v>32</v>
      </c>
      <c r="AB111" s="21"/>
      <c r="AC111" s="25"/>
      <c r="AD111" s="29" t="n">
        <v>0.330037958661017</v>
      </c>
      <c r="AE111" s="29" t="n">
        <v>2.20340328989791</v>
      </c>
      <c r="AF111" s="29" t="n">
        <v>7.03107270355338</v>
      </c>
      <c r="AG111" s="29" t="n">
        <v>42.3135092223865</v>
      </c>
      <c r="AH111" s="29" t="n">
        <v>51.4681861531914</v>
      </c>
      <c r="AI111" s="29" t="n">
        <v>101.26562417984</v>
      </c>
      <c r="AJ111" s="31" t="n">
        <v>113.73516358276</v>
      </c>
      <c r="AK111" s="31" t="n">
        <v>117.891199409164</v>
      </c>
      <c r="AL111" s="31" t="n">
        <v>135.895573977004</v>
      </c>
      <c r="AM111" s="21" t="n">
        <v>16</v>
      </c>
      <c r="AN111" s="21" t="n">
        <v>16</v>
      </c>
    </row>
    <row r="112" customFormat="false" ht="17" hidden="false" customHeight="false" outlineLevel="0" collapsed="false">
      <c r="A112" s="3" t="n">
        <v>111</v>
      </c>
      <c r="B112" s="15" t="n">
        <v>13</v>
      </c>
      <c r="C112" s="16"/>
      <c r="D112" s="25" t="n">
        <v>0.166160787848751</v>
      </c>
      <c r="E112" s="25" t="n">
        <v>0.131854262216496</v>
      </c>
      <c r="F112" s="29" t="n">
        <v>0.0706885350216214</v>
      </c>
      <c r="G112" s="29" t="n">
        <v>0.131732174936666</v>
      </c>
      <c r="H112" s="29" t="n">
        <v>0.14400194655959</v>
      </c>
      <c r="I112" s="29" t="n">
        <v>0.0819205647659895</v>
      </c>
      <c r="J112" s="29" t="n">
        <v>0.0901004125146055</v>
      </c>
      <c r="K112" s="29" t="n">
        <v>3.28512452566803</v>
      </c>
      <c r="L112" s="31" t="n">
        <v>8.18036661955522</v>
      </c>
      <c r="M112" s="50" t="n">
        <v>512</v>
      </c>
      <c r="N112" s="21" t="s">
        <v>10</v>
      </c>
      <c r="O112" s="21"/>
      <c r="P112" s="25"/>
      <c r="Q112" s="25" t="n">
        <v>0.236819836963805</v>
      </c>
      <c r="R112" s="29" t="n">
        <v>0.174854851328705</v>
      </c>
      <c r="S112" s="29" t="n">
        <v>0.162219354772836</v>
      </c>
      <c r="T112" s="29" t="n">
        <v>0.141606903320583</v>
      </c>
      <c r="U112" s="29" t="n">
        <v>0.29189273356843</v>
      </c>
      <c r="V112" s="29" t="n">
        <v>2.20132047320573</v>
      </c>
      <c r="W112" s="29" t="n">
        <v>22.8098791714688</v>
      </c>
      <c r="X112" s="31" t="n">
        <v>28.2952800676956</v>
      </c>
      <c r="Y112" s="25" t="n">
        <v>49.9016601000374</v>
      </c>
      <c r="Z112" s="50" t="n">
        <v>128</v>
      </c>
      <c r="AA112" s="21" t="n">
        <v>128</v>
      </c>
      <c r="AB112" s="21"/>
      <c r="AC112" s="25"/>
      <c r="AD112" s="29" t="n">
        <v>0.342966184139743</v>
      </c>
      <c r="AE112" s="29" t="n">
        <v>1.97904130089369</v>
      </c>
      <c r="AF112" s="29" t="n">
        <v>8.69873196609712</v>
      </c>
      <c r="AG112" s="29" t="n">
        <v>61.0592520620622</v>
      </c>
      <c r="AH112" s="29" t="n">
        <v>91.769863021769</v>
      </c>
      <c r="AI112" s="29" t="n">
        <v>74.4129429865666</v>
      </c>
      <c r="AJ112" s="31" t="n">
        <v>93.6280499617001</v>
      </c>
      <c r="AK112" s="31" t="n">
        <v>115.267362862519</v>
      </c>
      <c r="AL112" s="31" t="n">
        <v>86.4904830463711</v>
      </c>
      <c r="AM112" s="21" t="n">
        <v>16</v>
      </c>
      <c r="AN112" s="21" t="n">
        <v>8</v>
      </c>
    </row>
    <row r="113" customFormat="false" ht="17" hidden="false" customHeight="false" outlineLevel="0" collapsed="false">
      <c r="A113" s="3" t="n">
        <v>112</v>
      </c>
      <c r="B113" s="15" t="n">
        <v>13</v>
      </c>
      <c r="C113" s="16"/>
      <c r="D113" s="25" t="n">
        <v>0.154928758104383</v>
      </c>
      <c r="E113" s="25" t="n">
        <v>0.106826369851328</v>
      </c>
      <c r="F113" s="29" t="n">
        <v>0.131365913097175</v>
      </c>
      <c r="G113" s="29" t="n">
        <v>0.150106310551094</v>
      </c>
      <c r="H113" s="29" t="n">
        <v>0.0756330698547399</v>
      </c>
      <c r="I113" s="29" t="n">
        <v>0.146932041275512</v>
      </c>
      <c r="J113" s="29" t="n">
        <v>0.830895504703626</v>
      </c>
      <c r="K113" s="29" t="n">
        <v>5.58091477923293</v>
      </c>
      <c r="L113" s="23" t="n">
        <v>30.2130307050119</v>
      </c>
      <c r="M113" s="50" t="n">
        <v>256</v>
      </c>
      <c r="N113" s="21" t="n">
        <v>256</v>
      </c>
      <c r="O113" s="21"/>
      <c r="P113" s="25"/>
      <c r="Q113" s="25" t="n">
        <v>0.193871911801681</v>
      </c>
      <c r="R113" s="29" t="n">
        <v>0.213208050470513</v>
      </c>
      <c r="S113" s="29" t="n">
        <v>0.172685119596889</v>
      </c>
      <c r="T113" s="29" t="n">
        <v>0.761001497114895</v>
      </c>
      <c r="U113" s="29" t="n">
        <v>10.6133703974566</v>
      </c>
      <c r="V113" s="29" t="n">
        <v>18.0711850691825</v>
      </c>
      <c r="W113" s="29" t="n">
        <v>53.9777883286301</v>
      </c>
      <c r="X113" s="23" t="n">
        <v>54.1833385024001</v>
      </c>
      <c r="Y113" s="25" t="n">
        <v>66.1135446141515</v>
      </c>
      <c r="Z113" s="50" t="n">
        <v>32</v>
      </c>
      <c r="AA113" s="21" t="n">
        <v>64</v>
      </c>
      <c r="AB113" s="21"/>
      <c r="AC113" s="25"/>
      <c r="AD113" s="29" t="n">
        <v>4.76462385839371</v>
      </c>
      <c r="AE113" s="29" t="n">
        <v>27.1679294256354</v>
      </c>
      <c r="AF113" s="29" t="n">
        <v>48.4597348985541</v>
      </c>
      <c r="AG113" s="29" t="n">
        <v>71.1934057213044</v>
      </c>
      <c r="AH113" s="29" t="n">
        <v>76.702752644221</v>
      </c>
      <c r="AI113" s="29" t="n">
        <v>91.4652928490589</v>
      </c>
      <c r="AJ113" s="23" t="n">
        <v>84.394228561944</v>
      </c>
      <c r="AK113" s="23" t="n">
        <v>90.0412651774197</v>
      </c>
      <c r="AL113" s="31" t="n">
        <v>104.92562117771</v>
      </c>
      <c r="AM113" s="21" t="n">
        <v>4</v>
      </c>
      <c r="AN113" s="21" t="n">
        <v>8</v>
      </c>
    </row>
    <row r="114" customFormat="false" ht="17" hidden="false" customHeight="false" outlineLevel="0" collapsed="false">
      <c r="A114" s="3" t="n">
        <v>113</v>
      </c>
      <c r="B114" s="15" t="n">
        <v>12</v>
      </c>
      <c r="C114" s="16"/>
      <c r="D114" s="25" t="n">
        <v>0.118241530515441</v>
      </c>
      <c r="E114" s="25" t="n">
        <v>0.179895606829636</v>
      </c>
      <c r="F114" s="29" t="n">
        <v>0.234956970033006</v>
      </c>
      <c r="G114" s="29" t="n">
        <v>1.28435818381253</v>
      </c>
      <c r="H114" s="29" t="n">
        <v>8.64231436461232</v>
      </c>
      <c r="I114" s="29" t="n">
        <v>17.836188537677</v>
      </c>
      <c r="J114" s="29" t="n">
        <v>49.030709407063</v>
      </c>
      <c r="K114" s="29" t="n">
        <v>76.098649696372</v>
      </c>
      <c r="L114" s="31" t="n">
        <v>84.1238128614432</v>
      </c>
      <c r="M114" s="50" t="n">
        <v>32</v>
      </c>
      <c r="N114" s="21" t="n">
        <v>64</v>
      </c>
      <c r="O114" s="21"/>
      <c r="P114" s="25"/>
      <c r="Q114" s="25" t="n">
        <v>1.02743179065407</v>
      </c>
      <c r="R114" s="29" t="n">
        <v>0.158964757175111</v>
      </c>
      <c r="S114" s="29" t="n">
        <v>2.47291983351776</v>
      </c>
      <c r="T114" s="29" t="n">
        <v>7.53011779090678</v>
      </c>
      <c r="U114" s="29" t="n">
        <v>21.6236421627375</v>
      </c>
      <c r="V114" s="29" t="n">
        <v>54.1575250763554</v>
      </c>
      <c r="W114" s="29" t="n">
        <v>60.558680394687</v>
      </c>
      <c r="X114" s="31" t="n">
        <v>82.8209575664289</v>
      </c>
      <c r="Y114" s="25" t="n">
        <v>112.969220440915</v>
      </c>
      <c r="Z114" s="50" t="n">
        <v>16</v>
      </c>
      <c r="AA114" s="21" t="n">
        <v>32</v>
      </c>
      <c r="AB114" s="21"/>
      <c r="AC114" s="25"/>
      <c r="AD114" s="29" t="n">
        <v>3.24009559849972</v>
      </c>
      <c r="AE114" s="29" t="n">
        <v>18.1380753300697</v>
      </c>
      <c r="AF114" s="29" t="n">
        <v>40.7178552663065</v>
      </c>
      <c r="AG114" s="29" t="n">
        <v>62.4581187885451</v>
      </c>
      <c r="AH114" s="29" t="n">
        <v>78.6054519554207</v>
      </c>
      <c r="AI114" s="29" t="n">
        <v>96.6209341600252</v>
      </c>
      <c r="AJ114" s="31" t="n">
        <v>97.0075331051556</v>
      </c>
      <c r="AK114" s="31" t="n">
        <v>101.094386560406</v>
      </c>
      <c r="AL114" s="31" t="n">
        <v>103.866365842679</v>
      </c>
      <c r="AM114" s="21" t="n">
        <v>4</v>
      </c>
      <c r="AN114" s="21" t="n">
        <v>4</v>
      </c>
    </row>
    <row r="115" customFormat="false" ht="17" hidden="false" customHeight="false" outlineLevel="0" collapsed="false">
      <c r="A115" s="3" t="n">
        <v>114</v>
      </c>
      <c r="B115" s="15" t="n">
        <v>12</v>
      </c>
      <c r="C115" s="16"/>
      <c r="D115" s="25" t="n">
        <v>0.155050845384213</v>
      </c>
      <c r="E115" s="25" t="n">
        <v>0.167503747926882</v>
      </c>
      <c r="F115" s="29" t="n">
        <v>0.191982247532814</v>
      </c>
      <c r="G115" s="29" t="n">
        <v>0.124956330906096</v>
      </c>
      <c r="H115" s="29" t="n">
        <v>0.197598262404998</v>
      </c>
      <c r="I115" s="29" t="n">
        <v>0.162498169453848</v>
      </c>
      <c r="J115" s="29" t="n">
        <v>0.0367787930488142</v>
      </c>
      <c r="K115" s="29" t="n">
        <v>1.5911940398455</v>
      </c>
      <c r="L115" s="31" t="n">
        <v>16.0456870135089</v>
      </c>
      <c r="M115" s="50" t="n">
        <v>512</v>
      </c>
      <c r="N115" s="21" t="n">
        <v>256</v>
      </c>
      <c r="O115" s="21"/>
      <c r="P115" s="25"/>
      <c r="Q115" s="25" t="n">
        <v>0.244860607499359</v>
      </c>
      <c r="R115" s="29" t="n">
        <v>0.173961432380311</v>
      </c>
      <c r="S115" s="29" t="n">
        <v>0.239755356365674</v>
      </c>
      <c r="T115" s="29" t="n">
        <v>0.149137148742768</v>
      </c>
      <c r="U115" s="29" t="n">
        <v>0.179513392988193</v>
      </c>
      <c r="V115" s="29" t="n">
        <v>0.16218744695325</v>
      </c>
      <c r="W115" s="29" t="n">
        <v>0.646899134277039</v>
      </c>
      <c r="X115" s="31" t="n">
        <v>3.25338510057983</v>
      </c>
      <c r="Y115" s="25" t="n">
        <v>18.9167741960187</v>
      </c>
      <c r="Z115" s="50" t="n">
        <v>512</v>
      </c>
      <c r="AA115" s="21" t="n">
        <v>128</v>
      </c>
      <c r="AB115" s="21"/>
      <c r="AC115" s="25"/>
      <c r="AD115" s="29" t="n">
        <v>0.430845387710323</v>
      </c>
      <c r="AE115" s="29" t="n">
        <v>0.90045499580385</v>
      </c>
      <c r="AF115" s="29" t="n">
        <v>1.54919825977903</v>
      </c>
      <c r="AG115" s="29" t="n">
        <v>3.57731363175414</v>
      </c>
      <c r="AH115" s="29" t="n">
        <v>11.3119927333554</v>
      </c>
      <c r="AI115" s="29" t="n">
        <v>24.8177744117115</v>
      </c>
      <c r="AJ115" s="31" t="n">
        <v>38.7049387416901</v>
      </c>
      <c r="AK115" s="31" t="n">
        <v>69.9979948976876</v>
      </c>
      <c r="AL115" s="31" t="n">
        <v>66.0994803221567</v>
      </c>
      <c r="AM115" s="21" t="n">
        <v>32</v>
      </c>
      <c r="AN115" s="21" t="n">
        <v>32</v>
      </c>
    </row>
    <row r="116" customFormat="false" ht="17" hidden="false" customHeight="false" outlineLevel="0" collapsed="false">
      <c r="A116" s="3" t="n">
        <v>115</v>
      </c>
      <c r="B116" s="15" t="n">
        <v>12</v>
      </c>
      <c r="C116" s="16"/>
      <c r="D116" s="25" t="n">
        <v>0.0808828228874338</v>
      </c>
      <c r="E116" s="25" t="n">
        <v>0.14387985927976</v>
      </c>
      <c r="F116" s="29" t="n">
        <v>0.119340316033912</v>
      </c>
      <c r="G116" s="29" t="n">
        <v>0.0948007727880639</v>
      </c>
      <c r="H116" s="29" t="n">
        <v>0.180200825029211</v>
      </c>
      <c r="I116" s="29" t="n">
        <v>0.0856442268008072</v>
      </c>
      <c r="J116" s="29" t="n">
        <v>1.75036533092398</v>
      </c>
      <c r="K116" s="29" t="n">
        <v>10.1908999437971</v>
      </c>
      <c r="L116" s="31" t="n">
        <v>31.5762267497747</v>
      </c>
      <c r="M116" s="50" t="n">
        <v>256</v>
      </c>
      <c r="N116" s="21" t="n">
        <v>256</v>
      </c>
      <c r="O116" s="21"/>
      <c r="P116" s="25"/>
      <c r="Q116" s="25" t="n">
        <v>0.27383290768302</v>
      </c>
      <c r="R116" s="29" t="n">
        <v>0.251114540138123</v>
      </c>
      <c r="S116" s="29" t="n">
        <v>0.212314631522118</v>
      </c>
      <c r="T116" s="29" t="n">
        <v>0.251688880890662</v>
      </c>
      <c r="U116" s="29" t="n">
        <v>0.144797685279136</v>
      </c>
      <c r="V116" s="29" t="n">
        <v>3.38203742914869</v>
      </c>
      <c r="W116" s="29" t="n">
        <v>11.2794142234849</v>
      </c>
      <c r="X116" s="31" t="n">
        <v>27.6077622790862</v>
      </c>
      <c r="Y116" s="25" t="n">
        <v>57.3625379224436</v>
      </c>
      <c r="Z116" s="50" t="n">
        <v>128</v>
      </c>
      <c r="AA116" s="21" t="n">
        <v>128</v>
      </c>
      <c r="AB116" s="21"/>
      <c r="AC116" s="25"/>
      <c r="AD116" s="29" t="n">
        <v>0.351844111129881</v>
      </c>
      <c r="AE116" s="29" t="n">
        <v>0.396888339775695</v>
      </c>
      <c r="AF116" s="29" t="n">
        <v>0.349021175819653</v>
      </c>
      <c r="AG116" s="29" t="n">
        <v>0.892845344098018</v>
      </c>
      <c r="AH116" s="29" t="n">
        <v>0.562643737013219</v>
      </c>
      <c r="AI116" s="29" t="n">
        <v>4.05011438411141</v>
      </c>
      <c r="AJ116" s="31" t="n">
        <v>22.444176761081</v>
      </c>
      <c r="AK116" s="31" t="n">
        <v>43.7221948542963</v>
      </c>
      <c r="AL116" s="31" t="n">
        <v>62.586930554114</v>
      </c>
      <c r="AM116" s="21" t="n">
        <v>128</v>
      </c>
      <c r="AN116" s="21" t="n">
        <v>128</v>
      </c>
    </row>
    <row r="117" customFormat="false" ht="17" hidden="false" customHeight="false" outlineLevel="0" collapsed="false">
      <c r="A117" s="3" t="n">
        <v>116</v>
      </c>
      <c r="B117" s="15" t="n">
        <v>12</v>
      </c>
      <c r="C117" s="16"/>
      <c r="D117" s="25" t="n">
        <v>0.129839822099299</v>
      </c>
      <c r="E117" s="25" t="n">
        <v>0.14387985927976</v>
      </c>
      <c r="F117" s="29" t="n">
        <v>0.107131588050903</v>
      </c>
      <c r="G117" s="29" t="n">
        <v>0.132037393136241</v>
      </c>
      <c r="H117" s="29" t="n">
        <v>0.143391510160439</v>
      </c>
      <c r="I117" s="29" t="n">
        <v>0.15199866338846</v>
      </c>
      <c r="J117" s="29" t="n">
        <v>0.397577226766684</v>
      </c>
      <c r="K117" s="29" t="n">
        <v>11.0990156529933</v>
      </c>
      <c r="L117" s="31" t="n">
        <v>23.8843313368197</v>
      </c>
      <c r="M117" s="50" t="n">
        <v>256</v>
      </c>
      <c r="N117" s="21" t="n">
        <v>256</v>
      </c>
      <c r="O117" s="21"/>
      <c r="P117" s="25"/>
      <c r="Q117" s="25" t="n">
        <v>0.22329092145954</v>
      </c>
      <c r="R117" s="29" t="n">
        <v>0.148945701825255</v>
      </c>
      <c r="S117" s="29" t="n">
        <v>0.162283170412007</v>
      </c>
      <c r="T117" s="29" t="n">
        <v>0.136118758351872</v>
      </c>
      <c r="U117" s="29" t="n">
        <v>0.183597593895141</v>
      </c>
      <c r="V117" s="29" t="n">
        <v>3.15574717264811</v>
      </c>
      <c r="W117" s="29" t="n">
        <v>5.89149171609188</v>
      </c>
      <c r="X117" s="31" t="n">
        <v>35.8099225661034</v>
      </c>
      <c r="Y117" s="25" t="n">
        <v>21.2231033034804</v>
      </c>
      <c r="Z117" s="50" t="n">
        <v>128</v>
      </c>
      <c r="AA117" s="21" t="n">
        <v>64</v>
      </c>
      <c r="AB117" s="21"/>
      <c r="AC117" s="25"/>
      <c r="AD117" s="29" t="n">
        <v>3.04228556625403</v>
      </c>
      <c r="AE117" s="29" t="n">
        <v>8.25825177743667</v>
      </c>
      <c r="AF117" s="29" t="n">
        <v>37.4120957377645</v>
      </c>
      <c r="AG117" s="29" t="n">
        <v>42.2437131696437</v>
      </c>
      <c r="AH117" s="29" t="n">
        <v>84.4993317621176</v>
      </c>
      <c r="AI117" s="29" t="n">
        <v>94.2309102988576</v>
      </c>
      <c r="AJ117" s="31" t="n">
        <v>93.2005389106244</v>
      </c>
      <c r="AK117" s="31" t="n">
        <v>88.1080454351847</v>
      </c>
      <c r="AL117" s="31" t="n">
        <v>101.805418505683</v>
      </c>
      <c r="AM117" s="21" t="n">
        <v>8</v>
      </c>
      <c r="AN117" s="21" t="n">
        <v>16</v>
      </c>
    </row>
    <row r="118" customFormat="false" ht="17" hidden="false" customHeight="false" outlineLevel="0" collapsed="false">
      <c r="A118" s="3" t="n">
        <v>117</v>
      </c>
      <c r="B118" s="15" t="n">
        <v>13</v>
      </c>
      <c r="C118" s="16"/>
      <c r="D118" s="25" t="n">
        <v>0.153524754386337</v>
      </c>
      <c r="E118" s="25" t="n">
        <v>0.131365913097175</v>
      </c>
      <c r="F118" s="29" t="n">
        <v>0.14424612111925</v>
      </c>
      <c r="G118" s="29" t="n">
        <v>0.0920538089918869</v>
      </c>
      <c r="H118" s="29" t="n">
        <v>0.108718722688694</v>
      </c>
      <c r="I118" s="29" t="n">
        <v>0.540236213248142</v>
      </c>
      <c r="J118" s="29" t="n">
        <v>2.16295929310977</v>
      </c>
      <c r="K118" s="29" t="n">
        <v>8.14990584323761</v>
      </c>
      <c r="L118" s="23" t="n">
        <v>21.2862529783955</v>
      </c>
      <c r="M118" s="50" t="n">
        <v>256</v>
      </c>
      <c r="N118" s="21" t="n">
        <v>256</v>
      </c>
      <c r="O118" s="21"/>
      <c r="P118" s="25"/>
      <c r="Q118" s="25" t="n">
        <v>0.185703509987786</v>
      </c>
      <c r="R118" s="29" t="n">
        <v>0.187617979162918</v>
      </c>
      <c r="S118" s="29" t="n">
        <v>0.203890967151538</v>
      </c>
      <c r="T118" s="29" t="n">
        <v>0.116974066600554</v>
      </c>
      <c r="U118" s="29" t="n">
        <v>2.96883116551607</v>
      </c>
      <c r="V118" s="29" t="n">
        <v>9.44535275370865</v>
      </c>
      <c r="W118" s="29" t="n">
        <v>25.6259995124485</v>
      </c>
      <c r="X118" s="23" t="n">
        <v>66.8950628392599</v>
      </c>
      <c r="Y118" s="25" t="n">
        <v>76.0560850126419</v>
      </c>
      <c r="Z118" s="50" t="n">
        <v>64</v>
      </c>
      <c r="AA118" s="21" t="n">
        <v>64</v>
      </c>
      <c r="AB118" s="21"/>
      <c r="AC118" s="25"/>
      <c r="AD118" s="29" t="n">
        <v>21.3272967248264</v>
      </c>
      <c r="AE118" s="29" t="n">
        <v>43.788226993292</v>
      </c>
      <c r="AF118" s="29" t="n">
        <v>85.0443014693624</v>
      </c>
      <c r="AG118" s="29" t="n">
        <v>84.2484996405667</v>
      </c>
      <c r="AH118" s="29" t="n">
        <v>99.6430296019952</v>
      </c>
      <c r="AI118" s="29" t="n">
        <v>96.5430375103053</v>
      </c>
      <c r="AJ118" s="23" t="n">
        <v>70.3237370852244</v>
      </c>
      <c r="AK118" s="23" t="n">
        <v>81.4726746203346</v>
      </c>
      <c r="AL118" s="31" t="n">
        <v>82.5734761989528</v>
      </c>
      <c r="AM118" s="21" t="s">
        <v>9</v>
      </c>
      <c r="AN118" s="21" t="n">
        <v>4</v>
      </c>
    </row>
    <row r="119" customFormat="false" ht="17" hidden="false" customHeight="false" outlineLevel="0" collapsed="false">
      <c r="A119" s="3" t="n">
        <v>118</v>
      </c>
      <c r="B119" s="15" t="n">
        <v>12</v>
      </c>
      <c r="C119" s="16"/>
      <c r="D119" s="25" t="n">
        <v>0.143330466520524</v>
      </c>
      <c r="E119" s="25" t="n">
        <v>0.131549044016921</v>
      </c>
      <c r="F119" s="29" t="n">
        <v>0.104506711534556</v>
      </c>
      <c r="G119" s="29" t="n">
        <v>0.660675314800525</v>
      </c>
      <c r="H119" s="29" t="n">
        <v>6.61615386855216</v>
      </c>
      <c r="I119" s="29" t="n">
        <v>13.4909496394244</v>
      </c>
      <c r="J119" s="29" t="n">
        <v>43.2904707276518</v>
      </c>
      <c r="K119" s="29" t="n">
        <v>50.4150570730564</v>
      </c>
      <c r="L119" s="23" t="n">
        <v>62.7715717082996</v>
      </c>
      <c r="M119" s="50" t="n">
        <v>32</v>
      </c>
      <c r="N119" s="21" t="n">
        <v>32</v>
      </c>
      <c r="O119" s="21"/>
      <c r="P119" s="25"/>
      <c r="Q119" s="25" t="n">
        <v>0.199487688048735</v>
      </c>
      <c r="R119" s="29" t="n">
        <v>0.190872576760642</v>
      </c>
      <c r="S119" s="29" t="n">
        <v>1.95626841878886</v>
      </c>
      <c r="T119" s="29" t="n">
        <v>16.4182323833737</v>
      </c>
      <c r="U119" s="29" t="n">
        <v>18.5052590468241</v>
      </c>
      <c r="V119" s="29" t="n">
        <v>40.4966069224653</v>
      </c>
      <c r="W119" s="29" t="n">
        <v>76.3507218186947</v>
      </c>
      <c r="X119" s="23" t="n">
        <v>73.7485753158555</v>
      </c>
      <c r="Y119" s="25" t="n">
        <v>80.3420709706486</v>
      </c>
      <c r="Z119" s="50" t="n">
        <v>16</v>
      </c>
      <c r="AA119" s="21" t="n">
        <v>16</v>
      </c>
      <c r="AB119" s="21"/>
      <c r="AC119" s="25"/>
      <c r="AD119" s="29" t="n">
        <v>12.5625121636805</v>
      </c>
      <c r="AE119" s="29" t="n">
        <v>32.8145978321575</v>
      </c>
      <c r="AF119" s="29" t="n">
        <v>50.0900004962639</v>
      </c>
      <c r="AG119" s="29" t="n">
        <v>70.4540830547662</v>
      </c>
      <c r="AH119" s="29" t="n">
        <v>91.9266791238574</v>
      </c>
      <c r="AI119" s="29" t="n">
        <v>102.089205328573</v>
      </c>
      <c r="AJ119" s="23" t="n">
        <v>91.89779517706</v>
      </c>
      <c r="AK119" s="23" t="n">
        <v>87.9603118206161</v>
      </c>
      <c r="AL119" s="31" t="n">
        <v>75.135573513879</v>
      </c>
      <c r="AM119" s="21" t="s">
        <v>9</v>
      </c>
      <c r="AN119" s="21" t="s">
        <v>9</v>
      </c>
    </row>
    <row r="120" customFormat="false" ht="17" hidden="false" customHeight="false" outlineLevel="0" collapsed="false">
      <c r="A120" s="3" t="n">
        <v>119</v>
      </c>
      <c r="B120" s="15" t="n">
        <v>13</v>
      </c>
      <c r="C120" s="16"/>
      <c r="D120" s="25" t="n">
        <v>0.131488000377006</v>
      </c>
      <c r="E120" s="25" t="n">
        <v>0.156393805462344</v>
      </c>
      <c r="F120" s="29" t="n">
        <v>0.0879028414776639</v>
      </c>
      <c r="G120" s="29" t="n">
        <v>0.135150618771908</v>
      </c>
      <c r="H120" s="29" t="n">
        <v>0.137653408008425</v>
      </c>
      <c r="I120" s="29" t="n">
        <v>0.0054634057723965</v>
      </c>
      <c r="J120" s="29" t="n">
        <v>0.887116697065382</v>
      </c>
      <c r="K120" s="29" t="n">
        <v>10.7976126809127</v>
      </c>
      <c r="L120" s="23" t="n">
        <v>38.2644426352466</v>
      </c>
      <c r="M120" s="50" t="n">
        <v>256</v>
      </c>
      <c r="N120" s="21" t="n">
        <v>128</v>
      </c>
      <c r="O120" s="21"/>
      <c r="P120" s="25"/>
      <c r="Q120" s="25" t="n">
        <v>0.149009517464426</v>
      </c>
      <c r="R120" s="29" t="n">
        <v>0.226098809583067</v>
      </c>
      <c r="S120" s="29" t="n">
        <v>0.195275855863445</v>
      </c>
      <c r="T120" s="29" t="n">
        <v>0.767000167196975</v>
      </c>
      <c r="U120" s="29" t="n">
        <v>3.06595856833443</v>
      </c>
      <c r="V120" s="29" t="n">
        <v>13.6975802385939</v>
      </c>
      <c r="W120" s="29" t="n">
        <v>30.6339317963975</v>
      </c>
      <c r="X120" s="23" t="n">
        <v>65.0110975396519</v>
      </c>
      <c r="Y120" s="25" t="n">
        <v>71.0808901515877</v>
      </c>
      <c r="Z120" s="50" t="n">
        <v>64</v>
      </c>
      <c r="AA120" s="21" t="n">
        <v>32</v>
      </c>
      <c r="AB120" s="21"/>
      <c r="AC120" s="25"/>
      <c r="AD120" s="29" t="n">
        <v>146.564101108051</v>
      </c>
      <c r="AE120" s="29" t="n">
        <v>142.245501028674</v>
      </c>
      <c r="AF120" s="29" t="n">
        <v>114.569197774561</v>
      </c>
      <c r="AG120" s="29" t="n">
        <v>117.01077088922</v>
      </c>
      <c r="AH120" s="29" t="n">
        <v>118.313044133566</v>
      </c>
      <c r="AI120" s="29" t="n">
        <v>115.062904613057</v>
      </c>
      <c r="AJ120" s="23" t="n">
        <v>91.9938977139257</v>
      </c>
      <c r="AK120" s="23" t="n">
        <v>76.433325970518</v>
      </c>
      <c r="AL120" s="31" t="n">
        <v>86.0933492339597</v>
      </c>
      <c r="AM120" s="21" t="s">
        <v>9</v>
      </c>
      <c r="AN120" s="21" t="s">
        <v>9</v>
      </c>
    </row>
    <row r="121" customFormat="false" ht="17" hidden="false" customHeight="false" outlineLevel="0" collapsed="false">
      <c r="A121" s="3" t="n">
        <v>120</v>
      </c>
      <c r="B121" s="15" t="n">
        <v>12</v>
      </c>
      <c r="C121" s="16"/>
      <c r="D121" s="25" t="n">
        <v>0.0821647393256497</v>
      </c>
      <c r="E121" s="25" t="n">
        <v>0.0882080596772391</v>
      </c>
      <c r="F121" s="29" t="n">
        <v>1.53073031450965</v>
      </c>
      <c r="G121" s="29" t="n">
        <v>1.12875794566908</v>
      </c>
      <c r="H121" s="29" t="n">
        <v>16.4461638131715</v>
      </c>
      <c r="I121" s="29" t="n">
        <v>36.7461652232796</v>
      </c>
      <c r="J121" s="29" t="n">
        <v>61.9885038954694</v>
      </c>
      <c r="K121" s="29" t="n">
        <v>67.8796424527506</v>
      </c>
      <c r="L121" s="23" t="n">
        <v>69.857425864178</v>
      </c>
      <c r="M121" s="50" t="n">
        <v>32</v>
      </c>
      <c r="N121" s="21" t="n">
        <v>16</v>
      </c>
      <c r="O121" s="21"/>
      <c r="P121" s="25"/>
      <c r="Q121" s="25" t="n">
        <v>0.16311277372123</v>
      </c>
      <c r="R121" s="29" t="n">
        <v>0.144861500918307</v>
      </c>
      <c r="S121" s="29" t="n">
        <v>1.09392768667032</v>
      </c>
      <c r="T121" s="29" t="n">
        <v>10.2056522787927</v>
      </c>
      <c r="U121" s="29" t="n">
        <v>18.769168622616</v>
      </c>
      <c r="V121" s="29" t="n">
        <v>37.5837739803218</v>
      </c>
      <c r="W121" s="29" t="n">
        <v>69.4452953196334</v>
      </c>
      <c r="X121" s="23" t="n">
        <v>66.8566139166593</v>
      </c>
      <c r="Y121" s="25" t="n">
        <v>59.038304699256</v>
      </c>
      <c r="Z121" s="50" t="n">
        <v>16</v>
      </c>
      <c r="AA121" s="21" t="n">
        <v>32</v>
      </c>
      <c r="AB121" s="21"/>
      <c r="AC121" s="25"/>
      <c r="AD121" s="29" t="n">
        <v>31.3092778060049</v>
      </c>
      <c r="AE121" s="29" t="n">
        <v>70.6583981118572</v>
      </c>
      <c r="AF121" s="29" t="n">
        <v>89.8791918697172</v>
      </c>
      <c r="AG121" s="29" t="n">
        <v>91.2420968550742</v>
      </c>
      <c r="AH121" s="29" t="n">
        <v>97.0787610816064</v>
      </c>
      <c r="AI121" s="29" t="n">
        <v>91.6413171848887</v>
      </c>
      <c r="AJ121" s="23" t="n">
        <v>95.5424910473062</v>
      </c>
      <c r="AK121" s="23" t="n">
        <v>88.847327189617</v>
      </c>
      <c r="AL121" s="31" t="n">
        <v>80.4288022371394</v>
      </c>
      <c r="AM121" s="21" t="s">
        <v>9</v>
      </c>
      <c r="AN121" s="21" t="s">
        <v>9</v>
      </c>
    </row>
    <row r="122" customFormat="false" ht="17" hidden="false" customHeight="false" outlineLevel="0" collapsed="false">
      <c r="A122" s="3" t="n">
        <v>121</v>
      </c>
      <c r="B122" s="15" t="n">
        <v>12</v>
      </c>
      <c r="C122" s="16"/>
      <c r="D122" s="25" t="n">
        <v>0.142964204681034</v>
      </c>
      <c r="E122" s="25" t="n">
        <v>0.107680980810138</v>
      </c>
      <c r="F122" s="29" t="n">
        <v>0.0885132778768143</v>
      </c>
      <c r="G122" s="29" t="n">
        <v>0.0891237142759647</v>
      </c>
      <c r="H122" s="29" t="n">
        <v>0.158469289219455</v>
      </c>
      <c r="I122" s="29" t="n">
        <v>0.149404308692071</v>
      </c>
      <c r="J122" s="29" t="n">
        <v>0.138294366227533</v>
      </c>
      <c r="K122" s="29" t="n">
        <v>1.66105848572827</v>
      </c>
      <c r="L122" s="31" t="n">
        <v>13.3474360419841</v>
      </c>
      <c r="M122" s="50" t="n">
        <v>512</v>
      </c>
      <c r="N122" s="21" t="n">
        <v>512</v>
      </c>
      <c r="O122" s="21"/>
      <c r="P122" s="25"/>
      <c r="Q122" s="25" t="n">
        <v>0.137458886774464</v>
      </c>
      <c r="R122" s="29" t="n">
        <v>0.111294474714329</v>
      </c>
      <c r="S122" s="29" t="n">
        <v>0.253411903148281</v>
      </c>
      <c r="T122" s="29" t="n">
        <v>0.234139580118621</v>
      </c>
      <c r="U122" s="29" t="n">
        <v>0.190872576760642</v>
      </c>
      <c r="V122" s="29" t="n">
        <v>2.66366477900006</v>
      </c>
      <c r="W122" s="29" t="n">
        <v>19.0822481483892</v>
      </c>
      <c r="X122" s="31" t="n">
        <v>45.2851410389441</v>
      </c>
      <c r="Y122" s="25" t="n">
        <v>73.0081862701929</v>
      </c>
      <c r="Z122" s="50" t="n">
        <v>128</v>
      </c>
      <c r="AA122" s="21" t="n">
        <v>128</v>
      </c>
      <c r="AB122" s="21"/>
      <c r="AC122" s="25"/>
      <c r="AD122" s="29" t="n">
        <v>0.458767900018014</v>
      </c>
      <c r="AE122" s="29" t="n">
        <v>0.358328679922216</v>
      </c>
      <c r="AF122" s="29" t="n">
        <v>3.64864388846984</v>
      </c>
      <c r="AG122" s="29" t="n">
        <v>18.2535906612063</v>
      </c>
      <c r="AH122" s="29" t="n">
        <v>42.6267527615569</v>
      </c>
      <c r="AI122" s="29" t="n">
        <v>70.3389154765301</v>
      </c>
      <c r="AJ122" s="31" t="n">
        <v>84.3666538025368</v>
      </c>
      <c r="AK122" s="31" t="n">
        <v>85.5838298665165</v>
      </c>
      <c r="AL122" s="31" t="n">
        <v>94.5164154301972</v>
      </c>
      <c r="AM122" s="21" t="n">
        <v>16</v>
      </c>
      <c r="AN122" s="21" t="n">
        <v>32</v>
      </c>
    </row>
    <row r="123" customFormat="false" ht="17" hidden="false" customHeight="false" outlineLevel="0" collapsed="false">
      <c r="A123" s="3" t="n">
        <v>122</v>
      </c>
      <c r="B123" s="15" t="n">
        <v>12</v>
      </c>
      <c r="C123" s="16"/>
      <c r="D123" s="25" t="n">
        <v>0.0582356324789523</v>
      </c>
      <c r="E123" s="25" t="n">
        <v>0.0959606019464497</v>
      </c>
      <c r="F123" s="29" t="n">
        <v>0.0832635248441205</v>
      </c>
      <c r="G123" s="29" t="n">
        <v>0.1448565575184</v>
      </c>
      <c r="H123" s="29" t="n">
        <v>0.0556717996025204</v>
      </c>
      <c r="I123" s="29" t="n">
        <v>0.630702887602238</v>
      </c>
      <c r="J123" s="29" t="n">
        <v>0.148946481392708</v>
      </c>
      <c r="K123" s="29" t="n">
        <v>2.33247748115384</v>
      </c>
      <c r="L123" s="31" t="n">
        <v>16.0070769112626</v>
      </c>
      <c r="M123" s="50" t="n">
        <v>512</v>
      </c>
      <c r="N123" s="21" t="n">
        <v>512</v>
      </c>
      <c r="O123" s="21"/>
      <c r="P123" s="25"/>
      <c r="Q123" s="25" t="n">
        <v>0.0858958503242473</v>
      </c>
      <c r="R123" s="29" t="n">
        <v>0.144861500918307</v>
      </c>
      <c r="S123" s="29" t="n">
        <v>1.35844351103436</v>
      </c>
      <c r="T123" s="29" t="n">
        <v>0.855831536923091</v>
      </c>
      <c r="U123" s="29" t="n">
        <v>13.2233343160942</v>
      </c>
      <c r="V123" s="29" t="n">
        <v>33.6157494444849</v>
      </c>
      <c r="W123" s="29" t="n">
        <v>78.2108200692528</v>
      </c>
      <c r="X123" s="31" t="n">
        <v>81.331372916898</v>
      </c>
      <c r="Y123" s="25" t="n">
        <v>97.3474391422157</v>
      </c>
      <c r="Z123" s="50" t="n">
        <v>32</v>
      </c>
      <c r="AA123" s="21" t="n">
        <v>32</v>
      </c>
      <c r="AB123" s="21"/>
      <c r="AC123" s="25"/>
      <c r="AD123" s="29" t="n">
        <v>0.373895736234416</v>
      </c>
      <c r="AE123" s="29" t="n">
        <v>0.396029185550842</v>
      </c>
      <c r="AF123" s="29" t="n">
        <v>0.35597623383036</v>
      </c>
      <c r="AG123" s="29" t="n">
        <v>2.56635503779194</v>
      </c>
      <c r="AH123" s="29" t="n">
        <v>7.93778725156686</v>
      </c>
      <c r="AI123" s="29" t="n">
        <v>31.4372508734019</v>
      </c>
      <c r="AJ123" s="31" t="n">
        <v>61.7597900521642</v>
      </c>
      <c r="AK123" s="31" t="n">
        <v>83.4227296941661</v>
      </c>
      <c r="AL123" s="31" t="n">
        <v>95.2031864966485</v>
      </c>
      <c r="AM123" s="21" t="n">
        <v>64</v>
      </c>
      <c r="AN123" s="21" t="n">
        <v>32</v>
      </c>
    </row>
    <row r="124" customFormat="false" ht="17" hidden="false" customHeight="false" outlineLevel="0" collapsed="false">
      <c r="A124" s="3" t="n">
        <v>123</v>
      </c>
      <c r="B124" s="15" t="n">
        <v>3</v>
      </c>
      <c r="C124" s="16"/>
      <c r="D124" s="25" t="n">
        <v>0.106399064371922</v>
      </c>
      <c r="E124" s="25" t="n">
        <v>0.0836297866836107</v>
      </c>
      <c r="F124" s="29" t="n">
        <v>0.0960216455863648</v>
      </c>
      <c r="G124" s="29" t="n">
        <v>0.0810049101672638</v>
      </c>
      <c r="H124" s="29" t="n">
        <v>0.0225251031286514</v>
      </c>
      <c r="I124" s="29" t="n">
        <v>0.142475855561714</v>
      </c>
      <c r="J124" s="29" t="n">
        <v>0.460513219519095</v>
      </c>
      <c r="K124" s="29" t="n">
        <v>5.23321020627684</v>
      </c>
      <c r="L124" s="31" t="n">
        <v>35.8783077946074</v>
      </c>
      <c r="M124" s="50" t="n">
        <v>256</v>
      </c>
      <c r="N124" s="21" t="n">
        <v>256</v>
      </c>
      <c r="O124" s="21"/>
      <c r="P124" s="25"/>
      <c r="Q124" s="25" t="n">
        <v>0.0856405877675631</v>
      </c>
      <c r="R124" s="29" t="n">
        <v>0.0872997943860106</v>
      </c>
      <c r="S124" s="29" t="n">
        <v>0.0811096773864178</v>
      </c>
      <c r="T124" s="29" t="n">
        <v>0.108231324034118</v>
      </c>
      <c r="U124" s="29" t="n">
        <v>0.119718139084909</v>
      </c>
      <c r="V124" s="29" t="n">
        <v>0.455165046387588</v>
      </c>
      <c r="W124" s="29" t="n">
        <v>12.3664817289444</v>
      </c>
      <c r="X124" s="31" t="n">
        <v>19.2225468311068</v>
      </c>
      <c r="Y124" s="25" t="n">
        <v>58.8878912377299</v>
      </c>
      <c r="Z124" s="50" t="n">
        <v>128</v>
      </c>
      <c r="AA124" s="21" t="n">
        <v>128</v>
      </c>
      <c r="AB124" s="21"/>
      <c r="AC124" s="25"/>
      <c r="AD124" s="29" t="n">
        <v>0.233403564418136</v>
      </c>
      <c r="AE124" s="29" t="n">
        <v>2.53628463992212</v>
      </c>
      <c r="AF124" s="29" t="n">
        <v>1.28791309515914</v>
      </c>
      <c r="AG124" s="29" t="n">
        <v>11.3113176836073</v>
      </c>
      <c r="AH124" s="29" t="n">
        <v>34.8074674248607</v>
      </c>
      <c r="AI124" s="29" t="n">
        <v>47.5764425311944</v>
      </c>
      <c r="AJ124" s="31" t="n">
        <v>87.0465808464331</v>
      </c>
      <c r="AK124" s="31" t="n">
        <v>110.960668205971</v>
      </c>
      <c r="AL124" s="31" t="n">
        <v>104.599388044902</v>
      </c>
      <c r="AM124" s="21" t="n">
        <v>16</v>
      </c>
      <c r="AN124" s="21" t="n">
        <v>16</v>
      </c>
    </row>
    <row r="125" customFormat="false" ht="17" hidden="false" customHeight="false" outlineLevel="0" collapsed="false">
      <c r="A125" s="3" t="n">
        <v>124</v>
      </c>
      <c r="B125" s="15" t="n">
        <v>8</v>
      </c>
      <c r="C125" s="16"/>
      <c r="D125" s="25" t="n">
        <v>0.0582735596126002</v>
      </c>
      <c r="E125" s="25" t="n">
        <v>0.0487767593685672</v>
      </c>
      <c r="F125" s="29" t="n">
        <v>0.0565830297262278</v>
      </c>
      <c r="G125" s="29" t="n">
        <v>0.466834855975003</v>
      </c>
      <c r="H125" s="29" t="n">
        <v>3.86862848056141</v>
      </c>
      <c r="I125" s="29" t="n">
        <v>17.006332885168</v>
      </c>
      <c r="J125" s="29" t="n">
        <v>56.8103811352113</v>
      </c>
      <c r="K125" s="29" t="n">
        <v>53.218402898408</v>
      </c>
      <c r="L125" s="23" t="n">
        <v>68.676533597196</v>
      </c>
      <c r="M125" s="50" t="n">
        <v>64</v>
      </c>
      <c r="N125" s="21" t="n">
        <v>64</v>
      </c>
      <c r="O125" s="21"/>
      <c r="P125" s="25"/>
      <c r="Q125" s="25" t="n">
        <v>0.085599279693045</v>
      </c>
      <c r="R125" s="29" t="n">
        <v>0.0645691303634677</v>
      </c>
      <c r="S125" s="29" t="n">
        <v>0.0645143643495886</v>
      </c>
      <c r="T125" s="29" t="n">
        <v>0.0972096746354158</v>
      </c>
      <c r="U125" s="29" t="n">
        <v>0.0990169530934263</v>
      </c>
      <c r="V125" s="29" t="n">
        <v>1.78230515568167</v>
      </c>
      <c r="W125" s="29" t="n">
        <v>10.6139273198404</v>
      </c>
      <c r="X125" s="23" t="n">
        <v>34.7972298985073</v>
      </c>
      <c r="Y125" s="25" t="n">
        <v>52.6426807550006</v>
      </c>
      <c r="Z125" s="50" t="n">
        <v>128</v>
      </c>
      <c r="AA125" s="21" t="n">
        <v>128</v>
      </c>
      <c r="AB125" s="21"/>
      <c r="AC125" s="25"/>
      <c r="AD125" s="29" t="n">
        <v>10.6302041113506</v>
      </c>
      <c r="AE125" s="29" t="n">
        <v>28.5402622683895</v>
      </c>
      <c r="AF125" s="29" t="n">
        <v>38.6251764373491</v>
      </c>
      <c r="AG125" s="29" t="n">
        <v>75.6214491598696</v>
      </c>
      <c r="AH125" s="29" t="n">
        <v>72.646352567093</v>
      </c>
      <c r="AI125" s="29" t="n">
        <v>80.6118853838612</v>
      </c>
      <c r="AJ125" s="23" t="n">
        <v>92.9666855954073</v>
      </c>
      <c r="AK125" s="23" t="n">
        <v>105.135483941213</v>
      </c>
      <c r="AL125" s="31" t="n">
        <v>93.8952950355043</v>
      </c>
      <c r="AM125" s="21" t="s">
        <v>9</v>
      </c>
      <c r="AN125" s="21" t="n">
        <v>4</v>
      </c>
    </row>
    <row r="126" customFormat="false" ht="17" hidden="false" customHeight="false" outlineLevel="0" collapsed="false">
      <c r="A126" s="3" t="n">
        <v>125</v>
      </c>
      <c r="B126" s="15" t="n">
        <v>4</v>
      </c>
      <c r="C126" s="16"/>
      <c r="D126" s="25" t="n">
        <v>0.0200225953279098</v>
      </c>
      <c r="E126" s="25" t="n">
        <v>0.00978434129373929</v>
      </c>
      <c r="F126" s="29" t="n">
        <v>0.019972160578973</v>
      </c>
      <c r="G126" s="29" t="n">
        <v>0.0197704215832258</v>
      </c>
      <c r="H126" s="29" t="n">
        <v>0.0196191173364154</v>
      </c>
      <c r="I126" s="29" t="n">
        <v>0.0406504076430612</v>
      </c>
      <c r="J126" s="29" t="n">
        <v>1.87803874615964</v>
      </c>
      <c r="K126" s="29" t="n">
        <v>6.87735801714552</v>
      </c>
      <c r="L126" s="31" t="n">
        <v>26.368295439138</v>
      </c>
      <c r="M126" s="50" t="n">
        <v>256</v>
      </c>
      <c r="N126" s="21" t="n">
        <v>256</v>
      </c>
      <c r="O126" s="21"/>
      <c r="P126" s="25"/>
      <c r="Q126" s="25" t="n">
        <v>0.0129568398068375</v>
      </c>
      <c r="R126" s="29" t="n">
        <v>0.0396014180762829</v>
      </c>
      <c r="S126" s="29" t="n">
        <v>0.0261130156107033</v>
      </c>
      <c r="T126" s="29" t="n">
        <v>0.0392027460822263</v>
      </c>
      <c r="U126" s="29" t="n">
        <v>0.0449834899960461</v>
      </c>
      <c r="V126" s="29" t="n">
        <v>4.06077326346139</v>
      </c>
      <c r="W126" s="29" t="n">
        <v>29.9125922727253</v>
      </c>
      <c r="X126" s="31" t="n">
        <v>37.7600850264004</v>
      </c>
      <c r="Y126" s="25" t="n">
        <v>80.1934696124639</v>
      </c>
      <c r="Z126" s="50" t="n">
        <v>128</v>
      </c>
      <c r="AA126" s="21" t="n">
        <v>64</v>
      </c>
      <c r="AB126" s="21"/>
      <c r="AC126" s="25"/>
      <c r="AD126" s="29" t="n">
        <v>0.101966538614674</v>
      </c>
      <c r="AE126" s="29" t="n">
        <v>0.148140668448019</v>
      </c>
      <c r="AF126" s="29" t="n">
        <v>0.113214492733246</v>
      </c>
      <c r="AG126" s="29" t="n">
        <v>0.0810044423027886</v>
      </c>
      <c r="AH126" s="29" t="n">
        <v>3.1698300472478</v>
      </c>
      <c r="AI126" s="29" t="n">
        <v>25.2187599258402</v>
      </c>
      <c r="AJ126" s="31" t="n">
        <v>54.8580936379399</v>
      </c>
      <c r="AK126" s="31" t="n">
        <v>73.5430064886636</v>
      </c>
      <c r="AL126" s="31" t="n">
        <v>78.4129871690242</v>
      </c>
      <c r="AM126" s="21" t="n">
        <v>64</v>
      </c>
      <c r="AN126" s="21" t="n">
        <v>32</v>
      </c>
    </row>
    <row r="127" customFormat="false" ht="17" hidden="false" customHeight="false" outlineLevel="0" collapsed="false">
      <c r="A127" s="3" t="n">
        <v>126</v>
      </c>
      <c r="B127" s="15" t="n">
        <v>8</v>
      </c>
      <c r="C127" s="16"/>
      <c r="D127" s="25" t="n">
        <v>0.0198208563321626</v>
      </c>
      <c r="E127" s="25" t="n">
        <v>0.023320889540804</v>
      </c>
      <c r="F127" s="29" t="n">
        <v>0.0111869241705887</v>
      </c>
      <c r="G127" s="29" t="n">
        <v>0.046819349306538</v>
      </c>
      <c r="H127" s="29" t="n">
        <v>0.0468785393815146</v>
      </c>
      <c r="I127" s="29" t="n">
        <v>0.0192959644423911</v>
      </c>
      <c r="J127" s="29" t="n">
        <v>0.720698352915811</v>
      </c>
      <c r="K127" s="29" t="n">
        <v>0.228888019934744</v>
      </c>
      <c r="L127" s="31" t="n">
        <v>8.94968731165841</v>
      </c>
      <c r="M127" s="50" t="n">
        <v>512</v>
      </c>
      <c r="N127" s="21" t="n">
        <v>512</v>
      </c>
      <c r="O127" s="21"/>
      <c r="P127" s="25"/>
      <c r="Q127" s="25" t="n">
        <v>0.026179460943046</v>
      </c>
      <c r="R127" s="29" t="n">
        <v>0.0145980903680791</v>
      </c>
      <c r="S127" s="29" t="n">
        <v>0.0143711770462955</v>
      </c>
      <c r="T127" s="29" t="n">
        <v>0.0447019243913718</v>
      </c>
      <c r="U127" s="29" t="n">
        <v>0.0435673577824538</v>
      </c>
      <c r="V127" s="29" t="n">
        <v>0.125029240302771</v>
      </c>
      <c r="W127" s="29" t="n">
        <v>4.44799275248935</v>
      </c>
      <c r="X127" s="31" t="n">
        <v>12.7249587156424</v>
      </c>
      <c r="Y127" s="25" t="n">
        <v>36.5305487606221</v>
      </c>
      <c r="Z127" s="50" t="n">
        <v>256</v>
      </c>
      <c r="AA127" s="21" t="n">
        <v>256</v>
      </c>
      <c r="AB127" s="21"/>
      <c r="AC127" s="25"/>
      <c r="AD127" s="29" t="n">
        <v>0.550894116489181</v>
      </c>
      <c r="AE127" s="29" t="n">
        <v>0.05028385532842</v>
      </c>
      <c r="AF127" s="29" t="n">
        <v>11.9606253896539</v>
      </c>
      <c r="AG127" s="29" t="n">
        <v>43.8065831402548</v>
      </c>
      <c r="AH127" s="29" t="n">
        <v>63.4866902990562</v>
      </c>
      <c r="AI127" s="29" t="n">
        <v>93.5731425401498</v>
      </c>
      <c r="AJ127" s="31" t="n">
        <v>84.9793678736592</v>
      </c>
      <c r="AK127" s="31" t="n">
        <v>92.3012411503277</v>
      </c>
      <c r="AL127" s="31" t="n">
        <v>89.8414015711629</v>
      </c>
      <c r="AM127" s="21" t="n">
        <v>8</v>
      </c>
      <c r="AN127" s="21" t="n">
        <v>8</v>
      </c>
    </row>
    <row r="128" customFormat="false" ht="17" hidden="false" customHeight="false" outlineLevel="0" collapsed="false">
      <c r="A128" s="3" t="n">
        <v>127</v>
      </c>
      <c r="B128" s="15" t="n">
        <v>5</v>
      </c>
      <c r="C128" s="16"/>
      <c r="D128" s="25" t="n">
        <v>0.0300086756173963</v>
      </c>
      <c r="E128" s="25" t="n">
        <v>0.0230841292408974</v>
      </c>
      <c r="F128" s="29" t="n">
        <v>0.0350405243861826</v>
      </c>
      <c r="G128" s="29" t="n">
        <v>0.0230249391659207</v>
      </c>
      <c r="H128" s="29" t="n">
        <v>-0.000651090824743259</v>
      </c>
      <c r="I128" s="29" t="n">
        <v>0.034803764086276</v>
      </c>
      <c r="J128" s="29" t="n">
        <v>0.0546916292784337</v>
      </c>
      <c r="K128" s="29" t="n">
        <v>0.0378224579100857</v>
      </c>
      <c r="L128" s="23" t="n">
        <v>1.53687029676897</v>
      </c>
      <c r="M128" s="50" t="s">
        <v>10</v>
      </c>
      <c r="N128" s="21" t="n">
        <v>512</v>
      </c>
      <c r="O128" s="21"/>
      <c r="P128" s="25"/>
      <c r="Q128" s="25" t="n">
        <v>0.0525582578831204</v>
      </c>
      <c r="R128" s="29" t="n">
        <v>0.0142199014984398</v>
      </c>
      <c r="S128" s="29" t="n">
        <v>0.0601320302726575</v>
      </c>
      <c r="T128" s="29" t="n">
        <v>0.017623601325194</v>
      </c>
      <c r="U128" s="29" t="n">
        <v>0.0428866178171029</v>
      </c>
      <c r="V128" s="29" t="n">
        <v>1.6497354871408</v>
      </c>
      <c r="W128" s="29" t="n">
        <v>6.18887175721323</v>
      </c>
      <c r="X128" s="23" t="n">
        <v>37.0391371525131</v>
      </c>
      <c r="Y128" s="25" t="n">
        <v>59.3779973043706</v>
      </c>
      <c r="Z128" s="50" t="n">
        <v>128</v>
      </c>
      <c r="AA128" s="21" t="n">
        <v>64</v>
      </c>
      <c r="AB128" s="21"/>
      <c r="AC128" s="25"/>
      <c r="AD128" s="29" t="n">
        <v>124.715893295261</v>
      </c>
      <c r="AE128" s="29" t="n">
        <v>171.546490910789</v>
      </c>
      <c r="AF128" s="29" t="n">
        <v>161.331568020335</v>
      </c>
      <c r="AG128" s="29" t="n">
        <v>128.821859289618</v>
      </c>
      <c r="AH128" s="29" t="n">
        <v>93.4955798466725</v>
      </c>
      <c r="AI128" s="29" t="n">
        <v>105.061766323992</v>
      </c>
      <c r="AJ128" s="23" t="n">
        <v>112.136105615809</v>
      </c>
      <c r="AK128" s="23" t="n">
        <v>82.2553489016566</v>
      </c>
      <c r="AL128" s="31" t="n">
        <v>86.3148653554175</v>
      </c>
      <c r="AM128" s="21" t="s">
        <v>9</v>
      </c>
      <c r="AN128" s="21" t="s">
        <v>9</v>
      </c>
    </row>
    <row r="129" customFormat="false" ht="17" hidden="false" customHeight="false" outlineLevel="0" collapsed="false">
      <c r="A129" s="3" t="n">
        <v>128</v>
      </c>
      <c r="B129" s="15" t="n">
        <v>7</v>
      </c>
      <c r="C129" s="16"/>
      <c r="D129" s="25" t="n">
        <v>0.00978434129373929</v>
      </c>
      <c r="E129" s="25" t="n">
        <v>0.0230249391659207</v>
      </c>
      <c r="F129" s="29" t="n">
        <v>0.0347445740112993</v>
      </c>
      <c r="G129" s="29" t="n">
        <v>0.0467601592315613</v>
      </c>
      <c r="H129" s="29" t="n">
        <v>0.0229065590159674</v>
      </c>
      <c r="I129" s="29" t="n">
        <v>0.0583614139269866</v>
      </c>
      <c r="J129" s="29" t="n">
        <v>0.0587757444518233</v>
      </c>
      <c r="K129" s="29" t="n">
        <v>2.18571189866312</v>
      </c>
      <c r="L129" s="31" t="n">
        <v>12.4276073321745</v>
      </c>
      <c r="M129" s="50" t="n">
        <v>256</v>
      </c>
      <c r="N129" s="21" t="n">
        <v>256</v>
      </c>
      <c r="O129" s="21"/>
      <c r="P129" s="25"/>
      <c r="Q129" s="25" t="n">
        <v>0.0788706094908519</v>
      </c>
      <c r="R129" s="29" t="n">
        <v>0.0445506488435161</v>
      </c>
      <c r="S129" s="29" t="n">
        <v>0.00264732208747549</v>
      </c>
      <c r="T129" s="29" t="n">
        <v>2.35074637590431</v>
      </c>
      <c r="U129" s="29" t="n">
        <v>1.64058331649552</v>
      </c>
      <c r="V129" s="29" t="n">
        <v>11.0968934507319</v>
      </c>
      <c r="W129" s="29" t="n">
        <v>21.6082370746012</v>
      </c>
      <c r="X129" s="31" t="n">
        <v>61.8349012959827</v>
      </c>
      <c r="Y129" s="25" t="n">
        <v>54.9948639430244</v>
      </c>
      <c r="Z129" s="50" t="n">
        <v>64</v>
      </c>
      <c r="AA129" s="21" t="n">
        <v>16</v>
      </c>
      <c r="AB129" s="21"/>
      <c r="AC129" s="25"/>
      <c r="AD129" s="29" t="n">
        <v>0.0835927499266645</v>
      </c>
      <c r="AE129" s="29" t="n">
        <v>0.122959260711586</v>
      </c>
      <c r="AF129" s="29" t="n">
        <v>1.24167790947417</v>
      </c>
      <c r="AG129" s="29" t="n">
        <v>2.03196670852966</v>
      </c>
      <c r="AH129" s="29" t="n">
        <v>4.49556888605985</v>
      </c>
      <c r="AI129" s="29" t="n">
        <v>29.8721886233094</v>
      </c>
      <c r="AJ129" s="31" t="n">
        <v>60.9165697797587</v>
      </c>
      <c r="AK129" s="31" t="n">
        <v>68.3173962753875</v>
      </c>
      <c r="AL129" s="31" t="n">
        <v>91.9517489293363</v>
      </c>
      <c r="AM129" s="21" t="n">
        <v>64</v>
      </c>
      <c r="AN129" s="21" t="n">
        <v>16</v>
      </c>
    </row>
    <row r="130" customFormat="false" ht="17" hidden="false" customHeight="false" outlineLevel="0" collapsed="false">
      <c r="A130" s="3" t="n">
        <v>129</v>
      </c>
      <c r="B130" s="15" t="n">
        <v>5</v>
      </c>
      <c r="C130" s="16"/>
      <c r="D130" s="25" t="n">
        <v>0.00973390654480249</v>
      </c>
      <c r="E130" s="25" t="n">
        <v>0.0587165543768466</v>
      </c>
      <c r="F130" s="29" t="n">
        <v>0.046464208856678</v>
      </c>
      <c r="G130" s="29" t="n">
        <v>0.0346853839363227</v>
      </c>
      <c r="H130" s="29" t="n">
        <v>0.0467009691565846</v>
      </c>
      <c r="I130" s="29" t="n">
        <v>0.0336791526617195</v>
      </c>
      <c r="J130" s="29" t="n">
        <v>0.0799066012184908</v>
      </c>
      <c r="K130" s="29" t="n">
        <v>0.0989658053609753</v>
      </c>
      <c r="L130" s="31" t="n">
        <v>1.16634042741508</v>
      </c>
      <c r="M130" s="50" t="s">
        <v>10</v>
      </c>
      <c r="N130" s="21" t="s">
        <v>10</v>
      </c>
      <c r="O130" s="21"/>
      <c r="P130" s="25"/>
      <c r="Q130" s="25" t="n">
        <v>0.0789370548231947</v>
      </c>
      <c r="R130" s="29" t="n">
        <v>0.0443237355217325</v>
      </c>
      <c r="S130" s="29" t="n">
        <v>0.0294230940579419</v>
      </c>
      <c r="T130" s="29" t="n">
        <v>0.062779352360133</v>
      </c>
      <c r="U130" s="29" t="n">
        <v>0.111111889900043</v>
      </c>
      <c r="V130" s="29" t="n">
        <v>0.0320704161454173</v>
      </c>
      <c r="W130" s="29" t="n">
        <v>0.149006414637906</v>
      </c>
      <c r="X130" s="31" t="n">
        <v>4.97775972108016</v>
      </c>
      <c r="Y130" s="25" t="n">
        <v>14.7735700035918</v>
      </c>
      <c r="Z130" s="50" t="n">
        <v>512</v>
      </c>
      <c r="AA130" s="21" t="n">
        <v>256</v>
      </c>
      <c r="AB130" s="21"/>
      <c r="AC130" s="25"/>
      <c r="AD130" s="29" t="n">
        <v>0.0718175479587839</v>
      </c>
      <c r="AE130" s="29" t="n">
        <v>0.206820216670045</v>
      </c>
      <c r="AF130" s="29" t="n">
        <v>0.164818167526257</v>
      </c>
      <c r="AG130" s="29" t="n">
        <v>0.314217861316186</v>
      </c>
      <c r="AH130" s="29" t="n">
        <v>0.884721838464454</v>
      </c>
      <c r="AI130" s="29" t="n">
        <v>5.19802964174992</v>
      </c>
      <c r="AJ130" s="31" t="n">
        <v>22.0697456499864</v>
      </c>
      <c r="AK130" s="31" t="n">
        <v>37.4278746701387</v>
      </c>
      <c r="AL130" s="31" t="n">
        <v>61.5289531126259</v>
      </c>
      <c r="AM130" s="21" t="n">
        <v>128</v>
      </c>
      <c r="AN130" s="21" t="n">
        <v>32</v>
      </c>
    </row>
    <row r="131" customFormat="false" ht="17" hidden="false" customHeight="false" outlineLevel="0" collapsed="false">
      <c r="A131" s="3" t="n">
        <v>130</v>
      </c>
      <c r="B131" s="15" t="n">
        <v>5</v>
      </c>
      <c r="C131" s="16"/>
      <c r="D131" s="25" t="n">
        <v>0.00983477604267609</v>
      </c>
      <c r="E131" s="25" t="n">
        <v>0.0111869241705887</v>
      </c>
      <c r="F131" s="29" t="n">
        <v>0.046641779081608</v>
      </c>
      <c r="G131" s="29" t="n">
        <v>0.0211900468416442</v>
      </c>
      <c r="H131" s="29" t="n">
        <v>0.0126666760450052</v>
      </c>
      <c r="I131" s="29" t="n">
        <v>0.0984330946861854</v>
      </c>
      <c r="J131" s="29" t="n">
        <v>0.177185489442631</v>
      </c>
      <c r="K131" s="29" t="n">
        <v>0.00873053605905732</v>
      </c>
      <c r="L131" s="23" t="n">
        <v>-0.00103582631209155</v>
      </c>
      <c r="M131" s="50" t="s">
        <v>10</v>
      </c>
      <c r="N131" s="21" t="s">
        <v>10</v>
      </c>
      <c r="O131" s="21"/>
      <c r="P131" s="25"/>
      <c r="Q131" s="25" t="n">
        <v>0.0391363007498836</v>
      </c>
      <c r="R131" s="29" t="n">
        <v>0.0444750110695882</v>
      </c>
      <c r="S131" s="29" t="n">
        <v>0.0288936296404468</v>
      </c>
      <c r="T131" s="29" t="n">
        <v>0.0583167236983886</v>
      </c>
      <c r="U131" s="29" t="n">
        <v>0.103094285863688</v>
      </c>
      <c r="V131" s="29" t="n">
        <v>0.0742762939971694</v>
      </c>
      <c r="W131" s="29" t="n">
        <v>0.128735491225237</v>
      </c>
      <c r="X131" s="23" t="n">
        <v>0.528102937564396</v>
      </c>
      <c r="Y131" s="25" t="n">
        <v>0.213185065815705</v>
      </c>
      <c r="Z131" s="50" t="s">
        <v>10</v>
      </c>
      <c r="AA131" s="21" t="s">
        <v>10</v>
      </c>
      <c r="AB131" s="21"/>
      <c r="AC131" s="25"/>
      <c r="AD131" s="29" t="n">
        <v>33.998331340443</v>
      </c>
      <c r="AE131" s="29" t="n">
        <v>47.5435181308982</v>
      </c>
      <c r="AF131" s="29" t="n">
        <v>69.0025981559669</v>
      </c>
      <c r="AG131" s="29" t="n">
        <v>90.0600208055331</v>
      </c>
      <c r="AH131" s="29" t="n">
        <v>79.8493308382398</v>
      </c>
      <c r="AI131" s="29" t="n">
        <v>80.0921002284224</v>
      </c>
      <c r="AJ131" s="23" t="n">
        <v>85.7906781461907</v>
      </c>
      <c r="AK131" s="23" t="n">
        <v>62.776009083894</v>
      </c>
      <c r="AL131" s="31" t="n">
        <v>76.5244003686038</v>
      </c>
      <c r="AM131" s="21" t="s">
        <v>9</v>
      </c>
      <c r="AN131" s="21" t="s">
        <v>9</v>
      </c>
    </row>
    <row r="132" customFormat="false" ht="17" hidden="false" customHeight="false" outlineLevel="0" collapsed="false">
      <c r="A132" s="3" t="n">
        <v>131</v>
      </c>
      <c r="B132" s="15" t="n">
        <v>5</v>
      </c>
      <c r="C132" s="16"/>
      <c r="D132" s="25" t="n">
        <v>0.0301095451152699</v>
      </c>
      <c r="E132" s="25" t="n">
        <v>0.0111869241705887</v>
      </c>
      <c r="F132" s="29" t="n">
        <v>0.0568816620525701</v>
      </c>
      <c r="G132" s="29" t="n">
        <v>0.347090599663134</v>
      </c>
      <c r="H132" s="29" t="n">
        <v>4.23161684023137</v>
      </c>
      <c r="I132" s="29" t="n">
        <v>15.1008974734578</v>
      </c>
      <c r="J132" s="29" t="n">
        <v>36.7964275554027</v>
      </c>
      <c r="K132" s="29" t="n">
        <v>60.5414731734895</v>
      </c>
      <c r="L132" s="23" t="n">
        <v>64.2686425997323</v>
      </c>
      <c r="M132" s="50" t="n">
        <v>64</v>
      </c>
      <c r="N132" s="21" t="n">
        <v>32</v>
      </c>
      <c r="O132" s="21"/>
      <c r="P132" s="25"/>
      <c r="Q132" s="25" t="n">
        <v>0.0255814529519612</v>
      </c>
      <c r="R132" s="29" t="n">
        <v>0.0403905712774832</v>
      </c>
      <c r="S132" s="29" t="n">
        <v>0.073368640710035</v>
      </c>
      <c r="T132" s="29" t="n">
        <v>0.113456660891807</v>
      </c>
      <c r="U132" s="29" t="n">
        <v>-0.0718180663445137</v>
      </c>
      <c r="V132" s="29" t="n">
        <v>5.48041054771783</v>
      </c>
      <c r="W132" s="29" t="n">
        <v>14.9636099105856</v>
      </c>
      <c r="X132" s="23" t="n">
        <v>26.7672249020125</v>
      </c>
      <c r="Y132" s="25" t="n">
        <v>43.7671171433973</v>
      </c>
      <c r="Z132" s="50" t="n">
        <v>64</v>
      </c>
      <c r="AA132" s="21" t="n">
        <v>64</v>
      </c>
      <c r="AB132" s="21"/>
      <c r="AC132" s="25"/>
      <c r="AD132" s="29" t="n">
        <v>44.209748141691</v>
      </c>
      <c r="AE132" s="29" t="n">
        <v>53.8413716339672</v>
      </c>
      <c r="AF132" s="29" t="n">
        <v>66.4817799445982</v>
      </c>
      <c r="AG132" s="29" t="n">
        <v>81.4106046708242</v>
      </c>
      <c r="AH132" s="29" t="n">
        <v>86.7540055722446</v>
      </c>
      <c r="AI132" s="29" t="n">
        <v>96.9978841109888</v>
      </c>
      <c r="AJ132" s="23" t="n">
        <v>88.9114876545058</v>
      </c>
      <c r="AK132" s="23" t="n">
        <v>90.0723923925496</v>
      </c>
      <c r="AL132" s="31" t="n">
        <v>82.3484118644869</v>
      </c>
      <c r="AM132" s="21" t="s">
        <v>9</v>
      </c>
      <c r="AN132" s="21" t="s">
        <v>9</v>
      </c>
    </row>
    <row r="133" customFormat="false" ht="17" hidden="false" customHeight="false" outlineLevel="0" collapsed="false">
      <c r="N133" s="26"/>
      <c r="O133" s="26"/>
      <c r="AA133" s="26"/>
      <c r="AB133" s="26"/>
      <c r="AN133" s="26"/>
    </row>
    <row r="134" s="34" customFormat="true" ht="17" hidden="false" customHeight="false" outlineLevel="0" collapsed="false">
      <c r="A134" s="35"/>
      <c r="B134" s="33"/>
      <c r="D134" s="35"/>
      <c r="F134" s="32"/>
      <c r="G134" s="32"/>
      <c r="H134" s="32"/>
      <c r="I134" s="32"/>
      <c r="J134" s="32"/>
      <c r="K134" s="32"/>
      <c r="L134" s="36"/>
      <c r="M134" s="51"/>
      <c r="N134" s="32"/>
      <c r="O134" s="32"/>
      <c r="P134" s="35"/>
      <c r="R134" s="32"/>
      <c r="S134" s="32"/>
      <c r="T134" s="32"/>
      <c r="U134" s="32"/>
      <c r="V134" s="32"/>
      <c r="W134" s="32"/>
      <c r="X134" s="36"/>
      <c r="Y134" s="35"/>
      <c r="Z134" s="52"/>
      <c r="AA134" s="32"/>
      <c r="AB134" s="32"/>
      <c r="AD134" s="32"/>
      <c r="AE134" s="32"/>
      <c r="AF134" s="32"/>
      <c r="AG134" s="32"/>
      <c r="AH134" s="32"/>
      <c r="AI134" s="32"/>
      <c r="AJ134" s="36"/>
      <c r="AK134" s="36"/>
      <c r="AL134" s="36"/>
      <c r="AM134" s="37"/>
      <c r="AN134" s="32"/>
    </row>
    <row r="135" s="34" customFormat="true" ht="17" hidden="false" customHeight="false" outlineLevel="0" collapsed="false">
      <c r="A135" s="35"/>
      <c r="B135" s="33"/>
      <c r="D135" s="32"/>
      <c r="E135" s="32"/>
      <c r="F135" s="32"/>
      <c r="G135" s="32"/>
      <c r="H135" s="32"/>
      <c r="I135" s="32"/>
      <c r="J135" s="32"/>
      <c r="K135" s="32"/>
      <c r="L135" s="32" t="s">
        <v>9</v>
      </c>
      <c r="M135" s="36" t="n">
        <v>11</v>
      </c>
      <c r="N135" s="32" t="n">
        <v>7</v>
      </c>
      <c r="O135" s="32"/>
      <c r="P135" s="32"/>
      <c r="Q135" s="32"/>
      <c r="R135" s="32"/>
      <c r="S135" s="32"/>
      <c r="T135" s="32"/>
      <c r="U135" s="32"/>
      <c r="V135" s="32"/>
      <c r="W135" s="32"/>
      <c r="X135" s="36"/>
      <c r="Y135" s="32" t="s">
        <v>9</v>
      </c>
      <c r="Z135" s="36" t="n">
        <v>8</v>
      </c>
      <c r="AA135" s="32" t="n">
        <v>7</v>
      </c>
      <c r="AB135" s="32"/>
      <c r="AC135" s="32"/>
      <c r="AD135" s="32"/>
      <c r="AE135" s="32"/>
      <c r="AF135" s="32"/>
      <c r="AG135" s="32"/>
      <c r="AH135" s="32"/>
      <c r="AI135" s="32"/>
      <c r="AJ135" s="36"/>
      <c r="AK135" s="36"/>
      <c r="AL135" s="32" t="s">
        <v>9</v>
      </c>
      <c r="AM135" s="32" t="n">
        <v>30</v>
      </c>
      <c r="AN135" s="32" t="n">
        <v>22</v>
      </c>
    </row>
    <row r="136" s="34" customFormat="true" ht="17" hidden="false" customHeight="false" outlineLevel="0" collapsed="false">
      <c r="A136" s="35"/>
      <c r="B136" s="33"/>
      <c r="D136" s="32"/>
      <c r="E136" s="32"/>
      <c r="F136" s="32"/>
      <c r="G136" s="32"/>
      <c r="H136" s="32"/>
      <c r="I136" s="32"/>
      <c r="J136" s="32"/>
      <c r="K136" s="32"/>
      <c r="L136" s="32" t="n">
        <v>4</v>
      </c>
      <c r="M136" s="36" t="n">
        <f aca="false">COUNTIF(M2:M132,"4")</f>
        <v>9</v>
      </c>
      <c r="N136" s="32" t="n">
        <f aca="false">COUNTIF(N2:N132,"4")</f>
        <v>10</v>
      </c>
      <c r="O136" s="32"/>
      <c r="P136" s="32"/>
      <c r="Q136" s="32"/>
      <c r="R136" s="32"/>
      <c r="S136" s="32"/>
      <c r="T136" s="32"/>
      <c r="U136" s="32"/>
      <c r="V136" s="32"/>
      <c r="W136" s="32"/>
      <c r="X136" s="36"/>
      <c r="Y136" s="32" t="n">
        <v>4</v>
      </c>
      <c r="Z136" s="36" t="n">
        <f aca="false">COUNTIF(Z2:Z132,"4")</f>
        <v>9</v>
      </c>
      <c r="AA136" s="32" t="n">
        <f aca="false">COUNTIF(AA2:AA132,"4")</f>
        <v>6</v>
      </c>
      <c r="AB136" s="32"/>
      <c r="AC136" s="32"/>
      <c r="AD136" s="32"/>
      <c r="AE136" s="32"/>
      <c r="AF136" s="32"/>
      <c r="AG136" s="32"/>
      <c r="AH136" s="32"/>
      <c r="AI136" s="32"/>
      <c r="AJ136" s="36"/>
      <c r="AK136" s="36"/>
      <c r="AL136" s="32" t="n">
        <v>4</v>
      </c>
      <c r="AM136" s="32" t="n">
        <f aca="false">COUNTIF(AM2:AM132,"4")</f>
        <v>13</v>
      </c>
      <c r="AN136" s="32" t="n">
        <f aca="false">COUNTIF(AN2:AN132,"4")</f>
        <v>20</v>
      </c>
    </row>
    <row r="137" s="34" customFormat="true" ht="17" hidden="false" customHeight="false" outlineLevel="0" collapsed="false">
      <c r="A137" s="35"/>
      <c r="B137" s="33"/>
      <c r="D137" s="32"/>
      <c r="E137" s="32"/>
      <c r="F137" s="32"/>
      <c r="G137" s="32"/>
      <c r="H137" s="32"/>
      <c r="I137" s="32"/>
      <c r="J137" s="32"/>
      <c r="K137" s="32"/>
      <c r="L137" s="32" t="n">
        <v>8</v>
      </c>
      <c r="M137" s="36" t="n">
        <f aca="false">COUNTIF(M2:M132,"8")</f>
        <v>6</v>
      </c>
      <c r="N137" s="32" t="n">
        <f aca="false">COUNTIF(N2:N132,"8")</f>
        <v>8</v>
      </c>
      <c r="O137" s="32"/>
      <c r="P137" s="32"/>
      <c r="Q137" s="32"/>
      <c r="R137" s="32"/>
      <c r="S137" s="32"/>
      <c r="T137" s="32"/>
      <c r="U137" s="32"/>
      <c r="V137" s="32"/>
      <c r="W137" s="32"/>
      <c r="X137" s="36"/>
      <c r="Y137" s="32" t="n">
        <v>8</v>
      </c>
      <c r="Z137" s="36" t="n">
        <f aca="false">COUNTIF(Z2:Z132,"8")</f>
        <v>5</v>
      </c>
      <c r="AA137" s="32" t="n">
        <f aca="false">COUNTIF(AA2:AA132,"8")</f>
        <v>8</v>
      </c>
      <c r="AB137" s="32"/>
      <c r="AC137" s="32"/>
      <c r="AD137" s="32"/>
      <c r="AE137" s="32"/>
      <c r="AF137" s="32"/>
      <c r="AG137" s="32"/>
      <c r="AH137" s="32"/>
      <c r="AI137" s="32"/>
      <c r="AJ137" s="36"/>
      <c r="AK137" s="36"/>
      <c r="AL137" s="32" t="n">
        <v>8</v>
      </c>
      <c r="AM137" s="32" t="n">
        <f aca="false">COUNTIF(AM2:AM132,"8")</f>
        <v>22</v>
      </c>
      <c r="AN137" s="32" t="n">
        <f aca="false">COUNTIF(AN2:AN132,"8")</f>
        <v>24</v>
      </c>
    </row>
    <row r="138" s="34" customFormat="true" ht="17" hidden="false" customHeight="false" outlineLevel="0" collapsed="false">
      <c r="A138" s="35"/>
      <c r="B138" s="33"/>
      <c r="D138" s="32"/>
      <c r="E138" s="32"/>
      <c r="F138" s="32"/>
      <c r="G138" s="32"/>
      <c r="H138" s="32"/>
      <c r="I138" s="32"/>
      <c r="J138" s="32"/>
      <c r="K138" s="32"/>
      <c r="L138" s="32" t="n">
        <v>16</v>
      </c>
      <c r="M138" s="36" t="n">
        <f aca="false">COUNTIF(M2:M132,"16")</f>
        <v>14</v>
      </c>
      <c r="N138" s="32" t="n">
        <f aca="false">COUNTIF(N2:N132,"16")</f>
        <v>14</v>
      </c>
      <c r="O138" s="32"/>
      <c r="P138" s="32"/>
      <c r="Q138" s="32"/>
      <c r="R138" s="32"/>
      <c r="S138" s="32"/>
      <c r="T138" s="32"/>
      <c r="U138" s="32"/>
      <c r="V138" s="32"/>
      <c r="W138" s="32"/>
      <c r="X138" s="36"/>
      <c r="Y138" s="32" t="n">
        <v>16</v>
      </c>
      <c r="Z138" s="36" t="n">
        <f aca="false">COUNTIF(Z2:Z132,"16")</f>
        <v>15</v>
      </c>
      <c r="AA138" s="32" t="n">
        <f aca="false">COUNTIF(AA2:AA132,"16")</f>
        <v>20</v>
      </c>
      <c r="AB138" s="32"/>
      <c r="AC138" s="32"/>
      <c r="AD138" s="32"/>
      <c r="AE138" s="32"/>
      <c r="AF138" s="32"/>
      <c r="AG138" s="32"/>
      <c r="AH138" s="32"/>
      <c r="AI138" s="32"/>
      <c r="AJ138" s="36"/>
      <c r="AK138" s="36"/>
      <c r="AL138" s="32" t="n">
        <v>16</v>
      </c>
      <c r="AM138" s="32" t="n">
        <f aca="false">COUNTIF(AM2:AM132,"16")</f>
        <v>19</v>
      </c>
      <c r="AN138" s="32" t="n">
        <f aca="false">COUNTIF(AN2:AN132,"16")</f>
        <v>23</v>
      </c>
    </row>
    <row r="139" s="34" customFormat="true" ht="17" hidden="false" customHeight="false" outlineLevel="0" collapsed="false">
      <c r="A139" s="35"/>
      <c r="B139" s="33"/>
      <c r="D139" s="32"/>
      <c r="E139" s="32"/>
      <c r="F139" s="32"/>
      <c r="G139" s="32"/>
      <c r="H139" s="32"/>
      <c r="I139" s="32"/>
      <c r="J139" s="32"/>
      <c r="K139" s="32"/>
      <c r="L139" s="32" t="n">
        <v>32</v>
      </c>
      <c r="M139" s="36" t="n">
        <f aca="false">COUNTIF(M2:M132,"32")</f>
        <v>21</v>
      </c>
      <c r="N139" s="32" t="n">
        <f aca="false">COUNTIF(N2:N132,"32")</f>
        <v>22</v>
      </c>
      <c r="O139" s="32"/>
      <c r="P139" s="32"/>
      <c r="Q139" s="32"/>
      <c r="R139" s="32"/>
      <c r="S139" s="32"/>
      <c r="T139" s="32"/>
      <c r="U139" s="32"/>
      <c r="V139" s="32"/>
      <c r="W139" s="32"/>
      <c r="X139" s="36"/>
      <c r="Y139" s="32" t="n">
        <v>32</v>
      </c>
      <c r="Z139" s="36" t="n">
        <f aca="false">COUNTIF(Z2:Z132,"32")</f>
        <v>26</v>
      </c>
      <c r="AA139" s="32" t="n">
        <f aca="false">COUNTIF(AA2:AA132,"32")</f>
        <v>19</v>
      </c>
      <c r="AB139" s="32"/>
      <c r="AC139" s="32"/>
      <c r="AD139" s="32"/>
      <c r="AE139" s="32"/>
      <c r="AF139" s="32"/>
      <c r="AG139" s="32"/>
      <c r="AH139" s="32"/>
      <c r="AI139" s="32"/>
      <c r="AJ139" s="36"/>
      <c r="AK139" s="36"/>
      <c r="AL139" s="32" t="n">
        <v>32</v>
      </c>
      <c r="AM139" s="32" t="n">
        <f aca="false">COUNTIF(AM2:AM132,"32")</f>
        <v>17</v>
      </c>
      <c r="AN139" s="32" t="n">
        <f aca="false">COUNTIF(AN2:AN132,"32")</f>
        <v>22</v>
      </c>
    </row>
    <row r="140" s="34" customFormat="true" ht="17" hidden="false" customHeight="false" outlineLevel="0" collapsed="false">
      <c r="A140" s="35"/>
      <c r="B140" s="33"/>
      <c r="D140" s="32"/>
      <c r="E140" s="32"/>
      <c r="F140" s="32"/>
      <c r="G140" s="32"/>
      <c r="H140" s="32"/>
      <c r="I140" s="32"/>
      <c r="J140" s="32"/>
      <c r="K140" s="32"/>
      <c r="L140" s="32" t="n">
        <v>64</v>
      </c>
      <c r="M140" s="36" t="n">
        <f aca="false">COUNTIF(M2:M132,"64")</f>
        <v>22</v>
      </c>
      <c r="N140" s="32" t="n">
        <f aca="false">COUNTIF(N2:N132,"64")</f>
        <v>19</v>
      </c>
      <c r="O140" s="32"/>
      <c r="P140" s="32"/>
      <c r="Q140" s="32"/>
      <c r="R140" s="32"/>
      <c r="S140" s="32"/>
      <c r="T140" s="32"/>
      <c r="U140" s="32"/>
      <c r="V140" s="32"/>
      <c r="W140" s="32"/>
      <c r="X140" s="36"/>
      <c r="Y140" s="32" t="n">
        <v>64</v>
      </c>
      <c r="Z140" s="36" t="n">
        <f aca="false">COUNTIF(Z2:Z132,"64")</f>
        <v>23</v>
      </c>
      <c r="AA140" s="32" t="n">
        <f aca="false">COUNTIF(AA2:AA132,"64")</f>
        <v>29</v>
      </c>
      <c r="AB140" s="32"/>
      <c r="AC140" s="32"/>
      <c r="AD140" s="32"/>
      <c r="AE140" s="32"/>
      <c r="AF140" s="32"/>
      <c r="AG140" s="32"/>
      <c r="AH140" s="32"/>
      <c r="AI140" s="32"/>
      <c r="AJ140" s="36"/>
      <c r="AK140" s="36"/>
      <c r="AL140" s="32" t="n">
        <v>64</v>
      </c>
      <c r="AM140" s="32" t="n">
        <f aca="false">COUNTIF(AM2:AM132,"64")</f>
        <v>20</v>
      </c>
      <c r="AN140" s="32" t="n">
        <f aca="false">COUNTIF(AN2:AN132,"64")</f>
        <v>9</v>
      </c>
    </row>
    <row r="141" s="34" customFormat="true" ht="17" hidden="false" customHeight="false" outlineLevel="0" collapsed="false">
      <c r="A141" s="35"/>
      <c r="B141" s="33"/>
      <c r="D141" s="32"/>
      <c r="E141" s="32"/>
      <c r="F141" s="32"/>
      <c r="G141" s="32"/>
      <c r="H141" s="32"/>
      <c r="I141" s="32"/>
      <c r="J141" s="32"/>
      <c r="K141" s="32"/>
      <c r="L141" s="32" t="n">
        <v>128</v>
      </c>
      <c r="M141" s="36" t="n">
        <f aca="false">COUNTIF(M2:M132,"128")</f>
        <v>12</v>
      </c>
      <c r="N141" s="32" t="n">
        <f aca="false">COUNTIF(N2:N132,"128")</f>
        <v>15</v>
      </c>
      <c r="O141" s="32"/>
      <c r="P141" s="32"/>
      <c r="Q141" s="32"/>
      <c r="R141" s="32"/>
      <c r="S141" s="32"/>
      <c r="T141" s="32"/>
      <c r="U141" s="32"/>
      <c r="V141" s="32"/>
      <c r="W141" s="32"/>
      <c r="X141" s="36"/>
      <c r="Y141" s="32" t="n">
        <v>128</v>
      </c>
      <c r="Z141" s="36" t="n">
        <f aca="false">COUNTIF(Z2:Z132,"128")</f>
        <v>26</v>
      </c>
      <c r="AA141" s="32" t="n">
        <f aca="false">COUNTIF(AA2:AA132,"128")</f>
        <v>23</v>
      </c>
      <c r="AB141" s="32"/>
      <c r="AC141" s="32"/>
      <c r="AD141" s="32"/>
      <c r="AE141" s="32"/>
      <c r="AF141" s="32"/>
      <c r="AG141" s="32"/>
      <c r="AH141" s="32"/>
      <c r="AI141" s="32"/>
      <c r="AJ141" s="36"/>
      <c r="AK141" s="36"/>
      <c r="AL141" s="32" t="n">
        <v>128</v>
      </c>
      <c r="AM141" s="32" t="n">
        <f aca="false">COUNTIF(AM2:AM132,"128")</f>
        <v>6</v>
      </c>
      <c r="AN141" s="32" t="n">
        <f aca="false">COUNTIF(AN2:AN132,"128")</f>
        <v>10</v>
      </c>
    </row>
    <row r="142" s="34" customFormat="true" ht="17" hidden="false" customHeight="false" outlineLevel="0" collapsed="false">
      <c r="A142" s="35"/>
      <c r="B142" s="33"/>
      <c r="D142" s="32"/>
      <c r="E142" s="32"/>
      <c r="F142" s="32"/>
      <c r="G142" s="32"/>
      <c r="H142" s="32"/>
      <c r="I142" s="32"/>
      <c r="J142" s="32"/>
      <c r="K142" s="32"/>
      <c r="L142" s="32" t="n">
        <v>256</v>
      </c>
      <c r="M142" s="36" t="n">
        <f aca="false">COUNTIF(M2:M132,"256")</f>
        <v>19</v>
      </c>
      <c r="N142" s="32" t="n">
        <f aca="false">COUNTIF(N2:N132,"256")</f>
        <v>17</v>
      </c>
      <c r="O142" s="32"/>
      <c r="P142" s="32"/>
      <c r="Q142" s="32"/>
      <c r="R142" s="32"/>
      <c r="S142" s="32"/>
      <c r="T142" s="32"/>
      <c r="U142" s="32"/>
      <c r="V142" s="32"/>
      <c r="W142" s="32"/>
      <c r="X142" s="36"/>
      <c r="Y142" s="32" t="n">
        <v>256</v>
      </c>
      <c r="Z142" s="36" t="n">
        <f aca="false">COUNTIF(Z2:Z132,"256")</f>
        <v>8</v>
      </c>
      <c r="AA142" s="32" t="n">
        <f aca="false">COUNTIF(AA2:AA132,"256")</f>
        <v>12</v>
      </c>
      <c r="AB142" s="32"/>
      <c r="AC142" s="32"/>
      <c r="AD142" s="32"/>
      <c r="AE142" s="32"/>
      <c r="AF142" s="32"/>
      <c r="AG142" s="32"/>
      <c r="AH142" s="32"/>
      <c r="AI142" s="32"/>
      <c r="AJ142" s="36"/>
      <c r="AK142" s="36"/>
      <c r="AL142" s="32" t="n">
        <v>256</v>
      </c>
      <c r="AM142" s="32" t="n">
        <f aca="false">COUNTIF(AM2:AM132,"256")</f>
        <v>3</v>
      </c>
      <c r="AN142" s="32" t="n">
        <f aca="false">COUNTIF(AN2:AN132,"256")</f>
        <v>0</v>
      </c>
    </row>
    <row r="143" s="34" customFormat="true" ht="17" hidden="false" customHeight="false" outlineLevel="0" collapsed="false">
      <c r="A143" s="35"/>
      <c r="B143" s="33"/>
      <c r="D143" s="32"/>
      <c r="E143" s="32"/>
      <c r="F143" s="32"/>
      <c r="G143" s="32"/>
      <c r="H143" s="32"/>
      <c r="I143" s="32"/>
      <c r="J143" s="32"/>
      <c r="K143" s="32"/>
      <c r="L143" s="32" t="n">
        <v>512</v>
      </c>
      <c r="M143" s="36" t="n">
        <f aca="false">COUNTIF(M2:M132,"512")</f>
        <v>8</v>
      </c>
      <c r="N143" s="32" t="n">
        <f aca="false">COUNTIF(N2:N132,"512")</f>
        <v>12</v>
      </c>
      <c r="O143" s="32"/>
      <c r="P143" s="32"/>
      <c r="Q143" s="32"/>
      <c r="R143" s="32"/>
      <c r="S143" s="32"/>
      <c r="T143" s="32"/>
      <c r="U143" s="32"/>
      <c r="V143" s="32"/>
      <c r="W143" s="32"/>
      <c r="X143" s="36"/>
      <c r="Y143" s="32" t="n">
        <v>512</v>
      </c>
      <c r="Z143" s="36" t="n">
        <f aca="false">COUNTIF(Z2:Z132,"512")</f>
        <v>6</v>
      </c>
      <c r="AA143" s="32" t="n">
        <f aca="false">COUNTIF(AA2:AA132,"512")</f>
        <v>6</v>
      </c>
      <c r="AB143" s="32"/>
      <c r="AC143" s="32"/>
      <c r="AD143" s="32"/>
      <c r="AE143" s="32"/>
      <c r="AF143" s="32"/>
      <c r="AG143" s="32"/>
      <c r="AH143" s="32"/>
      <c r="AI143" s="32"/>
      <c r="AJ143" s="36"/>
      <c r="AK143" s="36"/>
      <c r="AL143" s="32" t="n">
        <v>512</v>
      </c>
      <c r="AM143" s="32" t="n">
        <f aca="false">COUNTIF(AM2:AM132,"512")</f>
        <v>1</v>
      </c>
      <c r="AN143" s="32" t="n">
        <f aca="false">COUNTIF(AN2:AN132,"512")</f>
        <v>1</v>
      </c>
    </row>
    <row r="144" s="34" customFormat="true" ht="17" hidden="false" customHeight="false" outlineLevel="0" collapsed="false">
      <c r="A144" s="35"/>
      <c r="B144" s="33"/>
      <c r="D144" s="32"/>
      <c r="E144" s="32"/>
      <c r="F144" s="32"/>
      <c r="G144" s="32"/>
      <c r="H144" s="32"/>
      <c r="I144" s="32"/>
      <c r="J144" s="32"/>
      <c r="K144" s="32"/>
      <c r="L144" s="39" t="s">
        <v>10</v>
      </c>
      <c r="M144" s="36" t="n">
        <f aca="false">COUNTIF(M2:M132,"≧1024")</f>
        <v>9</v>
      </c>
      <c r="N144" s="32" t="n">
        <f aca="false">COUNTIF(N2:N132,"≧1024")</f>
        <v>7</v>
      </c>
      <c r="O144" s="32"/>
      <c r="P144" s="32"/>
      <c r="Q144" s="32"/>
      <c r="R144" s="32"/>
      <c r="S144" s="32"/>
      <c r="T144" s="32"/>
      <c r="U144" s="32"/>
      <c r="V144" s="32"/>
      <c r="W144" s="32"/>
      <c r="X144" s="36"/>
      <c r="Y144" s="39" t="s">
        <v>10</v>
      </c>
      <c r="Z144" s="36" t="n">
        <f aca="false">COUNTIF(Z2:Z132,"≧1024")</f>
        <v>5</v>
      </c>
      <c r="AA144" s="32" t="n">
        <f aca="false">COUNTIF(AA2:AA132,"≧1024")</f>
        <v>1</v>
      </c>
      <c r="AB144" s="32"/>
      <c r="AC144" s="32"/>
      <c r="AD144" s="32"/>
      <c r="AE144" s="32"/>
      <c r="AF144" s="32"/>
      <c r="AG144" s="32"/>
      <c r="AH144" s="32"/>
      <c r="AI144" s="32"/>
      <c r="AJ144" s="36"/>
      <c r="AK144" s="36"/>
      <c r="AL144" s="39" t="s">
        <v>10</v>
      </c>
      <c r="AM144" s="32" t="n">
        <f aca="false">COUNTIF(AM2:AM132,"≧1024")</f>
        <v>0</v>
      </c>
      <c r="AN144" s="32" t="n">
        <f aca="false">COUNTIF(AN2:AN132,"≧1024")</f>
        <v>0</v>
      </c>
    </row>
    <row r="145" s="34" customFormat="true" ht="17" hidden="false" customHeight="false" outlineLevel="0" collapsed="false">
      <c r="A145" s="35"/>
      <c r="B145" s="33"/>
      <c r="D145" s="32"/>
      <c r="E145" s="32"/>
      <c r="F145" s="32"/>
      <c r="G145" s="32"/>
      <c r="H145" s="32"/>
      <c r="I145" s="32"/>
      <c r="J145" s="32"/>
      <c r="K145" s="32"/>
      <c r="L145" s="32" t="s">
        <v>11</v>
      </c>
      <c r="M145" s="36" t="n">
        <f aca="false">SUM(M135:M144)</f>
        <v>131</v>
      </c>
      <c r="N145" s="32" t="n">
        <f aca="false">SUM(N135:N144)</f>
        <v>131</v>
      </c>
      <c r="O145" s="32"/>
      <c r="P145" s="32"/>
      <c r="Q145" s="32"/>
      <c r="R145" s="32"/>
      <c r="S145" s="32"/>
      <c r="T145" s="32"/>
      <c r="U145" s="32"/>
      <c r="V145" s="32"/>
      <c r="W145" s="32"/>
      <c r="X145" s="36"/>
      <c r="Y145" s="32" t="s">
        <v>11</v>
      </c>
      <c r="Z145" s="36" t="n">
        <f aca="false">SUM(Z135:Z144)</f>
        <v>131</v>
      </c>
      <c r="AA145" s="32" t="n">
        <f aca="false">SUM(AA135:AA144)</f>
        <v>131</v>
      </c>
      <c r="AB145" s="32"/>
      <c r="AC145" s="32"/>
      <c r="AD145" s="32"/>
      <c r="AE145" s="32"/>
      <c r="AF145" s="32"/>
      <c r="AG145" s="32"/>
      <c r="AH145" s="32"/>
      <c r="AI145" s="32"/>
      <c r="AJ145" s="36"/>
      <c r="AK145" s="36"/>
      <c r="AL145" s="32" t="s">
        <v>11</v>
      </c>
      <c r="AM145" s="32" t="n">
        <f aca="false">SUM(AM135:AM144)</f>
        <v>131</v>
      </c>
      <c r="AN145" s="32" t="n">
        <f aca="false">SUM(AN135:AN144)</f>
        <v>131</v>
      </c>
    </row>
    <row r="146" s="42" customFormat="true" ht="17" hidden="false" customHeight="false" outlineLevel="0" collapsed="false">
      <c r="A146" s="44"/>
      <c r="B146" s="33"/>
      <c r="C146" s="34"/>
      <c r="D146" s="40"/>
      <c r="E146" s="40"/>
      <c r="F146" s="40"/>
      <c r="G146" s="40"/>
      <c r="H146" s="40"/>
      <c r="I146" s="40"/>
      <c r="J146" s="40"/>
      <c r="K146" s="40"/>
      <c r="L146" s="40" t="s">
        <v>12</v>
      </c>
      <c r="M146" s="41" t="n">
        <f aca="false">SUM(M137:M144)*100/M145</f>
        <v>84.7328244274809</v>
      </c>
      <c r="N146" s="40" t="n">
        <f aca="false">SUM(N137:N144)*100/N145</f>
        <v>87.0229007633588</v>
      </c>
      <c r="O146" s="40"/>
      <c r="P146" s="40"/>
      <c r="Q146" s="40"/>
      <c r="R146" s="40"/>
      <c r="S146" s="40"/>
      <c r="T146" s="40"/>
      <c r="U146" s="40"/>
      <c r="V146" s="40"/>
      <c r="W146" s="40"/>
      <c r="X146" s="41"/>
      <c r="Y146" s="40" t="s">
        <v>12</v>
      </c>
      <c r="Z146" s="41" t="n">
        <f aca="false">SUM(Z137:Z144)*100/Z145</f>
        <v>87.0229007633588</v>
      </c>
      <c r="AA146" s="40" t="n">
        <f aca="false">SUM(AA137:AA144)*100/AA145</f>
        <v>90.0763358778626</v>
      </c>
      <c r="AB146" s="40"/>
      <c r="AC146" s="40"/>
      <c r="AD146" s="40"/>
      <c r="AE146" s="40"/>
      <c r="AF146" s="40"/>
      <c r="AG146" s="40"/>
      <c r="AH146" s="40"/>
      <c r="AI146" s="40"/>
      <c r="AJ146" s="41"/>
      <c r="AK146" s="41"/>
      <c r="AL146" s="40" t="s">
        <v>12</v>
      </c>
      <c r="AM146" s="40" t="n">
        <f aca="false">SUM(AM137:AM144)*100/AM145</f>
        <v>67.175572519084</v>
      </c>
      <c r="AN146" s="40" t="n">
        <f aca="false">SUM(AN137:AN144)*100/AN145</f>
        <v>67.9389312977099</v>
      </c>
    </row>
  </sheetData>
  <conditionalFormatting sqref="D2:L132">
    <cfRule type="cellIs" priority="2" operator="lessThan" aboveAverage="0" equalAverage="0" bottom="0" percent="0" rank="0" text="" dxfId="9">
      <formula>5</formula>
    </cfRule>
  </conditionalFormatting>
  <conditionalFormatting sqref="Q2:Y132">
    <cfRule type="cellIs" priority="3" operator="lessThan" aboveAverage="0" equalAverage="0" bottom="0" percent="0" rank="0" text="" dxfId="10">
      <formula>5</formula>
    </cfRule>
  </conditionalFormatting>
  <conditionalFormatting sqref="AD2:AL132">
    <cfRule type="cellIs" priority="4" operator="lessThan" aboveAverage="0" equalAverage="0" bottom="0" percent="0" rank="0" text="" dxfId="11">
      <formula>1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7T05:51:32Z</dcterms:created>
  <dc:creator>ma</dc:creator>
  <dc:description/>
  <dc:language>en-US</dc:language>
  <cp:lastModifiedBy>NIID</cp:lastModifiedBy>
  <dcterms:modified xsi:type="dcterms:W3CDTF">2019-04-22T03:37:53Z</dcterms:modified>
  <cp:revision>0</cp:revision>
  <dc:subject/>
  <dc:title/>
</cp:coreProperties>
</file>